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60" windowWidth="30675" windowHeight="13860"/>
  </bookViews>
  <sheets>
    <sheet name="PumDomains_forExcel" sheetId="1" r:id="rId1"/>
    <sheet name="Missing Pufs" sheetId="2" r:id="rId2"/>
  </sheets>
  <definedNames>
    <definedName name="_xlnm._FilterDatabase" localSheetId="0" hidden="1">PumDomains_forExcel!$A$32:$AT$605</definedName>
  </definedNames>
  <calcPr calcId="125725"/>
</workbook>
</file>

<file path=xl/calcChain.xml><?xml version="1.0" encoding="utf-8"?>
<calcChain xmlns="http://schemas.openxmlformats.org/spreadsheetml/2006/main">
  <c r="AI306" i="1"/>
  <c r="AJ306" s="1"/>
  <c r="AI304"/>
  <c r="AJ304" s="1"/>
  <c r="AI305"/>
  <c r="AJ305" s="1"/>
  <c r="AI302"/>
  <c r="AJ302" s="1"/>
  <c r="AI307"/>
  <c r="AJ307" s="1"/>
  <c r="AI303"/>
  <c r="AJ303" s="1"/>
  <c r="AI85"/>
  <c r="AJ85" s="1"/>
  <c r="AI87"/>
  <c r="AJ87" s="1"/>
  <c r="AI86"/>
  <c r="AJ86" s="1"/>
  <c r="AI84"/>
  <c r="AJ84" s="1"/>
  <c r="AI374"/>
  <c r="AJ374" s="1"/>
  <c r="AI373"/>
  <c r="AJ373" s="1"/>
  <c r="AI371"/>
  <c r="AJ371" s="1"/>
  <c r="AI372"/>
  <c r="AJ372" s="1"/>
  <c r="AI548"/>
  <c r="AJ548" s="1"/>
  <c r="AI549"/>
  <c r="AJ549" s="1"/>
  <c r="AI551"/>
  <c r="AJ551" s="1"/>
  <c r="AI553"/>
  <c r="AJ553" s="1"/>
  <c r="AI554"/>
  <c r="AJ554" s="1"/>
  <c r="AI552"/>
  <c r="AJ552" s="1"/>
  <c r="AI550"/>
  <c r="AJ550" s="1"/>
  <c r="AI543"/>
  <c r="AJ543" s="1"/>
  <c r="AI545"/>
  <c r="AJ545" s="1"/>
  <c r="AI546"/>
  <c r="AJ546" s="1"/>
  <c r="AI547"/>
  <c r="AJ547" s="1"/>
  <c r="AI544"/>
  <c r="AJ544" s="1"/>
  <c r="AI89"/>
  <c r="AJ89" s="1"/>
  <c r="AI90"/>
  <c r="AJ90" s="1"/>
  <c r="AI91"/>
  <c r="AJ91" s="1"/>
  <c r="AI88"/>
  <c r="AJ88" s="1"/>
  <c r="AI519"/>
  <c r="AJ519" s="1"/>
  <c r="AI520"/>
  <c r="AJ520" s="1"/>
  <c r="AI521"/>
  <c r="AJ521" s="1"/>
  <c r="AI517"/>
  <c r="AJ517" s="1"/>
  <c r="AI518"/>
  <c r="AJ518" s="1"/>
  <c r="AI515"/>
  <c r="AJ515" s="1"/>
  <c r="AI522"/>
  <c r="AJ522" s="1"/>
  <c r="AI514"/>
  <c r="AJ514" s="1"/>
  <c r="AI516"/>
  <c r="AJ516" s="1"/>
  <c r="AI527"/>
  <c r="AJ527" s="1"/>
  <c r="AI528"/>
  <c r="AJ528" s="1"/>
  <c r="AI94"/>
  <c r="AJ94" s="1"/>
  <c r="AI95"/>
  <c r="AJ95" s="1"/>
  <c r="AI92"/>
  <c r="AJ92" s="1"/>
  <c r="AI93"/>
  <c r="AJ93" s="1"/>
  <c r="AI585"/>
  <c r="AJ585" s="1"/>
  <c r="AI587"/>
  <c r="AJ587" s="1"/>
  <c r="AI588"/>
  <c r="AJ588" s="1"/>
  <c r="AI591"/>
  <c r="AJ591" s="1"/>
  <c r="AI596"/>
  <c r="AJ596" s="1"/>
  <c r="AI592"/>
  <c r="AJ592" s="1"/>
  <c r="AI581"/>
  <c r="AJ581" s="1"/>
  <c r="AI598"/>
  <c r="AJ598" s="1"/>
  <c r="AI597"/>
  <c r="AJ597" s="1"/>
  <c r="AI595"/>
  <c r="AJ595" s="1"/>
  <c r="AI599"/>
  <c r="AJ599" s="1"/>
  <c r="AI582"/>
  <c r="AJ582" s="1"/>
  <c r="AI586"/>
  <c r="AJ586" s="1"/>
  <c r="AI594"/>
  <c r="AJ594" s="1"/>
  <c r="AI580"/>
  <c r="AJ580" s="1"/>
  <c r="AI579"/>
  <c r="AJ579" s="1"/>
  <c r="AI590"/>
  <c r="AJ590" s="1"/>
  <c r="AI589"/>
  <c r="AJ589" s="1"/>
  <c r="AI584"/>
  <c r="AJ584" s="1"/>
  <c r="AI578"/>
  <c r="AJ578" s="1"/>
  <c r="AI593"/>
  <c r="AJ593" s="1"/>
  <c r="AI583"/>
  <c r="AJ583" s="1"/>
  <c r="AI177"/>
  <c r="AJ177" s="1"/>
  <c r="AI179"/>
  <c r="AJ179" s="1"/>
  <c r="AI178"/>
  <c r="AJ178" s="1"/>
  <c r="AI531"/>
  <c r="AJ531" s="1"/>
  <c r="AI529"/>
  <c r="AJ529" s="1"/>
  <c r="AI530"/>
  <c r="AJ530" s="1"/>
  <c r="AI127"/>
  <c r="AJ127" s="1"/>
  <c r="AI128"/>
  <c r="AJ128" s="1"/>
  <c r="AI327"/>
  <c r="AJ327" s="1"/>
  <c r="AI326"/>
  <c r="AJ326" s="1"/>
  <c r="AI330"/>
  <c r="AJ330" s="1"/>
  <c r="AI329"/>
  <c r="AJ329" s="1"/>
  <c r="AI331"/>
  <c r="AJ331" s="1"/>
  <c r="AI328"/>
  <c r="AJ328" s="1"/>
  <c r="AI114"/>
  <c r="AJ114" s="1"/>
  <c r="AI117"/>
  <c r="AJ117" s="1"/>
  <c r="AI113"/>
  <c r="AJ113" s="1"/>
  <c r="AI115"/>
  <c r="AJ115" s="1"/>
  <c r="AI116"/>
  <c r="AJ116" s="1"/>
  <c r="AI356"/>
  <c r="AJ356" s="1"/>
  <c r="AI358"/>
  <c r="AJ358" s="1"/>
  <c r="AI351"/>
  <c r="AJ351" s="1"/>
  <c r="AI352"/>
  <c r="AJ352" s="1"/>
  <c r="AI355"/>
  <c r="AJ355" s="1"/>
  <c r="AI350"/>
  <c r="AJ350" s="1"/>
  <c r="AI357"/>
  <c r="AJ357" s="1"/>
  <c r="AI354"/>
  <c r="AJ354" s="1"/>
  <c r="AI353"/>
  <c r="AJ353" s="1"/>
  <c r="AI320"/>
  <c r="AJ320" s="1"/>
  <c r="AI321"/>
  <c r="AJ321" s="1"/>
  <c r="AI324"/>
  <c r="AJ324" s="1"/>
  <c r="AI325"/>
  <c r="AJ325" s="1"/>
  <c r="AI322"/>
  <c r="AJ322" s="1"/>
  <c r="AI323"/>
  <c r="AJ323" s="1"/>
  <c r="AI265"/>
  <c r="AJ265" s="1"/>
  <c r="AI264"/>
  <c r="AJ264" s="1"/>
  <c r="AI266"/>
  <c r="AJ266" s="1"/>
  <c r="AI263"/>
  <c r="AJ263" s="1"/>
  <c r="AI272"/>
  <c r="AJ272" s="1"/>
  <c r="AI273"/>
  <c r="AJ273" s="1"/>
  <c r="AI271"/>
  <c r="AJ271" s="1"/>
  <c r="AI270"/>
  <c r="AJ270" s="1"/>
  <c r="AI275"/>
  <c r="AJ275" s="1"/>
  <c r="AI274"/>
  <c r="AJ274" s="1"/>
  <c r="AI276"/>
  <c r="AJ276" s="1"/>
  <c r="AI415"/>
  <c r="AJ415" s="1"/>
  <c r="AI411"/>
  <c r="AJ411" s="1"/>
  <c r="AI413"/>
  <c r="AJ413" s="1"/>
  <c r="AI405"/>
  <c r="AJ405" s="1"/>
  <c r="AI418"/>
  <c r="AJ418" s="1"/>
  <c r="AI412"/>
  <c r="AJ412" s="1"/>
  <c r="AI414"/>
  <c r="AJ414" s="1"/>
  <c r="AI407"/>
  <c r="AJ407" s="1"/>
  <c r="AI404"/>
  <c r="AJ404" s="1"/>
  <c r="AI416"/>
  <c r="AJ416" s="1"/>
  <c r="AI403"/>
  <c r="AJ403" s="1"/>
  <c r="AI410"/>
  <c r="AJ410" s="1"/>
  <c r="AI409"/>
  <c r="AJ409" s="1"/>
  <c r="AI417"/>
  <c r="AJ417" s="1"/>
  <c r="AI406"/>
  <c r="AJ406" s="1"/>
  <c r="AI408"/>
  <c r="AJ408" s="1"/>
  <c r="AI389"/>
  <c r="AJ389" s="1"/>
  <c r="AI379"/>
  <c r="AJ379" s="1"/>
  <c r="AI390"/>
  <c r="AJ390" s="1"/>
  <c r="AI387"/>
  <c r="AJ387" s="1"/>
  <c r="AI391"/>
  <c r="AJ391" s="1"/>
  <c r="AI383"/>
  <c r="AJ383" s="1"/>
  <c r="AI380"/>
  <c r="AJ380" s="1"/>
  <c r="AI388"/>
  <c r="AJ388" s="1"/>
  <c r="AI381"/>
  <c r="AJ381" s="1"/>
  <c r="AI382"/>
  <c r="AJ382" s="1"/>
  <c r="AI386"/>
  <c r="AJ386" s="1"/>
  <c r="AI385"/>
  <c r="AJ385" s="1"/>
  <c r="AI384"/>
  <c r="AJ384" s="1"/>
  <c r="AI54"/>
  <c r="AJ54" s="1"/>
  <c r="AI53"/>
  <c r="AJ53" s="1"/>
  <c r="AI58"/>
  <c r="AJ58" s="1"/>
  <c r="AI55"/>
  <c r="AJ55" s="1"/>
  <c r="AI57"/>
  <c r="AJ57" s="1"/>
  <c r="AI56"/>
  <c r="AJ56" s="1"/>
  <c r="AI534"/>
  <c r="AJ534" s="1"/>
  <c r="AI532"/>
  <c r="AJ532" s="1"/>
  <c r="AI533"/>
  <c r="AJ533" s="1"/>
  <c r="AI37"/>
  <c r="AJ37" s="1"/>
  <c r="AI40"/>
  <c r="AJ40" s="1"/>
  <c r="AI38"/>
  <c r="AJ38" s="1"/>
  <c r="AI39"/>
  <c r="AJ39" s="1"/>
  <c r="AI469"/>
  <c r="AJ469" s="1"/>
  <c r="AI477"/>
  <c r="AJ477" s="1"/>
  <c r="AI466"/>
  <c r="AJ466" s="1"/>
  <c r="AI481"/>
  <c r="AJ481" s="1"/>
  <c r="AI483"/>
  <c r="AJ483" s="1"/>
  <c r="AI479"/>
  <c r="AJ479" s="1"/>
  <c r="AI473"/>
  <c r="AJ473" s="1"/>
  <c r="AI480"/>
  <c r="AJ480" s="1"/>
  <c r="AI470"/>
  <c r="AJ470" s="1"/>
  <c r="AI472"/>
  <c r="AJ472" s="1"/>
  <c r="AI471"/>
  <c r="AJ471" s="1"/>
  <c r="AI485"/>
  <c r="AJ485" s="1"/>
  <c r="AI476"/>
  <c r="AJ476" s="1"/>
  <c r="AI467"/>
  <c r="AJ467" s="1"/>
  <c r="AI475"/>
  <c r="AJ475" s="1"/>
  <c r="AI468"/>
  <c r="AJ468" s="1"/>
  <c r="AI484"/>
  <c r="AJ484" s="1"/>
  <c r="AI482"/>
  <c r="AJ482" s="1"/>
  <c r="AI487"/>
  <c r="AJ487" s="1"/>
  <c r="AI478"/>
  <c r="AJ478" s="1"/>
  <c r="AI474"/>
  <c r="AJ474" s="1"/>
  <c r="AI486"/>
  <c r="AJ486" s="1"/>
  <c r="AI506"/>
  <c r="AJ506" s="1"/>
  <c r="AI508"/>
  <c r="AJ508" s="1"/>
  <c r="AI509"/>
  <c r="AJ509" s="1"/>
  <c r="AI507"/>
  <c r="AJ507" s="1"/>
  <c r="AI510"/>
  <c r="AJ510" s="1"/>
  <c r="AI512"/>
  <c r="AJ512" s="1"/>
  <c r="AI513"/>
  <c r="AJ513" s="1"/>
  <c r="AI511"/>
  <c r="AJ511" s="1"/>
  <c r="AI44"/>
  <c r="AJ44" s="1"/>
  <c r="AI43"/>
  <c r="AJ43" s="1"/>
  <c r="AI41"/>
  <c r="AJ41" s="1"/>
  <c r="AI42"/>
  <c r="AJ42" s="1"/>
  <c r="AI488"/>
  <c r="AJ488" s="1"/>
  <c r="AI489"/>
  <c r="AJ489" s="1"/>
  <c r="AI495"/>
  <c r="AJ495" s="1"/>
  <c r="AI494"/>
  <c r="AJ494" s="1"/>
  <c r="AI490"/>
  <c r="AJ490" s="1"/>
  <c r="AI498"/>
  <c r="AJ498" s="1"/>
  <c r="AI493"/>
  <c r="AJ493" s="1"/>
  <c r="AI492"/>
  <c r="AJ492" s="1"/>
  <c r="AI491"/>
  <c r="AJ491" s="1"/>
  <c r="AI496"/>
  <c r="AJ496" s="1"/>
  <c r="AI497"/>
  <c r="AJ497" s="1"/>
  <c r="AI261"/>
  <c r="AJ261" s="1"/>
  <c r="AI259"/>
  <c r="AJ259" s="1"/>
  <c r="AI257"/>
  <c r="AJ257" s="1"/>
  <c r="AI258"/>
  <c r="AJ258" s="1"/>
  <c r="AI260"/>
  <c r="AJ260" s="1"/>
  <c r="AI191"/>
  <c r="AJ191" s="1"/>
  <c r="AI190"/>
  <c r="AJ190" s="1"/>
  <c r="AI376"/>
  <c r="AJ376" s="1"/>
  <c r="AI375"/>
  <c r="AJ375" s="1"/>
  <c r="AI377"/>
  <c r="AJ377" s="1"/>
  <c r="AI378"/>
  <c r="AJ378" s="1"/>
  <c r="AI538"/>
  <c r="AJ538" s="1"/>
  <c r="AI537"/>
  <c r="AJ537" s="1"/>
  <c r="AI536"/>
  <c r="AJ536" s="1"/>
  <c r="AI535"/>
  <c r="AJ535" s="1"/>
  <c r="AI504"/>
  <c r="AJ504" s="1"/>
  <c r="AI505"/>
  <c r="AJ505" s="1"/>
  <c r="AI503"/>
  <c r="AJ503" s="1"/>
  <c r="AI433"/>
  <c r="AJ433" s="1"/>
  <c r="AI439"/>
  <c r="AJ439" s="1"/>
  <c r="AI436"/>
  <c r="AJ436" s="1"/>
  <c r="AI419"/>
  <c r="AJ419" s="1"/>
  <c r="AI438"/>
  <c r="AJ438" s="1"/>
  <c r="AI425"/>
  <c r="AJ425" s="1"/>
  <c r="AI432"/>
  <c r="AJ432" s="1"/>
  <c r="AI435"/>
  <c r="AJ435" s="1"/>
  <c r="AI426"/>
  <c r="AJ426" s="1"/>
  <c r="AI431"/>
  <c r="AJ431" s="1"/>
  <c r="AI424"/>
  <c r="AJ424" s="1"/>
  <c r="AI421"/>
  <c r="AJ421" s="1"/>
  <c r="AI430"/>
  <c r="AJ430" s="1"/>
  <c r="AI422"/>
  <c r="AJ422" s="1"/>
  <c r="AI423"/>
  <c r="AJ423" s="1"/>
  <c r="AI427"/>
  <c r="AJ427" s="1"/>
  <c r="AI440"/>
  <c r="AJ440" s="1"/>
  <c r="AI420"/>
  <c r="AJ420" s="1"/>
  <c r="AI437"/>
  <c r="AJ437" s="1"/>
  <c r="AI434"/>
  <c r="AJ434" s="1"/>
  <c r="AI429"/>
  <c r="AJ429" s="1"/>
  <c r="AI428"/>
  <c r="AJ428" s="1"/>
  <c r="AI103"/>
  <c r="AJ103" s="1"/>
  <c r="AI101"/>
  <c r="AJ101" s="1"/>
  <c r="AI100"/>
  <c r="AJ100" s="1"/>
  <c r="AI102"/>
  <c r="AJ102" s="1"/>
  <c r="AI80"/>
  <c r="AJ80" s="1"/>
  <c r="AI78"/>
  <c r="AJ78" s="1"/>
  <c r="AI79"/>
  <c r="AJ79" s="1"/>
  <c r="AI181"/>
  <c r="AJ181" s="1"/>
  <c r="AI180"/>
  <c r="AJ180" s="1"/>
  <c r="AI182"/>
  <c r="AJ182" s="1"/>
  <c r="AI125"/>
  <c r="AJ125" s="1"/>
  <c r="AI124"/>
  <c r="AJ124" s="1"/>
  <c r="AI126"/>
  <c r="AJ126" s="1"/>
  <c r="AI342"/>
  <c r="AJ342" s="1"/>
  <c r="AI340"/>
  <c r="AJ340" s="1"/>
  <c r="AI339"/>
  <c r="AJ339" s="1"/>
  <c r="AI338"/>
  <c r="AJ338" s="1"/>
  <c r="AI341"/>
  <c r="AJ341" s="1"/>
  <c r="AI343"/>
  <c r="AJ343" s="1"/>
  <c r="AI50"/>
  <c r="AJ50" s="1"/>
  <c r="AI52"/>
  <c r="AJ52" s="1"/>
  <c r="AI51"/>
  <c r="AJ51" s="1"/>
  <c r="AI49"/>
  <c r="AJ49" s="1"/>
  <c r="AI46"/>
  <c r="AJ46" s="1"/>
  <c r="AI47"/>
  <c r="AJ47" s="1"/>
  <c r="AI45"/>
  <c r="AJ45" s="1"/>
  <c r="AI48"/>
  <c r="AJ48" s="1"/>
  <c r="AI347"/>
  <c r="AJ347" s="1"/>
  <c r="AI348"/>
  <c r="AJ348" s="1"/>
  <c r="AI345"/>
  <c r="AJ345" s="1"/>
  <c r="AI346"/>
  <c r="AJ346" s="1"/>
  <c r="AI344"/>
  <c r="AJ344" s="1"/>
  <c r="AI349"/>
  <c r="AJ349" s="1"/>
  <c r="AI76"/>
  <c r="AJ76" s="1"/>
  <c r="AI77"/>
  <c r="AJ77" s="1"/>
  <c r="AI75"/>
  <c r="AJ75" s="1"/>
  <c r="AI74"/>
  <c r="AJ74" s="1"/>
  <c r="AI269"/>
  <c r="AJ269" s="1"/>
  <c r="AI267"/>
  <c r="AJ267" s="1"/>
  <c r="AI268"/>
  <c r="AJ268" s="1"/>
  <c r="AI567"/>
  <c r="AJ567" s="1"/>
  <c r="AI575"/>
  <c r="AJ575" s="1"/>
  <c r="AI571"/>
  <c r="AJ571" s="1"/>
  <c r="AI568"/>
  <c r="AJ568" s="1"/>
  <c r="AI577"/>
  <c r="AJ577" s="1"/>
  <c r="AI576"/>
  <c r="AJ576" s="1"/>
  <c r="AI572"/>
  <c r="AJ572" s="1"/>
  <c r="AI569"/>
  <c r="AJ569" s="1"/>
  <c r="AI570"/>
  <c r="AJ570" s="1"/>
  <c r="AI573"/>
  <c r="AJ573" s="1"/>
  <c r="AI566"/>
  <c r="AJ566" s="1"/>
  <c r="AI574"/>
  <c r="AJ574" s="1"/>
  <c r="AI138"/>
  <c r="AJ138" s="1"/>
  <c r="AI139"/>
  <c r="AJ139" s="1"/>
  <c r="AI140"/>
  <c r="AJ140" s="1"/>
  <c r="AI286"/>
  <c r="AJ286" s="1"/>
  <c r="AI284"/>
  <c r="AJ284" s="1"/>
  <c r="AI288"/>
  <c r="AJ288" s="1"/>
  <c r="AI285"/>
  <c r="AJ285" s="1"/>
  <c r="AI289"/>
  <c r="AJ289" s="1"/>
  <c r="AI287"/>
  <c r="AJ287" s="1"/>
  <c r="AI197"/>
  <c r="AJ197" s="1"/>
  <c r="AI196"/>
  <c r="AJ196" s="1"/>
  <c r="AI195"/>
  <c r="AJ195" s="1"/>
  <c r="AI36"/>
  <c r="AJ36" s="1"/>
  <c r="AI35"/>
  <c r="AJ35" s="1"/>
  <c r="AI34"/>
  <c r="AJ34" s="1"/>
  <c r="AI33"/>
  <c r="AJ33" s="1"/>
  <c r="AI132"/>
  <c r="AJ132" s="1"/>
  <c r="AI133"/>
  <c r="AJ133" s="1"/>
  <c r="AI131"/>
  <c r="AJ131" s="1"/>
  <c r="AI135"/>
  <c r="AJ135" s="1"/>
  <c r="AI137"/>
  <c r="AJ137" s="1"/>
  <c r="AI134"/>
  <c r="AJ134" s="1"/>
  <c r="AI136"/>
  <c r="AJ136" s="1"/>
  <c r="AI601"/>
  <c r="AJ601" s="1"/>
  <c r="AI602"/>
  <c r="AJ602" s="1"/>
  <c r="AI604"/>
  <c r="AJ604" s="1"/>
  <c r="AI603"/>
  <c r="AJ603" s="1"/>
  <c r="AI605"/>
  <c r="AJ605" s="1"/>
  <c r="AI600"/>
  <c r="AJ600" s="1"/>
  <c r="AI82"/>
  <c r="AJ82" s="1"/>
  <c r="AI83"/>
  <c r="AJ83" s="1"/>
  <c r="AI81"/>
  <c r="AJ81" s="1"/>
  <c r="AI99"/>
  <c r="AJ99" s="1"/>
  <c r="AI96"/>
  <c r="AJ96" s="1"/>
  <c r="AI97"/>
  <c r="AJ97" s="1"/>
  <c r="AI98"/>
  <c r="AJ98" s="1"/>
  <c r="AI332"/>
  <c r="AJ332" s="1"/>
  <c r="AI333"/>
  <c r="AJ333" s="1"/>
  <c r="AI334"/>
  <c r="AJ334" s="1"/>
  <c r="AI337"/>
  <c r="AJ337" s="1"/>
  <c r="AI336"/>
  <c r="AJ336" s="1"/>
  <c r="AI335"/>
  <c r="AJ335" s="1"/>
  <c r="AI562"/>
  <c r="AJ562" s="1"/>
  <c r="AI558"/>
  <c r="AJ558" s="1"/>
  <c r="AI564"/>
  <c r="AJ564" s="1"/>
  <c r="AI561"/>
  <c r="AJ561" s="1"/>
  <c r="AI565"/>
  <c r="AJ565" s="1"/>
  <c r="AI555"/>
  <c r="AJ555" s="1"/>
  <c r="AI559"/>
  <c r="AJ559" s="1"/>
  <c r="AI560"/>
  <c r="AJ560" s="1"/>
  <c r="AI563"/>
  <c r="AJ563" s="1"/>
  <c r="AI557"/>
  <c r="AJ557" s="1"/>
  <c r="AI556"/>
  <c r="AJ556" s="1"/>
  <c r="AI66"/>
  <c r="AJ66" s="1"/>
  <c r="AI68"/>
  <c r="AJ68" s="1"/>
  <c r="AI67"/>
  <c r="AJ67" s="1"/>
  <c r="AI69"/>
  <c r="AJ69" s="1"/>
  <c r="AI152"/>
  <c r="AJ152" s="1"/>
  <c r="AI150"/>
  <c r="AJ150" s="1"/>
  <c r="AI151"/>
  <c r="AJ151" s="1"/>
  <c r="AI154"/>
  <c r="AJ154" s="1"/>
  <c r="AI153"/>
  <c r="AJ153" s="1"/>
  <c r="AI156"/>
  <c r="AJ156" s="1"/>
  <c r="AI155"/>
  <c r="AJ155" s="1"/>
  <c r="AI105"/>
  <c r="AJ105" s="1"/>
  <c r="AI106"/>
  <c r="AJ106" s="1"/>
  <c r="AI104"/>
  <c r="AJ104" s="1"/>
  <c r="AI194"/>
  <c r="AJ194" s="1"/>
  <c r="AI193"/>
  <c r="AJ193" s="1"/>
  <c r="AI192"/>
  <c r="AJ192" s="1"/>
  <c r="AI148"/>
  <c r="AJ148" s="1"/>
  <c r="AI147"/>
  <c r="AJ147" s="1"/>
  <c r="AI149"/>
  <c r="AJ149" s="1"/>
  <c r="AI158"/>
  <c r="AJ158" s="1"/>
  <c r="AI157"/>
  <c r="AJ157" s="1"/>
  <c r="AI159"/>
  <c r="AJ159" s="1"/>
  <c r="AI141"/>
  <c r="AJ141" s="1"/>
  <c r="AI142"/>
  <c r="AJ142" s="1"/>
  <c r="AI143"/>
  <c r="AJ143" s="1"/>
  <c r="AI297"/>
  <c r="AJ297" s="1"/>
  <c r="AI296"/>
  <c r="AJ296" s="1"/>
  <c r="AI300"/>
  <c r="AJ300" s="1"/>
  <c r="AI298"/>
  <c r="AJ298" s="1"/>
  <c r="AI301"/>
  <c r="AJ301" s="1"/>
  <c r="AI299"/>
  <c r="AJ299" s="1"/>
  <c r="AI162"/>
  <c r="AJ162" s="1"/>
  <c r="AI160"/>
  <c r="AJ160" s="1"/>
  <c r="AI161"/>
  <c r="AJ161" s="1"/>
  <c r="AI402"/>
  <c r="AJ402" s="1"/>
  <c r="AI399"/>
  <c r="AJ399" s="1"/>
  <c r="AI398"/>
  <c r="AJ398" s="1"/>
  <c r="AI400"/>
  <c r="AJ400" s="1"/>
  <c r="AI401"/>
  <c r="AJ401" s="1"/>
  <c r="AI146"/>
  <c r="AJ146" s="1"/>
  <c r="AI145"/>
  <c r="AJ145" s="1"/>
  <c r="AI144"/>
  <c r="AJ144" s="1"/>
  <c r="AI129"/>
  <c r="AJ129" s="1"/>
  <c r="AI130"/>
  <c r="AJ130" s="1"/>
  <c r="AI110"/>
  <c r="AJ110" s="1"/>
  <c r="AI109"/>
  <c r="AJ109" s="1"/>
  <c r="AI108"/>
  <c r="AJ108" s="1"/>
  <c r="AI107"/>
  <c r="AJ107" s="1"/>
  <c r="AI216"/>
  <c r="AJ216" s="1"/>
  <c r="AI221"/>
  <c r="AJ221" s="1"/>
  <c r="AI217"/>
  <c r="AJ217" s="1"/>
  <c r="AI222"/>
  <c r="AJ222" s="1"/>
  <c r="AI224"/>
  <c r="AJ224" s="1"/>
  <c r="AI213"/>
  <c r="AJ213" s="1"/>
  <c r="AI223"/>
  <c r="AJ223" s="1"/>
  <c r="AI214"/>
  <c r="AJ214" s="1"/>
  <c r="AI220"/>
  <c r="AJ220" s="1"/>
  <c r="AI219"/>
  <c r="AJ219" s="1"/>
  <c r="AI215"/>
  <c r="AJ215" s="1"/>
  <c r="AI218"/>
  <c r="AJ218" s="1"/>
  <c r="AI499"/>
  <c r="AJ499" s="1"/>
  <c r="AI502"/>
  <c r="AJ502" s="1"/>
  <c r="AI501"/>
  <c r="AJ501" s="1"/>
  <c r="AI500"/>
  <c r="AJ500" s="1"/>
  <c r="AI59"/>
  <c r="AJ59" s="1"/>
  <c r="AI61"/>
  <c r="AJ61" s="1"/>
  <c r="AI60"/>
  <c r="AJ60" s="1"/>
  <c r="AI168"/>
  <c r="AJ168" s="1"/>
  <c r="AI169"/>
  <c r="AJ169" s="1"/>
  <c r="AI167"/>
  <c r="AJ167" s="1"/>
  <c r="AI166"/>
  <c r="AJ166" s="1"/>
  <c r="AI542"/>
  <c r="AJ542" s="1"/>
  <c r="AI541"/>
  <c r="AJ541" s="1"/>
  <c r="AI361"/>
  <c r="AJ361" s="1"/>
  <c r="AI360"/>
  <c r="AJ360" s="1"/>
  <c r="AI359"/>
  <c r="AJ359" s="1"/>
  <c r="AI363"/>
  <c r="AJ363" s="1"/>
  <c r="AI364"/>
  <c r="AJ364" s="1"/>
  <c r="AI362"/>
  <c r="AJ362" s="1"/>
  <c r="AI523"/>
  <c r="AJ523" s="1"/>
  <c r="AI524"/>
  <c r="AJ524" s="1"/>
  <c r="AI525"/>
  <c r="AJ525" s="1"/>
  <c r="AI526"/>
  <c r="AJ526" s="1"/>
  <c r="AI252"/>
  <c r="AJ252" s="1"/>
  <c r="AI255"/>
  <c r="AJ255" s="1"/>
  <c r="AI249"/>
  <c r="AJ249" s="1"/>
  <c r="AI248"/>
  <c r="AJ248" s="1"/>
  <c r="AI254"/>
  <c r="AJ254" s="1"/>
  <c r="AI253"/>
  <c r="AJ253" s="1"/>
  <c r="AI251"/>
  <c r="AJ251" s="1"/>
  <c r="AI250"/>
  <c r="AJ250" s="1"/>
  <c r="AI256"/>
  <c r="AJ256" s="1"/>
  <c r="AI111"/>
  <c r="AJ111" s="1"/>
  <c r="AI112"/>
  <c r="AJ112" s="1"/>
  <c r="AI316"/>
  <c r="AJ316" s="1"/>
  <c r="AI318"/>
  <c r="AJ318" s="1"/>
  <c r="AI319"/>
  <c r="AJ319" s="1"/>
  <c r="AI317"/>
  <c r="AJ317" s="1"/>
  <c r="AI314"/>
  <c r="AJ314" s="1"/>
  <c r="AI315"/>
  <c r="AJ315" s="1"/>
  <c r="AI540"/>
  <c r="AJ540" s="1"/>
  <c r="AI539"/>
  <c r="AJ539" s="1"/>
  <c r="AI278"/>
  <c r="AJ278" s="1"/>
  <c r="AI282"/>
  <c r="AJ282" s="1"/>
  <c r="AI283"/>
  <c r="AJ283" s="1"/>
  <c r="AI279"/>
  <c r="AJ279" s="1"/>
  <c r="AI277"/>
  <c r="AJ277" s="1"/>
  <c r="AI280"/>
  <c r="AJ280" s="1"/>
  <c r="AI281"/>
  <c r="AJ281" s="1"/>
  <c r="AI62"/>
  <c r="AJ62" s="1"/>
  <c r="AI63"/>
  <c r="AJ63" s="1"/>
  <c r="AI64"/>
  <c r="AJ64" s="1"/>
  <c r="AI65"/>
  <c r="AJ65" s="1"/>
  <c r="AI234"/>
  <c r="AJ234" s="1"/>
  <c r="AI235"/>
  <c r="AJ235" s="1"/>
  <c r="AI230"/>
  <c r="AJ230" s="1"/>
  <c r="AI227"/>
  <c r="AJ227" s="1"/>
  <c r="AI229"/>
  <c r="AJ229" s="1"/>
  <c r="AI228"/>
  <c r="AJ228" s="1"/>
  <c r="AI233"/>
  <c r="AJ233" s="1"/>
  <c r="AI232"/>
  <c r="AJ232" s="1"/>
  <c r="AI225"/>
  <c r="AJ225" s="1"/>
  <c r="AI231"/>
  <c r="AJ231" s="1"/>
  <c r="AI226"/>
  <c r="AJ226" s="1"/>
  <c r="AI236"/>
  <c r="AJ236" s="1"/>
  <c r="AI366"/>
  <c r="AJ366" s="1"/>
  <c r="AI365"/>
  <c r="AJ365" s="1"/>
  <c r="AI369"/>
  <c r="AJ369" s="1"/>
  <c r="AI367"/>
  <c r="AJ367" s="1"/>
  <c r="AI368"/>
  <c r="AJ368" s="1"/>
  <c r="AI370"/>
  <c r="AJ370" s="1"/>
  <c r="AI211"/>
  <c r="AJ211" s="1"/>
  <c r="AI208"/>
  <c r="AJ208" s="1"/>
  <c r="AI199"/>
  <c r="AJ199" s="1"/>
  <c r="AI205"/>
  <c r="AJ205" s="1"/>
  <c r="AI202"/>
  <c r="AJ202" s="1"/>
  <c r="AI212"/>
  <c r="AJ212" s="1"/>
  <c r="AI206"/>
  <c r="AJ206" s="1"/>
  <c r="AI210"/>
  <c r="AJ210" s="1"/>
  <c r="AI201"/>
  <c r="AJ201" s="1"/>
  <c r="AI204"/>
  <c r="AJ204" s="1"/>
  <c r="AI207"/>
  <c r="AJ207" s="1"/>
  <c r="AI200"/>
  <c r="AJ200" s="1"/>
  <c r="AI209"/>
  <c r="AJ209" s="1"/>
  <c r="AI198"/>
  <c r="AJ198" s="1"/>
  <c r="AI203"/>
  <c r="AJ203" s="1"/>
  <c r="AI241"/>
  <c r="AJ241" s="1"/>
  <c r="AI246"/>
  <c r="AJ246" s="1"/>
  <c r="AI244"/>
  <c r="AJ244" s="1"/>
  <c r="AI245"/>
  <c r="AJ245" s="1"/>
  <c r="AI239"/>
  <c r="AJ239" s="1"/>
  <c r="AI240"/>
  <c r="AJ240" s="1"/>
  <c r="AI238"/>
  <c r="AJ238" s="1"/>
  <c r="AI237"/>
  <c r="AJ237" s="1"/>
  <c r="AI247"/>
  <c r="AJ247" s="1"/>
  <c r="AI243"/>
  <c r="AJ243" s="1"/>
  <c r="AI242"/>
  <c r="AJ242" s="1"/>
  <c r="AI295"/>
  <c r="AJ295" s="1"/>
  <c r="AI293"/>
  <c r="AJ293" s="1"/>
  <c r="AI290"/>
  <c r="AJ290" s="1"/>
  <c r="AI292"/>
  <c r="AJ292" s="1"/>
  <c r="AI291"/>
  <c r="AJ291" s="1"/>
  <c r="AI294"/>
  <c r="AJ294" s="1"/>
  <c r="AI70"/>
  <c r="AJ70" s="1"/>
  <c r="AI71"/>
  <c r="AJ71" s="1"/>
  <c r="AI73"/>
  <c r="AJ73" s="1"/>
  <c r="AI72"/>
  <c r="AJ72" s="1"/>
  <c r="AI174"/>
  <c r="AJ174" s="1"/>
  <c r="AI173"/>
  <c r="AJ173" s="1"/>
  <c r="AI176"/>
  <c r="AJ176" s="1"/>
  <c r="AI175"/>
  <c r="AJ175" s="1"/>
  <c r="AI262"/>
  <c r="AJ262" s="1"/>
  <c r="AI121"/>
  <c r="AJ121" s="1"/>
  <c r="AI120"/>
  <c r="AJ120" s="1"/>
  <c r="AI122"/>
  <c r="AJ122" s="1"/>
  <c r="AI118"/>
  <c r="AJ118" s="1"/>
  <c r="AI119"/>
  <c r="AJ119" s="1"/>
  <c r="AI123"/>
  <c r="AJ123" s="1"/>
  <c r="AI394"/>
  <c r="AJ394" s="1"/>
  <c r="AI395"/>
  <c r="AJ395" s="1"/>
  <c r="AI393"/>
  <c r="AJ393" s="1"/>
  <c r="AI392"/>
  <c r="AJ392" s="1"/>
  <c r="AI397"/>
  <c r="AJ397" s="1"/>
  <c r="AI396"/>
  <c r="AJ396" s="1"/>
  <c r="AI451"/>
  <c r="AJ451" s="1"/>
  <c r="AI458"/>
  <c r="AJ458" s="1"/>
  <c r="AI457"/>
  <c r="AJ457" s="1"/>
  <c r="AI448"/>
  <c r="AJ448" s="1"/>
  <c r="AI463"/>
  <c r="AJ463" s="1"/>
  <c r="AI455"/>
  <c r="AJ455" s="1"/>
  <c r="AI454"/>
  <c r="AJ454" s="1"/>
  <c r="AI450"/>
  <c r="AJ450" s="1"/>
  <c r="AI445"/>
  <c r="AJ445" s="1"/>
  <c r="AI461"/>
  <c r="AJ461" s="1"/>
  <c r="AI456"/>
  <c r="AJ456" s="1"/>
  <c r="AI444"/>
  <c r="AJ444" s="1"/>
  <c r="AI465"/>
  <c r="AJ465" s="1"/>
  <c r="AI446"/>
  <c r="AJ446" s="1"/>
  <c r="AI443"/>
  <c r="AJ443" s="1"/>
  <c r="AI442"/>
  <c r="AJ442" s="1"/>
  <c r="AI447"/>
  <c r="AJ447" s="1"/>
  <c r="AI464"/>
  <c r="AJ464" s="1"/>
  <c r="AI441"/>
  <c r="AJ441" s="1"/>
  <c r="AI452"/>
  <c r="AJ452" s="1"/>
  <c r="AI453"/>
  <c r="AJ453" s="1"/>
  <c r="AI462"/>
  <c r="AJ462" s="1"/>
  <c r="AI460"/>
  <c r="AJ460" s="1"/>
  <c r="AI459"/>
  <c r="AJ459" s="1"/>
  <c r="AI449"/>
  <c r="AJ449" s="1"/>
  <c r="AI188"/>
  <c r="AJ188" s="1"/>
  <c r="AI187"/>
  <c r="AJ187" s="1"/>
  <c r="AI189"/>
  <c r="AJ189" s="1"/>
  <c r="AI186"/>
  <c r="AJ186" s="1"/>
  <c r="AI183"/>
  <c r="AJ183" s="1"/>
  <c r="AI184"/>
  <c r="AJ184" s="1"/>
  <c r="AI185"/>
  <c r="AJ185" s="1"/>
  <c r="AI170"/>
  <c r="AJ170" s="1"/>
  <c r="AI172"/>
  <c r="AJ172" s="1"/>
  <c r="AI171"/>
  <c r="AJ171" s="1"/>
  <c r="AI310"/>
  <c r="AJ310" s="1"/>
  <c r="AI313"/>
  <c r="AJ313" s="1"/>
  <c r="AI308"/>
  <c r="AJ308" s="1"/>
  <c r="AI309"/>
  <c r="AJ309" s="1"/>
  <c r="AI312"/>
  <c r="AJ312" s="1"/>
  <c r="AI311"/>
  <c r="AJ311" s="1"/>
  <c r="AI164"/>
  <c r="AJ164" s="1"/>
  <c r="AI163"/>
  <c r="AJ163" s="1"/>
  <c r="AI165"/>
  <c r="AJ165" s="1"/>
</calcChain>
</file>

<file path=xl/sharedStrings.xml><?xml version="1.0" encoding="utf-8"?>
<sst xmlns="http://schemas.openxmlformats.org/spreadsheetml/2006/main" count="12639" uniqueCount="2708">
  <si>
    <t>A.aegypti.fa__AAEL009912-PA</t>
  </si>
  <si>
    <t>28;42;43;75;311;325;554;565;656;664</t>
  </si>
  <si>
    <t>A.aegypti.fa__AAEL010613-PA</t>
  </si>
  <si>
    <t>82;117;118;153;199;236;361;397;536;571</t>
  </si>
  <si>
    <t>9;27;310;321</t>
  </si>
  <si>
    <t>A.aegypti.fa__AAEL012420-PA</t>
  </si>
  <si>
    <t>377;412;413;448;449;484;485;520;521;556;557;592;593;628;633;668</t>
  </si>
  <si>
    <t>35;67;155;198;234;251;317;330;334;351;697;750;754;780</t>
  </si>
  <si>
    <t>A.fumigatus.fa__AFUA_1G02510.t1</t>
  </si>
  <si>
    <t>645;680;681;716;717;753;754;789;790;825;826;861;862;897;900;935</t>
  </si>
  <si>
    <t>30;39;99;108;371;388;398;408;601;610;983;992;1019;1034</t>
  </si>
  <si>
    <t>A.fumigatus.fa__AFUA_1G10440.t1</t>
  </si>
  <si>
    <t>188;223;224;259;260;296;380;415</t>
  </si>
  <si>
    <t>19;93;95;106;565;585;652;667</t>
  </si>
  <si>
    <t>A.fumigatus.fa__AFUA_2G05610.t1</t>
  </si>
  <si>
    <t>677;712;713;749;750;784;785;821;823;858;860;895</t>
  </si>
  <si>
    <t>475;544</t>
  </si>
  <si>
    <t>49;67;165;178;246;259;295;315;358;371;443;457;636;645;1069;1087;1170;1179</t>
  </si>
  <si>
    <t>A.fumigatus.fa__AFUA_3G11110.t1</t>
  </si>
  <si>
    <t>120;155;156;191;361;396;544;581;582;619</t>
  </si>
  <si>
    <t>7;28;197;213;274;290;678;698</t>
  </si>
  <si>
    <t>A.fumigatus.fa__AFUA_5G04340.t1</t>
  </si>
  <si>
    <t>411;446;447;482;483;518;519;554;559;594;595;630;631;666;675;710</t>
  </si>
  <si>
    <t>A.fumigatus.fa__AFUA_6G04310.t1</t>
  </si>
  <si>
    <t>491;526;527;562;563;598;599;634;635;670;671;706;707;742;750;785</t>
  </si>
  <si>
    <t>54;70;129;139;822;841;852;865;883;902</t>
  </si>
  <si>
    <t>A.gambiae.fa__AGAP003914-PA</t>
  </si>
  <si>
    <t>420;455;456;491;492;527;528;563;564;599;600;635;636;671;676;711</t>
  </si>
  <si>
    <t>69;90;93;103;192;223;271;287;304;324;374;394;745;790;794;842</t>
  </si>
  <si>
    <t>A.gambiae.fa__AGAP004322-PA</t>
  </si>
  <si>
    <t>159;194;195;230;231;266;379;416</t>
  </si>
  <si>
    <t>28;45;320;332;564;579</t>
  </si>
  <si>
    <t>A.gambiae.fa__AGAP011440-PA</t>
  </si>
  <si>
    <t>28;63;64;99;285;321;459;494</t>
  </si>
  <si>
    <t>100;112;114;123;340;351</t>
  </si>
  <si>
    <t>A.mellifera.fa__XP_001121072.1</t>
  </si>
  <si>
    <t>144;179;292;327;328;365;366;402</t>
  </si>
  <si>
    <t>16;40;42;53;80;95;437;449</t>
  </si>
  <si>
    <t>A.mellifera.fa__XP_391849.3</t>
  </si>
  <si>
    <t>927;962;963;998;999;1034;1035;1070;1071;1106;1107;1142;1143;1178;1183;1218</t>
  </si>
  <si>
    <t>5;18;121;132;167;185;249;270;294;304;417;441;451;473;485;507;602;643;691;715;725;775;825;857;1267;1283</t>
  </si>
  <si>
    <t>A.mellifera.fa__XP_394465.3</t>
  </si>
  <si>
    <t>50;85;86;121;150;186;299;335;456;491</t>
  </si>
  <si>
    <t>A.pisum.fa__XP_001944863.1</t>
  </si>
  <si>
    <t>75;110;111;148;165;201;314;350;491;526</t>
  </si>
  <si>
    <t>398;411</t>
  </si>
  <si>
    <t>A.pisum.fa__XP_001950413.1</t>
  </si>
  <si>
    <t>97;133;174;214</t>
  </si>
  <si>
    <t>A.pisum.fa__XP_001950443.1</t>
  </si>
  <si>
    <t>170;205</t>
  </si>
  <si>
    <t>55;75;85;106;116;130</t>
  </si>
  <si>
    <t>A.pisum.fa__XP_001950648.1</t>
  </si>
  <si>
    <t>382;417;418;453;454;489;490;525;526;561;562;597;598;633;641;676</t>
  </si>
  <si>
    <t>25;107;147;168;217;226;232;257</t>
  </si>
  <si>
    <t>A.thaliana.fa__At1g01410.1</t>
  </si>
  <si>
    <t>A.thaliana.fa__At1g21620.1</t>
  </si>
  <si>
    <t>124;159;169;204;205;242;243;279</t>
  </si>
  <si>
    <t>33;44</t>
  </si>
  <si>
    <t>A.thaliana.fa__At1g22240.1</t>
  </si>
  <si>
    <t>198;233;234;269;273;308;310;345;346;381;382;417;418;452;455;490</t>
  </si>
  <si>
    <t>10;20;55;66</t>
  </si>
  <si>
    <t>A.thaliana.fa__At1g35730.1</t>
  </si>
  <si>
    <t>249;284;285;320;324;359;361;396;397;432;433;467;468;501;504;539</t>
  </si>
  <si>
    <t>2;12</t>
  </si>
  <si>
    <t>A.thaliana.fa__At1g35750.1</t>
  </si>
  <si>
    <t>213;248;249;284;287;323;325;360;361;396;397;431;432;465;468;503</t>
  </si>
  <si>
    <t>A.thaliana.fa__At1g35850.1</t>
  </si>
  <si>
    <t>125;161;162;197;198;233;237;272</t>
  </si>
  <si>
    <t>A.thaliana.fa__At1g72320.1</t>
  </si>
  <si>
    <t>123;158;207;244;288;325;382;417;527;563;564;599</t>
  </si>
  <si>
    <t>A.thaliana.fa__At1g78160.1</t>
  </si>
  <si>
    <t>333;368;369;404;408;443;445;480;481;516;517;552;553;587;590;625</t>
  </si>
  <si>
    <t>8;25;32;53;58;70;217;232</t>
  </si>
  <si>
    <t>A.thaliana.fa__At2g29140.1</t>
  </si>
  <si>
    <t>626;661;662;697;698;733;734;769;770;806;807;842;843;878;885;920</t>
  </si>
  <si>
    <t>63;94;180;188;310;321</t>
  </si>
  <si>
    <t>A.thaliana.fa__At2g29190.1</t>
  </si>
  <si>
    <t>634;669;670;705;706;741;742;777;778;814;815;850;851;886;893;928</t>
  </si>
  <si>
    <t>62;98;187;198;319;330;438;451</t>
  </si>
  <si>
    <t>A.thaliana.fa__At2g29200.1</t>
  </si>
  <si>
    <t>630;665;666;701;702;737;738;773;774;810;811;846;847;882;889;924</t>
  </si>
  <si>
    <t>62;93;179;190</t>
  </si>
  <si>
    <t>A.thaliana.fa__At3g10360.1</t>
  </si>
  <si>
    <t>664;699;700;735;736;771;772;807;808;843;845;880;881;916;923;958</t>
  </si>
  <si>
    <t>127;132;441;453</t>
  </si>
  <si>
    <t>A.thaliana.fa__At3g16810.1</t>
  </si>
  <si>
    <t>118;153;154;189;190;225;305;340;341;377</t>
  </si>
  <si>
    <t>412;419</t>
  </si>
  <si>
    <t>A.thaliana.fa__At3g20250.1</t>
  </si>
  <si>
    <t>628;663;664;699;700;735;736;771;772;808;809;844;845;880;887;922</t>
  </si>
  <si>
    <t>113;129;949;961</t>
  </si>
  <si>
    <t>A.thaliana.fa__At4g08560.1</t>
  </si>
  <si>
    <t>150;185;186;221;225;261;262;297;298;333;380;414;415;450</t>
  </si>
  <si>
    <t>A.thaliana.fa__At4g08840.1</t>
  </si>
  <si>
    <t>241;276;277;312;316;351;353;388;389;424;425;459;460;493</t>
  </si>
  <si>
    <t>A.thaliana.fa__At4g25880.1</t>
  </si>
  <si>
    <t>532;567;568;603;604;639;640;675;676;712;713;748;749;784;791;826</t>
  </si>
  <si>
    <t>356;370</t>
  </si>
  <si>
    <t>A.thaliana.fa__At5g09610.1</t>
  </si>
  <si>
    <t>42;55;118;127;151;162;194;205</t>
  </si>
  <si>
    <t>A.thaliana.fa__At5g43090.1</t>
  </si>
  <si>
    <t>244;279;322;357;358;396;397;432;433;467;468;502</t>
  </si>
  <si>
    <t>24;41;99;108</t>
  </si>
  <si>
    <t>A.thaliana.fa__At5g43110.1</t>
  </si>
  <si>
    <t>236;271;275;310;314;348;349;384;388;423;424;458;459;493</t>
  </si>
  <si>
    <t>29;44;96;101;116;127;165;176</t>
  </si>
  <si>
    <t>A.thaliana.fa__At5g56510.1</t>
  </si>
  <si>
    <t>277;312;313;348;352;388;389;424;425;460;461;496;497;532;535;570</t>
  </si>
  <si>
    <t>A.thaliana.fa__At5g59280.1</t>
  </si>
  <si>
    <t>82;117;153;189;190;225;226;261;265;300</t>
  </si>
  <si>
    <t>3;15</t>
  </si>
  <si>
    <t>A.thaliana.fa__At5g60110.1</t>
  </si>
  <si>
    <t>79;112;114;149;150;186;187;222;223;257;261;295</t>
  </si>
  <si>
    <t>22;31</t>
  </si>
  <si>
    <t>A.thaliana.fa__At5g60180.1</t>
  </si>
  <si>
    <t>A.thaliana.fa__At5g64490.1</t>
  </si>
  <si>
    <t>B.dendrobatidis.fa__23402</t>
  </si>
  <si>
    <t>127;162;163;198;199;235;315;350;351;389;415;450</t>
  </si>
  <si>
    <t>20;32;61;72;105;120</t>
  </si>
  <si>
    <t>B.dendrobatidis.fa__28055</t>
  </si>
  <si>
    <t>355;392;393;428;429;464;465;500;505;540;541;576;577;612;622;657</t>
  </si>
  <si>
    <t>333;348</t>
  </si>
  <si>
    <t>B.dendrobatidis.fa__28136</t>
  </si>
  <si>
    <t>194;229;230;264;303;338;422;457;459;495;599;636;637;672</t>
  </si>
  <si>
    <t>11;22;97;108;727;737;756;770</t>
  </si>
  <si>
    <t>B.dendrobatidis.fa__34237</t>
  </si>
  <si>
    <t>767;802;803;839;840;874</t>
  </si>
  <si>
    <t>466;533;552;619</t>
  </si>
  <si>
    <t>25;32;71;83;136;148;262;280;348;358;694;703;1095;1106;1145;1161;1228;1249</t>
  </si>
  <si>
    <t>B.dendrobatidis.fa__37298</t>
  </si>
  <si>
    <t>253;288;289;324;325;361;362;397;398;433;434;469;470;505;508;543</t>
  </si>
  <si>
    <t>5;22;190;207</t>
  </si>
  <si>
    <t>B.dendrobatidis.fa__91666</t>
  </si>
  <si>
    <t>543;578;579;614;615;650;651;686;687;722;723;758;759;794;802;837</t>
  </si>
  <si>
    <t>80;109;452;463</t>
  </si>
  <si>
    <t>B.floridae.fa__126539</t>
  </si>
  <si>
    <t>219;254;255;290;291;327;403;438;439;475;477;512</t>
  </si>
  <si>
    <t>77;90;108;183;577;588</t>
  </si>
  <si>
    <t>B.floridae.fa__205068</t>
  </si>
  <si>
    <t>40;75;140;176;207;242;261;296;447;484;485;520</t>
  </si>
  <si>
    <t>116;126;180;193;422;432</t>
  </si>
  <si>
    <t>B.floridae.fa__205171</t>
  </si>
  <si>
    <t>40;75;140;176;206;241;260;295;446;483;484;519</t>
  </si>
  <si>
    <t>116;126;180;193;421;431</t>
  </si>
  <si>
    <t>B.floridae.fa__269781</t>
  </si>
  <si>
    <t>50;85;86;121;122;158;234;269;270;306</t>
  </si>
  <si>
    <t>B.floridae.fa__270378</t>
  </si>
  <si>
    <t>163;198;199;234;235;270;271;306;314;349</t>
  </si>
  <si>
    <t>17;31</t>
  </si>
  <si>
    <t>B.floridae.fa__286861</t>
  </si>
  <si>
    <t>392;427;428;463;464;499;504;539;540;575;576;611;612;647;655;690</t>
  </si>
  <si>
    <t>16;42;73;90;96;111;113;131;164;209;218;243;245;261;305;319</t>
  </si>
  <si>
    <t>B.malayi.fa__XP_001902784.1</t>
  </si>
  <si>
    <t>254;289;290;325;326;361;362;397;403;438;439;474;475;510;518;553</t>
  </si>
  <si>
    <t>20;37</t>
  </si>
  <si>
    <t>B.mori.fa__BGIBMGA003401-PA</t>
  </si>
  <si>
    <t>164;199;200;235;236;271;272;307;308;343;344;379;380;415;420;455</t>
  </si>
  <si>
    <t>62;79;103;123;488;496</t>
  </si>
  <si>
    <t>B.mori.fa__BGIBMGA005637-PA</t>
  </si>
  <si>
    <t>143;178;179;214</t>
  </si>
  <si>
    <t>29;47;82;94</t>
  </si>
  <si>
    <t>B.mori.fa__BGIBMGA005638-PA</t>
  </si>
  <si>
    <t>17;54</t>
  </si>
  <si>
    <t>B.mori.fa__BGIBMGA009122-PA</t>
  </si>
  <si>
    <t>76;111;112;147;390;426;569;604</t>
  </si>
  <si>
    <t>12;20;297;309;320;334</t>
  </si>
  <si>
    <t>B.taurus.fa__ENSBTAP00000014813</t>
  </si>
  <si>
    <t>724;759;760;795;796;831;832;867;868;903;904;939;940;975;983;1018</t>
  </si>
  <si>
    <t>194;211;274;295;324;341;354;383;470;480;501;512;524;538;545;600;628;658;673;691</t>
  </si>
  <si>
    <t>B.taurus.fa__ENSBTAP00000017765</t>
  </si>
  <si>
    <t>164;199;200;235;236;272;349;384;385;421;423;459</t>
  </si>
  <si>
    <t>4;15;105;120;602;609</t>
  </si>
  <si>
    <t>B.taurus.fa__ENSBTAP00000025262</t>
  </si>
  <si>
    <t>849;884;885;920;921;956;957;992;993;1028;1029;1064;1065;1100;1108;1143</t>
  </si>
  <si>
    <t>45;58;94;102;393;414;443;458;476;503;525;539;584;615;627;637;643;666;672;696;763;783;798;816</t>
  </si>
  <si>
    <t>B.taurus.fa__ENSBTAP00000044409</t>
  </si>
  <si>
    <t>193;224;267;302;318;353;355;391;513;550;551;586</t>
  </si>
  <si>
    <t>16;41;150;164;489;502</t>
  </si>
  <si>
    <t>C.albicans.fa__CAL0000028</t>
  </si>
  <si>
    <t>281;317;324;359;360;396;397;432;433;468;471;506;508;544;554;589</t>
  </si>
  <si>
    <t>46;73;76;101;164;172;223;239;243;250;725;783;798;811;844;854;903;927</t>
  </si>
  <si>
    <t>C.albicans.fa__CAL0000283</t>
  </si>
  <si>
    <t>1;35;37;72;75;109;110;146;193;227</t>
  </si>
  <si>
    <t>319;331;341;355;379;388;415;449;458;467</t>
  </si>
  <si>
    <t>C.albicans.fa__CAL0000998</t>
  </si>
  <si>
    <t>584;619;620;655;656;691;692;727;729;764;765;800;801;836;857;892</t>
  </si>
  <si>
    <t>17;30;55;75;109;114;241;255;296;305;310;344;355;378;416;433;473;544;547;562</t>
  </si>
  <si>
    <t>C.albicans.fa__CAL0001965</t>
  </si>
  <si>
    <t>95;130;131;166;206;241;291;326;339;377;379;415;531;567;573;610</t>
  </si>
  <si>
    <t>169;187</t>
  </si>
  <si>
    <t>C.albicans.fa__CAL0004399</t>
  </si>
  <si>
    <t>443;476;477;512;513;549;550;586;604;639;640;675;685;722;724;759</t>
  </si>
  <si>
    <t>3;12;27;39;51;57;101;108;252;287;311;322;326;347;372;398</t>
  </si>
  <si>
    <t>C.albicans.fa__CAL0005913</t>
  </si>
  <si>
    <t>161;196;197;232;233;269;352;387;388;424;428;463</t>
  </si>
  <si>
    <t>30;40;102;114;635;664</t>
  </si>
  <si>
    <t>C.brenneri.fa__CN02742</t>
  </si>
  <si>
    <t>19;55;66;103;105;140;152;183</t>
  </si>
  <si>
    <t>C.brenneri.fa__CN06368</t>
  </si>
  <si>
    <t>187;222;224;259;261;296;299;334;346;383;385;420;432;467</t>
  </si>
  <si>
    <t>2;19</t>
  </si>
  <si>
    <t>C.brenneri.fa__CN09378</t>
  </si>
  <si>
    <t>278;313;314;349;350;386;462;497</t>
  </si>
  <si>
    <t>3;26;137;178;727;738</t>
  </si>
  <si>
    <t>C.brenneri.fa__CN11266</t>
  </si>
  <si>
    <t>20;31;104;119</t>
  </si>
  <si>
    <t>C.brenneri.fa__CN14255</t>
  </si>
  <si>
    <t>212;247;248;283;286;321;326;362;374;411;413;448</t>
  </si>
  <si>
    <t>20;31;116;131</t>
  </si>
  <si>
    <t>C.brenneri.fa__CN15202</t>
  </si>
  <si>
    <t>193;229;233;268;276;311;314;349;352;387;404;440;442;477;489;524</t>
  </si>
  <si>
    <t>29;41;110;121;616;637</t>
  </si>
  <si>
    <t>C.brenneri.fa__CN17694</t>
  </si>
  <si>
    <t>212;247;248;283;286;321;326;362;374;411;413;448;460;498</t>
  </si>
  <si>
    <t>C.brenneri.fa__CN19457</t>
  </si>
  <si>
    <t>195;230;231;266;267;302;303;338;342;377;378;413;414;449;457;492</t>
  </si>
  <si>
    <t>C.brenneri.fa__CN19746</t>
  </si>
  <si>
    <t>178;213;215;250;252;287;290;325;337;374;376;411;423;458</t>
  </si>
  <si>
    <t>9;31</t>
  </si>
  <si>
    <t>C.brenneri.fa__CN20687</t>
  </si>
  <si>
    <t>331;366;367;402;403;438;439;474;479;514;515;550;552;587;595;630</t>
  </si>
  <si>
    <t>172;189;248;273</t>
  </si>
  <si>
    <t>C.brenneri.fa__CN23668</t>
  </si>
  <si>
    <t>C.briggsae.fa__CBP06084</t>
  </si>
  <si>
    <t>149;185;189;224;225;260;262;297;300;336;347;384;386;421;433;468</t>
  </si>
  <si>
    <t>C.briggsae.fa__CBP07230</t>
  </si>
  <si>
    <t>411;447;523;558</t>
  </si>
  <si>
    <t>26;38;220;229</t>
  </si>
  <si>
    <t>C.briggsae.fa__CBP07458</t>
  </si>
  <si>
    <t>125;160;162;197;199;238;240;275;287;322</t>
  </si>
  <si>
    <t>9;21</t>
  </si>
  <si>
    <t>C.briggsae.fa__CBP09337</t>
  </si>
  <si>
    <t>198;233;234;269;294;329;334;371;382;419;421;456;468;506</t>
  </si>
  <si>
    <t>16;35;561;578</t>
  </si>
  <si>
    <t>C.briggsae.fa__CBP12112</t>
  </si>
  <si>
    <t>159;194;209;244;256;293;295;330;342;377</t>
  </si>
  <si>
    <t>9;20;39;58</t>
  </si>
  <si>
    <t>C.briggsae.fa__CBP16672</t>
  </si>
  <si>
    <t>189;224;225;260;262;297;300;336;347;384;386;421;433;468</t>
  </si>
  <si>
    <t>115;126</t>
  </si>
  <si>
    <t>C.briggsae.fa__CBP25534</t>
  </si>
  <si>
    <t>178;213;214;247;250;285;290;325;338;375;377;412;424;461</t>
  </si>
  <si>
    <t>741;749</t>
  </si>
  <si>
    <t>C.briggsae.fa__CBP25760</t>
  </si>
  <si>
    <t>96;107;111;124</t>
  </si>
  <si>
    <t>C.briggsae.fa__CBP26477</t>
  </si>
  <si>
    <t>161;196;199;234;246;283;285;320;332;367</t>
  </si>
  <si>
    <t>5;19;27;40;99;112</t>
  </si>
  <si>
    <t>C.briggsae.fa__CBP28026</t>
  </si>
  <si>
    <t>288;326;341;376;377;413;489;524</t>
  </si>
  <si>
    <t>2;26;148;165;170;184;239;257</t>
  </si>
  <si>
    <t>C.briggsae.fa__CBP29048</t>
  </si>
  <si>
    <t>181;216;217;252;255;290;295;330</t>
  </si>
  <si>
    <t>41;57;105;118;462;474</t>
  </si>
  <si>
    <t>C.briggsae.fa__CBP29548</t>
  </si>
  <si>
    <t>134;168;192;229;231;266;278;313</t>
  </si>
  <si>
    <t>9;23;40;59</t>
  </si>
  <si>
    <t>C.briggsae.fa__CBP30165</t>
  </si>
  <si>
    <t>396;432;533;570;572;607</t>
  </si>
  <si>
    <t>61;91;149;160;176;191</t>
  </si>
  <si>
    <t>C.briggsae.fa__CBP30882</t>
  </si>
  <si>
    <t>159;194;196;231;233;268;271;306;318;355;357;392;404;435</t>
  </si>
  <si>
    <t>9;23;39;58</t>
  </si>
  <si>
    <t>C.briggsae.fa__CBP35974</t>
  </si>
  <si>
    <t>342;377;378;413;414;449;450;485;490;525;526;561;563;598;606;641</t>
  </si>
  <si>
    <t>215;229;253;279;293;319;685;698</t>
  </si>
  <si>
    <t>C.cinereus.fa__CC1G_00697T0</t>
  </si>
  <si>
    <t>396;432;433;467;509;544;549;584;585;620</t>
  </si>
  <si>
    <t>95;105;238;247</t>
  </si>
  <si>
    <t>C.cinereus.fa__CC1G_03740T0</t>
  </si>
  <si>
    <t>560;595;596;631;632;668;669;704;705;740;741;776;777;812;815;850</t>
  </si>
  <si>
    <t>480;490;499;511;518;531;914;928</t>
  </si>
  <si>
    <t>C.cinereus.fa__CC1G_04231T0</t>
  </si>
  <si>
    <t>115;150;152;187;188;223;224;258;259;294;295;330;331;366;374;409</t>
  </si>
  <si>
    <t>8;34</t>
  </si>
  <si>
    <t>C.cinereus.fa__CC1G_05830T0</t>
  </si>
  <si>
    <t>151;186;187;221;222;258;355;390;391;428</t>
  </si>
  <si>
    <t>51;82;341;354;530;540;659;669</t>
  </si>
  <si>
    <t>C.cinereus.fa__CC1G_08217T0</t>
  </si>
  <si>
    <t>147;181;209;245;357;392;394;429;595;630</t>
  </si>
  <si>
    <t>3;19;89;100;705;717;749;762</t>
  </si>
  <si>
    <t>C.cinereus.fa__CC1G_13963T0</t>
  </si>
  <si>
    <t>822;857;858;894;895;929;930;967;968;1003;1005;1041</t>
  </si>
  <si>
    <t>466;539;589;659</t>
  </si>
  <si>
    <t>22;31;47;58;116;135;159;172;195;216;306;318;564;576;1163;1176;1184;1196;1267;1278</t>
  </si>
  <si>
    <t>C.elegans.fa__CE01734</t>
  </si>
  <si>
    <t>277;312;313;348;349;385;461;496</t>
  </si>
  <si>
    <t>3;27;138;151;164;176</t>
  </si>
  <si>
    <t>C.elegans.fa__CE01916</t>
  </si>
  <si>
    <t>189;225;229;264;272;307;310;345;348;383;400;436;438;473;485;522</t>
  </si>
  <si>
    <t>155;166;614;628</t>
  </si>
  <si>
    <t>C.elegans.fa__CE02258</t>
  </si>
  <si>
    <t>188;223;225;260;262;297;300;335;347;384;386;421;433;468</t>
  </si>
  <si>
    <t>10;19</t>
  </si>
  <si>
    <t>C.elegans.fa__CE03826</t>
  </si>
  <si>
    <t>379;415;516;553;555;590</t>
  </si>
  <si>
    <t>50;88;147;158</t>
  </si>
  <si>
    <t>C.elegans.fa__CE09451</t>
  </si>
  <si>
    <t>128;163;165;200;202;237;240;275;287;324;326;361;373;408</t>
  </si>
  <si>
    <t>33;45;457;465</t>
  </si>
  <si>
    <t>C.elegans.fa__CE16788</t>
  </si>
  <si>
    <t>C.elegans.fa__CE17188</t>
  </si>
  <si>
    <t>154;190;194;229;243;278;281;316;321;359</t>
  </si>
  <si>
    <t>C.elegans.fa__CE18393</t>
  </si>
  <si>
    <t>141;177;181;216;217;252;254;289;292;327;339;376;378;413;425;460</t>
  </si>
  <si>
    <t>C.elegans.fa__CE20960</t>
  </si>
  <si>
    <t>187;223;227;263;270;305;308;343;346;381;398;434;436;471;483;520</t>
  </si>
  <si>
    <t>153;164</t>
  </si>
  <si>
    <t>C.elegans.fa__CE31128</t>
  </si>
  <si>
    <t>144;180;184;219;220;255;257;292;295;331;342;379;381;416;428;463</t>
  </si>
  <si>
    <t>C.elegans.fa__CE31253</t>
  </si>
  <si>
    <t>172;183;244;296;674;681</t>
  </si>
  <si>
    <t>C.elegans.fa__CE37486</t>
  </si>
  <si>
    <t>194;230;231;266;267;302;303;338;342;377;378;413;414;449;457;492</t>
  </si>
  <si>
    <t>C.familiaris.fa__ENSCAFP00000003000</t>
  </si>
  <si>
    <t>166;201;202;238;239;275;352;387;388;424;426;462</t>
  </si>
  <si>
    <t>4;15;107;122</t>
  </si>
  <si>
    <t>C.familiaris.fa__ENSCAFP00000005724</t>
  </si>
  <si>
    <t>725;760;761;796;797;831;835;870;871;906;907;942;943;978;986;1021</t>
  </si>
  <si>
    <t>190;207;270;291;325;342;355;384;471;481;502;513;519;539;546;601;629;659;674;692</t>
  </si>
  <si>
    <t>C.familiaris.fa__ENSCAFP00000016501</t>
  </si>
  <si>
    <t>884;919;920;955;956;990;994;1029;1030;1065;1066;1101;1102;1137;1145;1180</t>
  </si>
  <si>
    <t>2;14;24;36;81;94;130;138;284;301;429;450;478;493;511;538;563;574;619;650;662;672;678;701;707;731;798;818;833;851</t>
  </si>
  <si>
    <t>C.familiaris.fa__ENSCAFP00000018014</t>
  </si>
  <si>
    <t>90;125;126;160;190;221;264;299;315;350;352;388;510;547;548;583</t>
  </si>
  <si>
    <t>10;41;453;466;486;499</t>
  </si>
  <si>
    <t>C.glabrata.fa__CAGL0A00473g</t>
  </si>
  <si>
    <t>463;498;499;534;535;571;572;607;608;643;644;679;684;721;722;757</t>
  </si>
  <si>
    <t>197;210;303;315;325;342;427;444</t>
  </si>
  <si>
    <t>C.glabrata.fa__CAGL0D05544g</t>
  </si>
  <si>
    <t>567;602;603;638;639;674;675;710;711;746;747;791;792;827;841;876</t>
  </si>
  <si>
    <t>65;78;80;102;148;167;200;216;279;294;343;356;360;382;405;431;523;544</t>
  </si>
  <si>
    <t>C.glabrata.fa__CAGL0E06534g</t>
  </si>
  <si>
    <t>87;122;123;159;187;222;285;320;333;368;370;406;511;548;549;586</t>
  </si>
  <si>
    <t>611;626</t>
  </si>
  <si>
    <t>C.glabrata.fa__CAGL0H08778g</t>
  </si>
  <si>
    <t>619;654;655;691;692;726;766;801;803;839</t>
  </si>
  <si>
    <t>357;442</t>
  </si>
  <si>
    <t>10;29;302;312</t>
  </si>
  <si>
    <t>C.glabrata.fa__CAGL0I02926g</t>
  </si>
  <si>
    <t>166;201;202;237;238;274;351;386;387;423;425;460</t>
  </si>
  <si>
    <t>25;112;116;129</t>
  </si>
  <si>
    <t>C.glabrata.fa__CAGL0L05962g</t>
  </si>
  <si>
    <t>231;268;269;304;305;341;348;383;386;421;422;459;460;494;536;571</t>
  </si>
  <si>
    <t>58;86;797;802</t>
  </si>
  <si>
    <t>C.glabrata.fa__CAGL0M09108g</t>
  </si>
  <si>
    <t>597;632;633;669;670;704;705;742;744;779;781;817</t>
  </si>
  <si>
    <t>340;415</t>
  </si>
  <si>
    <t>185;194;212;227;431;446;477;493;507;515;891;902;921;934;965;1000;1056;1087;1089;1098</t>
  </si>
  <si>
    <t>C.hominis.fa__Chro.50074</t>
  </si>
  <si>
    <t>52;62;102;109;277;289;484;508</t>
  </si>
  <si>
    <t>C.hominis.fa__Chro.50114</t>
  </si>
  <si>
    <t>2;15</t>
  </si>
  <si>
    <t>C.immitis.fa__CIMT_00811</t>
  </si>
  <si>
    <t>679;714;715;751;752;786;787;823;825;860;862;898</t>
  </si>
  <si>
    <t>17;33;165;178;239;252;289;307;362;375;572;584;940;953;1167;1190</t>
  </si>
  <si>
    <t>C.immitis.fa__CIMT_03971</t>
  </si>
  <si>
    <t>117;152;153;188;303;339;357;392;394;429;536;573;574;610</t>
  </si>
  <si>
    <t>698;722</t>
  </si>
  <si>
    <t>C.immitis.fa__CIMT_06543</t>
  </si>
  <si>
    <t>592;627;628;663;664;700;701;736;737;772;773;808;809;844;847;882</t>
  </si>
  <si>
    <t>22;39;242;260;274;284;317;329;399;414;440;449;953;963</t>
  </si>
  <si>
    <t>C.immitis.fa__CIMT_06578</t>
  </si>
  <si>
    <t>403;438;439;474;475;510;511;546;551;586;587;622;623;658;667;702</t>
  </si>
  <si>
    <t>C.immitis.fa__CIMT_09235</t>
  </si>
  <si>
    <t>156;191;192;227;228;264;351;386</t>
  </si>
  <si>
    <t>C.immitis.fa__CIMT_10517</t>
  </si>
  <si>
    <t>436;471;472;507;508;543;544;579;580;615;616;651;652;687;695;730</t>
  </si>
  <si>
    <t>87;101;186;197;786;806</t>
  </si>
  <si>
    <t>C.intestinalis.fa__ENSCINP00000008033</t>
  </si>
  <si>
    <t>689;724;725;760;761;796;797;832;833;868;869;904;905;940;944;979</t>
  </si>
  <si>
    <t>4;15;68;81;207;224;285;296;400;419;526;543;566;586;597;618;639;649</t>
  </si>
  <si>
    <t>C.intestinalis.fa__ENSCINP00000020346</t>
  </si>
  <si>
    <t>12;47;205;240;244;278;387;422;425;460</t>
  </si>
  <si>
    <t>C.japonica.fa__JA02302</t>
  </si>
  <si>
    <t>273;308;309;344;345;381;457;492</t>
  </si>
  <si>
    <t>3;27;138;147;183;193</t>
  </si>
  <si>
    <t>C.japonica.fa__JA04601</t>
  </si>
  <si>
    <t>195;230;231;266;269;304;309;343;361;398;400;435;447;478</t>
  </si>
  <si>
    <t>C.japonica.fa__JA04829</t>
  </si>
  <si>
    <t>203;239;243;278;286;321;324;359;362;397;414;450;452;487;499;536</t>
  </si>
  <si>
    <t>160;169;602;618</t>
  </si>
  <si>
    <t>C.japonica.fa__JA06615</t>
  </si>
  <si>
    <t>247;282;283;318;319;354;355;390;394;429;430;465;466;501</t>
  </si>
  <si>
    <t>142;154</t>
  </si>
  <si>
    <t>C.japonica.fa__JA11714</t>
  </si>
  <si>
    <t>352;387;388;423;424;459;460;495;526;561;563;598;606;641</t>
  </si>
  <si>
    <t>167;180;236;293;306;328;332;344</t>
  </si>
  <si>
    <t>C.japonica.fa__JA12498</t>
  </si>
  <si>
    <t>72;93</t>
  </si>
  <si>
    <t>C.japonica.fa__JA14411</t>
  </si>
  <si>
    <t>371;407;508;545;547;582</t>
  </si>
  <si>
    <t>43;72;124;135;611;623</t>
  </si>
  <si>
    <t>C.japonica.fa__JA16600</t>
  </si>
  <si>
    <t>2;19;27;40;101;112</t>
  </si>
  <si>
    <t>C.japonica.fa__JA17682</t>
  </si>
  <si>
    <t>195;230;231;266;268;303;306;341;348;385;387;422;434;469</t>
  </si>
  <si>
    <t>112;135</t>
  </si>
  <si>
    <t>C.merolae.fa__CML268C</t>
  </si>
  <si>
    <t>122;157;285;320;321;358</t>
  </si>
  <si>
    <t>33;48</t>
  </si>
  <si>
    <t>C.merolae.fa__CMR037C</t>
  </si>
  <si>
    <t>561;596;597;632;633;669;670;705;706;741;742;777;778;813;833;868</t>
  </si>
  <si>
    <t>45;56;123;143;330;339;364;377</t>
  </si>
  <si>
    <t>C.merolae.fa__CMR410C</t>
  </si>
  <si>
    <t>1026;1061;1062;1097;1098;1133;1134;1169;1170;1205;1206;1241;1242;1277;1303;1338</t>
  </si>
  <si>
    <t>10;28;238;256;333;353;356;369;416;433;464;473;862;875;890;910;950;965;973;984;1287;1297;1406;1429;1477;1496</t>
  </si>
  <si>
    <t>C.merolae.fa__CMT424C</t>
  </si>
  <si>
    <t>121;157;579;614</t>
  </si>
  <si>
    <t>17;31;300;312;462;477;542;556;559;575</t>
  </si>
  <si>
    <t>C.neoformans.fa__cn02087</t>
  </si>
  <si>
    <t>293;328;329;364;365;400;401;433;434;469;470;505;506;541</t>
  </si>
  <si>
    <t>29;42;122;136;580;593;623;638</t>
  </si>
  <si>
    <t>C.neoformans.fa__cn02402</t>
  </si>
  <si>
    <t>25;58;553;569</t>
  </si>
  <si>
    <t>C.neoformans.fa__cn03295</t>
  </si>
  <si>
    <t>446;481;482;517;518;554;558;593;594;629;630;665;666;701;704;739</t>
  </si>
  <si>
    <t>215;228;312;330;380;401;411;425;771;799;825;838;904;929</t>
  </si>
  <si>
    <t>C.neoformans.fa__cn03412</t>
  </si>
  <si>
    <t>236;271;272;309;359;396</t>
  </si>
  <si>
    <t>124;137</t>
  </si>
  <si>
    <t>C.neoformans.fa__cn03471</t>
  </si>
  <si>
    <t>250;266;452;465</t>
  </si>
  <si>
    <t>C.neoformans.fa__cn04159</t>
  </si>
  <si>
    <t>818;853;854;890;926;962;964;999;1001;1037;1044;1081</t>
  </si>
  <si>
    <t>432;498;586;656</t>
  </si>
  <si>
    <t>26;41;58;72;104;119;385;407;1245;1264</t>
  </si>
  <si>
    <t>C.parvum.fa__cgd5_2620</t>
  </si>
  <si>
    <t>C.parvum.fa__cgd5_2990</t>
  </si>
  <si>
    <t>3;31;185;192;285;295;335;342;510;522;525;538;717;744</t>
  </si>
  <si>
    <t>C.pipiens.fa__CPIJ000044</t>
  </si>
  <si>
    <t>92;127</t>
  </si>
  <si>
    <t>C.pipiens.fa__CPIJ006181</t>
  </si>
  <si>
    <t>85;120;121;152;203;237;361;397;536;571</t>
  </si>
  <si>
    <t>19;26;313;325;340;350</t>
  </si>
  <si>
    <t>C.pipiens.fa__CPIJ015135</t>
  </si>
  <si>
    <t>49;85;86;121;122;157;270;307</t>
  </si>
  <si>
    <t>C.pipiens.fa__CPIJ016844</t>
  </si>
  <si>
    <t>444;479;480;515;516;551;552;587;588;623;624;659;660;695;700;735</t>
  </si>
  <si>
    <t>55;94;136;152;221;255;263;280;299;318;384;397;402;416;769;793;807;824</t>
  </si>
  <si>
    <t>C.porcellus.fa__ENSCPOP00000006382</t>
  </si>
  <si>
    <t>721;756;757;792;793;828;829;864;865;900;901;936;937;972;980;1015</t>
  </si>
  <si>
    <t>195;206;270;291;325;342;359;384;396;420;521;535;542;597;625;655;670;688</t>
  </si>
  <si>
    <t>C.porcellus.fa__ENSCPOP00000007685</t>
  </si>
  <si>
    <t>168;203;204;239;240;276;353;388;389;425;427;463</t>
  </si>
  <si>
    <t>109;124</t>
  </si>
  <si>
    <t>C.porcellus.fa__ENSCPOP00000012975</t>
  </si>
  <si>
    <t>92;127;176;212;301;336;338;374;496;533;534;569</t>
  </si>
  <si>
    <t>18;46;146;157;472;481</t>
  </si>
  <si>
    <t>C.reinhardtii.fa__123505</t>
  </si>
  <si>
    <t>27;62;63;98;99;134;135;170;172;207;208;243;248;283</t>
  </si>
  <si>
    <t>C.reinhardtii.fa__129834</t>
  </si>
  <si>
    <t>1;27;28;64;65;100;101;136;137;172;173;209;212;247</t>
  </si>
  <si>
    <t>C.reinhardtii.fa__192562</t>
  </si>
  <si>
    <t>112;147;148;183;184;219;304;339</t>
  </si>
  <si>
    <t>25;45;49;64;433;460;463;519;541;560;642;659;669;682</t>
  </si>
  <si>
    <t>C.reinhardtii.fa__193198</t>
  </si>
  <si>
    <t>131;165;181;216;285;320;322;358</t>
  </si>
  <si>
    <t>7;56;414;423;606;621;634;643;769;777;807;822;878;892;924;935;990;999;1008;1018;1022;1043;1063;1075;1085;1096;1098;1132;1197;1225;1239;1259;1295;1304</t>
  </si>
  <si>
    <t>C.remanei.fa__RP07880</t>
  </si>
  <si>
    <t>196;231;232;267;270;305;310;346;357;394;396;431;443;481</t>
  </si>
  <si>
    <t>552;559</t>
  </si>
  <si>
    <t>C.remanei.fa__RP10622</t>
  </si>
  <si>
    <t>385;421;522;559;561;596</t>
  </si>
  <si>
    <t>45;83;138;149</t>
  </si>
  <si>
    <t>C.remanei.fa__RP14618</t>
  </si>
  <si>
    <t>148;184;188;223;224;259;261;296;299;335;346;383;385;420;432;467</t>
  </si>
  <si>
    <t>C.remanei.fa__RP22302</t>
  </si>
  <si>
    <t>226;261;263;298;300;335;338;373;385;422;424;459;471;506</t>
  </si>
  <si>
    <t>43;57;65;78;560;573</t>
  </si>
  <si>
    <t>C.remanei.fa__RP28584</t>
  </si>
  <si>
    <t>5;21;27;40</t>
  </si>
  <si>
    <t>C.remanei.fa__RP30156</t>
  </si>
  <si>
    <t>357;392;393;428;429;464;465;500;505;540;541;576;578;613;621;656</t>
  </si>
  <si>
    <t>172;199;254;304;318;327</t>
  </si>
  <si>
    <t>C.remanei.fa__RP30447</t>
  </si>
  <si>
    <t>216;251;287;322</t>
  </si>
  <si>
    <t>C.remanei.fa__RP31888</t>
  </si>
  <si>
    <t>273;308;309;344;345;381;457;492;493;529</t>
  </si>
  <si>
    <t>3;26;138;149;157;173</t>
  </si>
  <si>
    <t>C.remanei.fa__RP34353</t>
  </si>
  <si>
    <t>196;231;232;267;268;303;304;339;343;378;379;414;415;450;458;493</t>
  </si>
  <si>
    <t>101;127</t>
  </si>
  <si>
    <t>C.remanei.fa__RP37612</t>
  </si>
  <si>
    <t>191;227;228;263;266;301;306;341;353;390;392;427;447;485</t>
  </si>
  <si>
    <t>19;28;80;98;552;559</t>
  </si>
  <si>
    <t>C.remanei.fa__RP47378</t>
  </si>
  <si>
    <t>190;225;227;262;264;299;302;337;349;386;388;423;434;469</t>
  </si>
  <si>
    <t>6;23;127;139;525;539</t>
  </si>
  <si>
    <t>C.remanei.fa__RP49130</t>
  </si>
  <si>
    <t>44;80;138;149</t>
  </si>
  <si>
    <t>C.savignyi.fa__ENSCSAVP00000002780</t>
  </si>
  <si>
    <t>C.savignyi.fa__ENSCSAVP00000002790</t>
  </si>
  <si>
    <t>93;108</t>
  </si>
  <si>
    <t>C.savignyi.fa__ENSCSAVP00000007803</t>
  </si>
  <si>
    <t>1;27;28;63;64;99;100;135;136;171;172;207;211;246</t>
  </si>
  <si>
    <t>292;301</t>
  </si>
  <si>
    <t>C.savignyi.fa__ENSCSAVP00000010304</t>
  </si>
  <si>
    <t>111;146;147;182;183;219;296;331;332;369;370;406</t>
  </si>
  <si>
    <t>35;53;57;68</t>
  </si>
  <si>
    <t>C.spI.fa__163846</t>
  </si>
  <si>
    <t>241;276;277;312;425;460;461;498;499;534</t>
  </si>
  <si>
    <t>25;39;67;86;138;157;184;203</t>
  </si>
  <si>
    <t>C.spI.fa__180493</t>
  </si>
  <si>
    <t>230;265;266;301;302;337;338;373;374;409;410;445;446;481;552;587</t>
  </si>
  <si>
    <t>54;68;82;98;139;164;487;508</t>
  </si>
  <si>
    <t>D.ananassae.fa__FBpp0116148</t>
  </si>
  <si>
    <t>73;108;109;144;386;422;488;524;563;598</t>
  </si>
  <si>
    <t>308;338;441;452</t>
  </si>
  <si>
    <t>D.ananassae.fa__FBpp0121620</t>
  </si>
  <si>
    <t>451;486;487;522;523;558;559;594;595;630;631;666;667;702;707;742</t>
  </si>
  <si>
    <t>11;91;182;214;258;306;338;370;386;431;776;809;813;847;860;879</t>
  </si>
  <si>
    <t>D.ananassae.fa__FBpp0125585</t>
  </si>
  <si>
    <t>158;193;194;229;379;416;417;448</t>
  </si>
  <si>
    <t>39;93;106;123;477;490;517;527;587;604;697;708</t>
  </si>
  <si>
    <t>D.discoideum.fa__DDB0188671</t>
  </si>
  <si>
    <t>711;746;747;782;783;818;820;855;858;893;894;929;930;965;968;1003</t>
  </si>
  <si>
    <t>117;171;322;339;348;375;405;458;519;633;666;678</t>
  </si>
  <si>
    <t>D.discoideum.fa__DDB0205845</t>
  </si>
  <si>
    <t>470;506;507;542;543;578;579;614;615;650;651;685;686;721;723;758</t>
  </si>
  <si>
    <t>202;262;291;326;353;396</t>
  </si>
  <si>
    <t>D.discoideum.fa__DDB0217770</t>
  </si>
  <si>
    <t>274;310;324;359;470;505;506;542;642;679;680;715</t>
  </si>
  <si>
    <t>3;23;25;34;81;92;102;173;768;791;798;825;831;841</t>
  </si>
  <si>
    <t>D.discoideum.fa__DDB0233053</t>
  </si>
  <si>
    <t>459;494;495;530;531;566;567;602;603;638;639;674;675;710;720;755</t>
  </si>
  <si>
    <t>1;36;47;61;72;100;115;139;164;195;208;283;291;320;324;338;361;435</t>
  </si>
  <si>
    <t>D.discoideum.fa__DDB0238675</t>
  </si>
  <si>
    <t>140;175;176;211;212;248;327;362;363;400;476;514</t>
  </si>
  <si>
    <t>4;16;56;105;618;679</t>
  </si>
  <si>
    <t>D.grimshawi.fa__FBpp0149163</t>
  </si>
  <si>
    <t>387;422;423;458;459;494;495;530;531;566;567;602;603;638;643;678</t>
  </si>
  <si>
    <t>1;43;130;161;211;235;257;272;299;312;335;363;712;758</t>
  </si>
  <si>
    <t>D.grimshawi.fa__FBpp0155071</t>
  </si>
  <si>
    <t>109;144;387;423;564;599</t>
  </si>
  <si>
    <t>310;334</t>
  </si>
  <si>
    <t>D.grimshawi.fa__FBpp0158840</t>
  </si>
  <si>
    <t>127;162;163;198;199;234;346;383;384;415</t>
  </si>
  <si>
    <t>75;88;648;656</t>
  </si>
  <si>
    <t>D.hansenii.fa__DEHA2A08778g</t>
  </si>
  <si>
    <t>475;510;529;564;565;601;602;637;638;673;674;709;710;743;747;782</t>
  </si>
  <si>
    <t>152;161;217;227;251;269;298;312;354;370;422;445</t>
  </si>
  <si>
    <t>D.hansenii.fa__DEHA2C05016g</t>
  </si>
  <si>
    <t>178;213;214;249;250;286;369;404;405;441;445;480</t>
  </si>
  <si>
    <t>41;74;78;114</t>
  </si>
  <si>
    <t>D.hansenii.fa__DEHA2C07128g</t>
  </si>
  <si>
    <t>477;512;513;548;549;584;585;620;621;656;657;692;693;728;743;778</t>
  </si>
  <si>
    <t>84;99;289;306</t>
  </si>
  <si>
    <t>D.hansenii.fa__DEHA2C14278g</t>
  </si>
  <si>
    <t>133;168;176;211;212;248;249;284;285;320;323;358;360;396;406;444</t>
  </si>
  <si>
    <t>36;50;64;106;490;512</t>
  </si>
  <si>
    <t>D.hansenii.fa__DEHA2D16368g</t>
  </si>
  <si>
    <t>90;125;126;161;198;233;283;318;332;369;371;407;523;560;568;605</t>
  </si>
  <si>
    <t>D.hansenii.fa__DEHA2G24464g</t>
  </si>
  <si>
    <t>597;633;634;669;672;706;707;745;791;827</t>
  </si>
  <si>
    <t>2;25;104;117;154;167;184;206;222;246;295;313;374;388;458;469;513;523;890;900;928;948;988;1025;1030;1061</t>
  </si>
  <si>
    <t>D.melanogaster.fa__FBpp0076918</t>
  </si>
  <si>
    <t>167;202;203;238;388;425;426;457</t>
  </si>
  <si>
    <t>472;484;578;634</t>
  </si>
  <si>
    <t>D.melanogaster.fa__FBpp0081470</t>
  </si>
  <si>
    <t>1111;1146;1147;1182;1183;1218;1219;1254;1255;1290;1291;1326;1327;1362;1367;1402</t>
  </si>
  <si>
    <t>5;19;33;45;57;77;81;93;119;175;178;197;205;256;258;278;280;290;322;334;360;378;553;564;571;615;616;628;671;706;849;875;922;946;952;977;1000;1029;1050;1087;1436;1484;1496;1519</t>
  </si>
  <si>
    <t>D.melanogaster.fa__FBpp0088044</t>
  </si>
  <si>
    <t>142;153;318;348;642;659</t>
  </si>
  <si>
    <t>D.mojavensis.fa__FBpp0164108</t>
  </si>
  <si>
    <t>89;124;125;160;161;196;308;345;346;377</t>
  </si>
  <si>
    <t>39;53;490;506;566;580</t>
  </si>
  <si>
    <t>D.mojavensis.fa__FBpp0167977</t>
  </si>
  <si>
    <t>109;144;392;428;569;604</t>
  </si>
  <si>
    <t>4;16</t>
  </si>
  <si>
    <t>D.mojavensis.fa__FBpp0171720</t>
  </si>
  <si>
    <t>422;457;458;493;494;529;530;565;566;601;602;637;638;673;678;713</t>
  </si>
  <si>
    <t>15;38;43;77;164;196;245;270;293;307;334;347;363;399;746;808;844;857</t>
  </si>
  <si>
    <t>D.pseudoobscura.fa__FBpp0272407</t>
  </si>
  <si>
    <t>123;158;159;194;344;381;382;417</t>
  </si>
  <si>
    <t>15;40;296;304;560;578;670;679</t>
  </si>
  <si>
    <t>D.pseudoobscura.fa__FBpp0277346</t>
  </si>
  <si>
    <t>73;108;109;144;383;419;560;595</t>
  </si>
  <si>
    <t>6;18;331;346</t>
  </si>
  <si>
    <t>D.pseudoobscura.fa__FBpp0284608</t>
  </si>
  <si>
    <t>458;493;494;529;530;565;566;601;602;637;638;673;674;709;714;749</t>
  </si>
  <si>
    <t>37;70;72;109;197;232;279;304;308;337;370;378;400;434;782;837;852;870</t>
  </si>
  <si>
    <t>D.pulex.fa__302218</t>
  </si>
  <si>
    <t>75;110;111;147;166;201;239;274;427;463;502;537</t>
  </si>
  <si>
    <t>7;14;52;68;605;612</t>
  </si>
  <si>
    <t>D.pulex.fa__308458</t>
  </si>
  <si>
    <t>241;276;277;312;313;348;349;384;385;420;421;456;457;492;501;536</t>
  </si>
  <si>
    <t>46;58;140;155;158;169;199;215</t>
  </si>
  <si>
    <t>D.pulex.fa__43721</t>
  </si>
  <si>
    <t>120;155;156;191;192;227;304;339;340;377;378;414</t>
  </si>
  <si>
    <t>12;27</t>
  </si>
  <si>
    <t>D.rerio.fa__ENSDARP00000081013</t>
  </si>
  <si>
    <t>845;880;881;916;917;952;953;988;989;1024</t>
  </si>
  <si>
    <t>402;428;449;466;483;501;521;534;588;596;619;633;645;704;745;775;794;806</t>
  </si>
  <si>
    <t>D.rerio.fa__ENSDARP00000086946</t>
  </si>
  <si>
    <t>105;140;141;176;177;213;290;325;326;362;364;400</t>
  </si>
  <si>
    <t>1;13</t>
  </si>
  <si>
    <t>D.rerio.fa__ENSDARP00000088887</t>
  </si>
  <si>
    <t>811;846;847;882;883;917;921;956;957;992;993;1028;1029;1064;1072;1107</t>
  </si>
  <si>
    <t>15;31;40;57;363;384;412;424;445;469;484;490;494;505;547;628;640;657;662;678;715;745;765;778</t>
  </si>
  <si>
    <t>D.virilis.fa__FBpp0224522</t>
  </si>
  <si>
    <t>386;421;422;457;458;493;494;529;530;565;566;601;602;637;642;677</t>
  </si>
  <si>
    <t>2;39;126;162;207;236;243;273;300;311;333;369;711;767;778;807</t>
  </si>
  <si>
    <t>D.virilis.fa__FBpp0229741</t>
  </si>
  <si>
    <t>128;163;164;199;200;235;347;384;385;416</t>
  </si>
  <si>
    <t>17;29;76;89;238;249;485;496;544;553;557;573</t>
  </si>
  <si>
    <t>D.virilis.fa__FBpp0230769</t>
  </si>
  <si>
    <t>15;50</t>
  </si>
  <si>
    <t>D.virilis.fa__FBpp0236201</t>
  </si>
  <si>
    <t>73;108;109;144;389;425;566;601</t>
  </si>
  <si>
    <t>5;18;315;336;641;653</t>
  </si>
  <si>
    <t>D.willistoni.fa__FBpp0243192</t>
  </si>
  <si>
    <t>449;484;485;520;521;556;557;592;593;628;629;664;665;700;705;740</t>
  </si>
  <si>
    <t>11;40;178;209;257;283;292;320;350;370;391;425;774;823;839;855</t>
  </si>
  <si>
    <t>D.willistoni.fa__FBpp0250462</t>
  </si>
  <si>
    <t>109;146;381;417;520;557;558;593</t>
  </si>
  <si>
    <t>5;18</t>
  </si>
  <si>
    <t>D.willistoni.fa__FBpp0254191</t>
  </si>
  <si>
    <t>140;175;176;211;361;398;399;430</t>
  </si>
  <si>
    <t>37;55;93;105;227;240;499;509;569;581</t>
  </si>
  <si>
    <t>E.caballus.fa__ENSECAP00000015111</t>
  </si>
  <si>
    <t>4;16;78;94;105;120;602;609</t>
  </si>
  <si>
    <t>E.caballus.fa__ENSECAP00000018948</t>
  </si>
  <si>
    <t>705;740;741;776;777;812;813;848;849;884;885;920;921;956;964;999</t>
  </si>
  <si>
    <t>250;271;299;314;332;359;384;395;440;471;483;493;499;522;526;552;619;639;654;672</t>
  </si>
  <si>
    <t>E.caballus.fa__ENSECAP00000019814</t>
  </si>
  <si>
    <t>725;760;761;796;797;832;833;868;869;904;905;940;941;976;984;1019</t>
  </si>
  <si>
    <t>190;207;270;291;325;342;355;384;471;481;502;513;525;539;546;601;629;659;674;692</t>
  </si>
  <si>
    <t>E.caballus.fa__ENSECAP00000021658</t>
  </si>
  <si>
    <t>172;207;209;245;367;404;405;440</t>
  </si>
  <si>
    <t>3;19;34;48;343;352</t>
  </si>
  <si>
    <t>E.histolytica.fa__XP_001914005</t>
  </si>
  <si>
    <t>121;156;157;192;193;228</t>
  </si>
  <si>
    <t>E.histolytica.fa__XP_001914006</t>
  </si>
  <si>
    <t>14;49;52;87</t>
  </si>
  <si>
    <t>E.histolytica.fa__XP_651888</t>
  </si>
  <si>
    <t>73;107;108;143;144;179;180;215;216;251;252;286;287;322;329;364</t>
  </si>
  <si>
    <t>45;66</t>
  </si>
  <si>
    <t>E.histolytica.fa__XP_652766</t>
  </si>
  <si>
    <t>117;152;153;188;189;224;225;260;261;296;297;332;333;368;375;410</t>
  </si>
  <si>
    <t>E.histolytica.fa__XP_653533</t>
  </si>
  <si>
    <t>162;198;199;234;235;270;271;306;307;342;343;377;379;414;420;455</t>
  </si>
  <si>
    <t>7;25</t>
  </si>
  <si>
    <t>E.histolytica.fa__XP_653769</t>
  </si>
  <si>
    <t>121;156;157;192;193;228;229;264;265;299;301;335;336;371;374;409</t>
  </si>
  <si>
    <t>E.histolytica.fa__XP_655015</t>
  </si>
  <si>
    <t>116;151;152;187;188;223;338;374</t>
  </si>
  <si>
    <t>487;507</t>
  </si>
  <si>
    <t>E.histolytica.fa__XP_655386</t>
  </si>
  <si>
    <t>209;244;245;278;280;315;316;351;352;387;388;423;424;459;462;497</t>
  </si>
  <si>
    <t>105;197</t>
  </si>
  <si>
    <t>E.histolytica.fa__XP_656228</t>
  </si>
  <si>
    <t>150;185;186;221;222;258;259;294;297;332;333;368;369;404;407;442</t>
  </si>
  <si>
    <t>E.histolytica.fa__XP_657035</t>
  </si>
  <si>
    <t>32;67;69;103;245;282;371;406;407;442</t>
  </si>
  <si>
    <t>122;135;179;198;210;228</t>
  </si>
  <si>
    <t>E.histolytica.fa__XP_657507</t>
  </si>
  <si>
    <t>121;156;157;191;193;228;229;263;264;299;300;335;336;371;376;411</t>
  </si>
  <si>
    <t>F.graminearum.fa__FGST_00988</t>
  </si>
  <si>
    <t>342;377;378;413;414;450;451;486;487;522;523;558;559;594;597;632</t>
  </si>
  <si>
    <t>749;761</t>
  </si>
  <si>
    <t>F.graminearum.fa__FGST_01323</t>
  </si>
  <si>
    <t>44;61;414;425;621;640;655;667</t>
  </si>
  <si>
    <t>F.graminearum.fa__FGST_05956</t>
  </si>
  <si>
    <t>415;450;451;486;487;522;523;558;563;598;599;634;635;670;679;714</t>
  </si>
  <si>
    <t>120;134;253;267;333;353;740;762</t>
  </si>
  <si>
    <t>F.graminearum.fa__FGST_07661</t>
  </si>
  <si>
    <t>233;268;269;304;305;340;343;378;379;414;415;450;451;486;493;528</t>
  </si>
  <si>
    <t>27;38;94;107</t>
  </si>
  <si>
    <t>F.graminearum.fa__FGST_07947</t>
  </si>
  <si>
    <t>710;745;746;781;783;817;818;854;856;891;893;929</t>
  </si>
  <si>
    <t>500;569</t>
  </si>
  <si>
    <t>14;31;200;408;614;628;1088;1102;1106;1116;1160;1187</t>
  </si>
  <si>
    <t>F.graminearum.fa__FGST_08044</t>
  </si>
  <si>
    <t>308;318;482;493;539;550;677;698</t>
  </si>
  <si>
    <t>G.aculeatus.fa__ENSGACP00000007558</t>
  </si>
  <si>
    <t>840;875;876;911;912;946;950;985;986;1021;1022;1057;1058;1093;1101;1136</t>
  </si>
  <si>
    <t>182;196;297;327;383;404;434;446;467;491;506;527;569;606;612;661;666;686;688;694;743;773;788;807</t>
  </si>
  <si>
    <t>G.aculeatus.fa__ENSGACP00000012762</t>
  </si>
  <si>
    <t>731;766;767;802;803;837;841;876;877;912;913;948;949;984;992;1027</t>
  </si>
  <si>
    <t>107;125;281;299;331;342;364;382;415;431;477;536;538;548;555;588;631;665</t>
  </si>
  <si>
    <t>G.aculeatus.fa__ENSGACP00000018857</t>
  </si>
  <si>
    <t>84;119;184;219;303;338;340;376;498;533;534;569</t>
  </si>
  <si>
    <t>6;19;22;46</t>
  </si>
  <si>
    <t>G.aculeatus.fa__ENSGACP00000023628</t>
  </si>
  <si>
    <t>63;98;99;134;135;171;248;283;284;320;322;358</t>
  </si>
  <si>
    <t>379;392</t>
  </si>
  <si>
    <t>G.gallus.fa__ENSGALP00000000832</t>
  </si>
  <si>
    <t>849;884;885;920;921;955;959;994;995;1030;1031;1066;1067;1102;1110;1145</t>
  </si>
  <si>
    <t>45;58;94;102;247;265;393;414;443;458;476;503;528;539;584;615;627;637;643;666;672;696;763;783;798;816</t>
  </si>
  <si>
    <t>G.gallus.fa__ENSGALP00000016527</t>
  </si>
  <si>
    <t>157;192;193;228;229;265;342;377;378;414;416;452</t>
  </si>
  <si>
    <t>25;33;46;59;95;115;138;149;518;529;611;623</t>
  </si>
  <si>
    <t>G.gallus.fa__ENSGALP00000026540</t>
  </si>
  <si>
    <t>270;291;325;342;359;382;398;423;471;495;504;520;524;538;545;600;628;658;673;691</t>
  </si>
  <si>
    <t>G.lamblia.fa__GL50803_14117</t>
  </si>
  <si>
    <t>252;270;508;518</t>
  </si>
  <si>
    <t>G.lamblia.fa__GL50803_16602</t>
  </si>
  <si>
    <t>30;52;401;411;630;655</t>
  </si>
  <si>
    <t>G.lamblia.fa__GL50803_17262</t>
  </si>
  <si>
    <t>234;268;306;339;340;374;380;413</t>
  </si>
  <si>
    <t>33;44;151;162;164;189</t>
  </si>
  <si>
    <t>G.lamblia.fa__GL50803_17325</t>
  </si>
  <si>
    <t>360;395;396;432;435;470;471;506;507;542;548;583;586;621</t>
  </si>
  <si>
    <t>G.lamblia.fa__GL50803_17590</t>
  </si>
  <si>
    <t>359;393;433;468;469;504;508;543</t>
  </si>
  <si>
    <t>12;23;108;121;145;168;215;226;275;281;289;305;337;344</t>
  </si>
  <si>
    <t>G.lamblia.fa__GL50803_4548</t>
  </si>
  <si>
    <t>372;407;408;440;493;531;532;568;570;605</t>
  </si>
  <si>
    <t>114;127;183;194;216;239;329;343;635;645</t>
  </si>
  <si>
    <t>H.robusta.fa__105390</t>
  </si>
  <si>
    <t>88;123;124;159;160;195;196;231;232;267;268;303;304;339;347;382</t>
  </si>
  <si>
    <t>31;50</t>
  </si>
  <si>
    <t>H.robusta.fa__106294</t>
  </si>
  <si>
    <t>221;256;257;292;293;328;329;364;366;401;402;437;438;473;481;516</t>
  </si>
  <si>
    <t>33;49;114;121</t>
  </si>
  <si>
    <t>H.robusta.fa__108234</t>
  </si>
  <si>
    <t>186;221;222;257;258;294;371;406;407;444</t>
  </si>
  <si>
    <t>1;15;43;65;67;109</t>
  </si>
  <si>
    <t>H.robusta.fa__131366</t>
  </si>
  <si>
    <t>9;44;45;80;81;116;117;152;153;189;191;226;227;262;278;313</t>
  </si>
  <si>
    <t>H.robusta.fa__178188</t>
  </si>
  <si>
    <t>106;143;144;177</t>
  </si>
  <si>
    <t>141;154</t>
  </si>
  <si>
    <t>H.robusta.fa__178190</t>
  </si>
  <si>
    <t>62;97;99;132</t>
  </si>
  <si>
    <t>H.robusta.fa__178191</t>
  </si>
  <si>
    <t>146;181</t>
  </si>
  <si>
    <t>H.sapiens.fa__ENSP00000267425</t>
  </si>
  <si>
    <t>189;220;263;298;314;349;351;387;509;546;547;582</t>
  </si>
  <si>
    <t>12;31;146;161;485;494</t>
  </si>
  <si>
    <t>H.sapiens.fa__ENSP00000354370</t>
  </si>
  <si>
    <t>726;761;762;797;798;832;836;871;872;907;908;943;944;979;987;1022</t>
  </si>
  <si>
    <t>270;291;325;342;359;384;396;420;472;495;505;514;526;540;564;602;630;660;675;693</t>
  </si>
  <si>
    <t>H.sapiens.fa__ENSP00000362846</t>
  </si>
  <si>
    <t>2;15;24;36;81;94;130;138;429;450;478;493;511;538;563;574;619;650;662;675;683;701;707;731;798;818;833;851</t>
  </si>
  <si>
    <t>H.sapiens.fa__ENSP00000380982</t>
  </si>
  <si>
    <t>201;236;237;272;273;309;386;421;422;458;460;496</t>
  </si>
  <si>
    <t>13;35;142;157</t>
  </si>
  <si>
    <t>I.scapularis.fa__ISCW011192-PA</t>
  </si>
  <si>
    <t>59;94;326;362;466;503;504;539</t>
  </si>
  <si>
    <t>96;109;114;130;245;265;381;388</t>
  </si>
  <si>
    <t>I.scapularis.fa__ISCW019588-PA</t>
  </si>
  <si>
    <t>1;32;33;68;69;104;133;168</t>
  </si>
  <si>
    <t>I.scapularis.fa__ISCW021139-PA</t>
  </si>
  <si>
    <t>163;198;199;234;235;271;346;381;382;418</t>
  </si>
  <si>
    <t>474;495</t>
  </si>
  <si>
    <t>K.lactis.fa__KLLA0A09097g</t>
  </si>
  <si>
    <t>479;514;515;550;551;587;588;623;624;659;660;694;702;739;741;778</t>
  </si>
  <si>
    <t>54;74;104;121;146;160;315;330;415;429;444;456</t>
  </si>
  <si>
    <t>K.lactis.fa__KLLA0C12331g</t>
  </si>
  <si>
    <t>161;196;197;232;233;269;346;381;382;418;420;455</t>
  </si>
  <si>
    <t>32;43</t>
  </si>
  <si>
    <t>K.lactis.fa__KLLA0E06029g</t>
  </si>
  <si>
    <t>634;669;670;705;707;741;742;777;781;816;818;854</t>
  </si>
  <si>
    <t>377;458</t>
  </si>
  <si>
    <t>193;207;225;240;463;482;962;1014</t>
  </si>
  <si>
    <t>K.lactis.fa__KLLA0E13597g</t>
  </si>
  <si>
    <t>176;213;214;249;250;286;293;328;331;366;367;404;405;439;477;509</t>
  </si>
  <si>
    <t>64;80;104;118;133;167;605;630;637;648;676;691</t>
  </si>
  <si>
    <t>K.lactis.fa__KLLA0E13685g</t>
  </si>
  <si>
    <t>90;125;126;162;185;220;287;322;335;370;372;408;513;550;551;588</t>
  </si>
  <si>
    <t>659;668</t>
  </si>
  <si>
    <t>K.lactis.fa__KLLA0F15477g</t>
  </si>
  <si>
    <t>588;623;624;659;660;695;696;731;732;767;768;810;811;846;860;896</t>
  </si>
  <si>
    <t>26;39;43;63;138;167;186;202;236;250;279;303;353;369;400;411;416;436;453;464</t>
  </si>
  <si>
    <t>L.gigantea.fa__111730</t>
  </si>
  <si>
    <t>26;61;62;98;174;209;210;247;248;283</t>
  </si>
  <si>
    <t>L.gigantea.fa__220913</t>
  </si>
  <si>
    <t>111;146;147;182;183;218;219;254;255;290;291;326;327;362;370;405</t>
  </si>
  <si>
    <t>17;34</t>
  </si>
  <si>
    <t>L.gigantea.fa__234897</t>
  </si>
  <si>
    <t>74;109;320;355;437;473;512;547</t>
  </si>
  <si>
    <t>116;136;195;206;610;622</t>
  </si>
  <si>
    <t>L.major.fa__LmjF06.0050</t>
  </si>
  <si>
    <t>169;204;205;240;242;278;279;314;315;351;352;387;391;427</t>
  </si>
  <si>
    <t>33;44;109;119</t>
  </si>
  <si>
    <t>L.major.fa__LmjF11.0470</t>
  </si>
  <si>
    <t>56;68;120;133;149;160;307;329;743;751</t>
  </si>
  <si>
    <t>L.major.fa__LmjF12.0380</t>
  </si>
  <si>
    <t>984;1017;1073;1108;1111;1148;1220;1253;1274;1309;1314;1349;1377;1413</t>
  </si>
  <si>
    <t>5;15;70;103;196;212;232;243;278;290;368;393;448;463;466;477;531;541;572;591;655;678;715;735;805;824;865;906;931;949;1179;1202;1418;1430;1450;1457</t>
  </si>
  <si>
    <t>L.major.fa__LmjF18.1420</t>
  </si>
  <si>
    <t>185;218;219;256;269;304;305;339;340;378;379;414;415;450;460;495;496;531</t>
  </si>
  <si>
    <t>148;161;578;626;650;659;679;733;749;772;831;858</t>
  </si>
  <si>
    <t>L.major.fa__LmjF20.1365</t>
  </si>
  <si>
    <t>68;103;141;176;177;212;214;250;255;291</t>
  </si>
  <si>
    <t>L.major.fa__LmjF20.1370</t>
  </si>
  <si>
    <t>358;378</t>
  </si>
  <si>
    <t>L.major.fa__LmjF21.1680</t>
  </si>
  <si>
    <t>197;233;234;269;270;306;307;342;343;378;379;414;415;451;453;488</t>
  </si>
  <si>
    <t>174;185</t>
  </si>
  <si>
    <t>L.major.fa__LmjF25.2360</t>
  </si>
  <si>
    <t>234;250</t>
  </si>
  <si>
    <t>L.major.fa__LmjF32.1750</t>
  </si>
  <si>
    <t>45;80;81;116;156;190;456;491;495;530;630;665</t>
  </si>
  <si>
    <t>377;410;575;588</t>
  </si>
  <si>
    <t>L.major.fa__LmjF33.1150</t>
  </si>
  <si>
    <t>407;442;443;478;479;514;515;549;550;584;585;620;622;657;731;766</t>
  </si>
  <si>
    <t>35;56;329;376</t>
  </si>
  <si>
    <t>L.major.fa__LmjF36.0050</t>
  </si>
  <si>
    <t>110;145;167;203;254;289;290;327;344;379;382;418</t>
  </si>
  <si>
    <t>235;246;439;475</t>
  </si>
  <si>
    <t>L.major.fa__LmjF36.5100</t>
  </si>
  <si>
    <t>3;15;26;86;110;151;156;186;202;223;229;253;459;468;470;486;521;532;556;582;636;651;657;673;720;730;914;931;960;978</t>
  </si>
  <si>
    <t>M.brevicollis.fa__28935</t>
  </si>
  <si>
    <t>652;687;688;723;724;759;763;798;799;834;835;870;871;906;917;952</t>
  </si>
  <si>
    <t>44;95;154;166;295;307;388;403;530;582</t>
  </si>
  <si>
    <t>M.brevicollis.fa__36078</t>
  </si>
  <si>
    <t>45;80;81;115;292;327;329;364;514;549</t>
  </si>
  <si>
    <t>469;485;643;655</t>
  </si>
  <si>
    <t>M.brevicollis.fa__506</t>
  </si>
  <si>
    <t>45;80;81;116;117;153;229;264;265;302;303;339</t>
  </si>
  <si>
    <t>M.domestica.fa__ENSMODP00000003744</t>
  </si>
  <si>
    <t>79;114;115;149;168;203;242;277;293;328;330;366;487;524;525;560</t>
  </si>
  <si>
    <t>4;46;465;478</t>
  </si>
  <si>
    <t>M.domestica.fa__ENSMODP00000012262</t>
  </si>
  <si>
    <t>732;767;768;803;804;838;842;877;878;913;914;949;950;985;993;1028</t>
  </si>
  <si>
    <t>190;206;271;292;326;336;358;384;405;420;472;497;505;519;524;545;552;607;646;666;682;699;1059;1072</t>
  </si>
  <si>
    <t>M.domestica.fa__ENSMODP00000019246</t>
  </si>
  <si>
    <t>161;196;197;232;233;269;346;381;382;418;420;456</t>
  </si>
  <si>
    <t>102;114</t>
  </si>
  <si>
    <t>M.domestica.fa__ENSMODP00000021295</t>
  </si>
  <si>
    <t>707;742;743;778;779;813;817;852;853;888;889;924;925;960;968;1003</t>
  </si>
  <si>
    <t>250;279;301;316;334;361;386;397;442;473;485;495;501;524;530;554;621;641;656;674</t>
  </si>
  <si>
    <t>M.grisea.fa__MGG_03158T0</t>
  </si>
  <si>
    <t>423;458;459;494;495;530;531;566;571;606;607;642;643;678;687;722</t>
  </si>
  <si>
    <t>12;28;215;226;342;357</t>
  </si>
  <si>
    <t>M.grisea.fa__MGG_03872T0</t>
  </si>
  <si>
    <t>106;141;142;177;213;248;418;454</t>
  </si>
  <si>
    <t>316;326;768;780</t>
  </si>
  <si>
    <t>M.grisea.fa__MGG_04985T0</t>
  </si>
  <si>
    <t>480;515;516;551;552;587;588;623;624;659;660;695;696;731;739;774</t>
  </si>
  <si>
    <t>800;811;829;853</t>
  </si>
  <si>
    <t>M.grisea.fa__MGG_06318T0</t>
  </si>
  <si>
    <t>640;675;676;712;713;747;748;784;786;821;823;859</t>
  </si>
  <si>
    <t>431;500</t>
  </si>
  <si>
    <t>15;33;299;309;315;332;339;351;416;427;963;998;1060;1071</t>
  </si>
  <si>
    <t>M.grisea.fa__MGG_13803T0</t>
  </si>
  <si>
    <t>11;29;647;664;691;708</t>
  </si>
  <si>
    <t>M.grisea.fa__MGG_14563T0</t>
  </si>
  <si>
    <t>60;77;371;383;402;415;435;451;475;482;941;965;981;996;1016;1029</t>
  </si>
  <si>
    <t>M.mulatta.fa__ENSMMUP00000003160</t>
  </si>
  <si>
    <t>64;99;100;135;136;172;249;284;285;321;323;359</t>
  </si>
  <si>
    <t>5;20</t>
  </si>
  <si>
    <t>M.mulatta.fa__ENSMMUP00000013138</t>
  </si>
  <si>
    <t>12;31;39;56;146;161;162;170;177;191;329;346;486;495</t>
  </si>
  <si>
    <t>M.mulatta.fa__ENSMMUP00000017782</t>
  </si>
  <si>
    <t>848;883;884;919;920;954;958;993;994;1029;1030;1065;1066;1101;1109;1144</t>
  </si>
  <si>
    <t>45;58;94;102;393;414;442;457;475;502;527;538;583;614;626;639;647;665;671;695;762;782;797;815</t>
  </si>
  <si>
    <t>M.mulatta.fa__ENSMMUP00000030510</t>
  </si>
  <si>
    <t>727;762;763;798;837;872;873;908;909;944;945;980;988;1023</t>
  </si>
  <si>
    <t>270;291;325;342;355;384;396;420;472;495;505;515;527;541;565;603;631;661;676;694</t>
  </si>
  <si>
    <t>M.musculus.fa__ENSMUSP00000019441</t>
  </si>
  <si>
    <t>189;220;314;349;351;387;509;546;547;582</t>
  </si>
  <si>
    <t>11;55</t>
  </si>
  <si>
    <t>M.musculus.fa__ENSMUSP00000030315</t>
  </si>
  <si>
    <t>45;58;94;102;393;414;443;458;476;503;528;539;584;615;627;637;643;666;672;696;731;741;763;783;798;816</t>
  </si>
  <si>
    <t>M.musculus.fa__ENSMUSP00000075573</t>
  </si>
  <si>
    <t>165;200;201;236;237;273;350;385;386;422;424;460</t>
  </si>
  <si>
    <t>106;121</t>
  </si>
  <si>
    <t>M.musculus.fa__ENSMUSP00000106752</t>
  </si>
  <si>
    <t>193;206;269;290;324;341;358;383;469;495;503;514;526;540;547;602;630;660;675;693</t>
  </si>
  <si>
    <t>N.crassa.fa__NCUT_01844</t>
  </si>
  <si>
    <t>422;457;458;493;494;529;530;565;570;605;606;641;642;677;686;721</t>
  </si>
  <si>
    <t>14;26;114;127;320;332;343;362</t>
  </si>
  <si>
    <t>N.crassa.fa__NCUT_01858</t>
  </si>
  <si>
    <t>266;301;302;337;338;374;375;410;411;446;447;482;483;518;521;556</t>
  </si>
  <si>
    <t>90;103;178;196;584;594;618;640</t>
  </si>
  <si>
    <t>N.crassa.fa__NCUT_05401</t>
  </si>
  <si>
    <t>197;211;218;232;330;338;523;560;725;747</t>
  </si>
  <si>
    <t>N.crassa.fa__NCUT_06023</t>
  </si>
  <si>
    <t>653;688;689;725;726;760;761;797;799;834;836;872</t>
  </si>
  <si>
    <t>444;513</t>
  </si>
  <si>
    <t>25;38;313;326;419;432;946;956;962;971;980;1023;1059;1084;1129;1160;1198;1208</t>
  </si>
  <si>
    <t>N.crassa.fa__NCUT_06279</t>
  </si>
  <si>
    <t>387;422;423;458;459;490;491;526;529;564;565;600;601;636;654;691</t>
  </si>
  <si>
    <t>50;64;354;368;740;753</t>
  </si>
  <si>
    <t>N.crassa.fa__NCUT_09460</t>
  </si>
  <si>
    <t>2;20;41;56;318;334;618;632;640;667</t>
  </si>
  <si>
    <t>N.vectensis.fa__184407</t>
  </si>
  <si>
    <t>151;186;187;222;223;259;335;370;371;407;409;444</t>
  </si>
  <si>
    <t>20;47;101;113;509;526</t>
  </si>
  <si>
    <t>N.vectensis.fa__247296</t>
  </si>
  <si>
    <t>50;85;86;121;145;180;312;347;349;385;505;542;543;578</t>
  </si>
  <si>
    <t>4;13;289;302;460;477;665;688</t>
  </si>
  <si>
    <t>N.vectensis.fa__99756</t>
  </si>
  <si>
    <t>21;56;57;92;93;128;129;164;165;200;201;236;237;272;280;315</t>
  </si>
  <si>
    <t>N.vitripennis.fa__XP_001599242.1</t>
  </si>
  <si>
    <t>179;214;215;250;251;287;363;398;399;435;437;472</t>
  </si>
  <si>
    <t>16;35;124;143;326;337;632;648</t>
  </si>
  <si>
    <t>N.vitripennis.fa__XP_001603653.1</t>
  </si>
  <si>
    <t>128;163;164;197;224;258;375;411;559;594</t>
  </si>
  <si>
    <t>65;74;200;213</t>
  </si>
  <si>
    <t>N.vitripennis.fa__XP_001607089.1</t>
  </si>
  <si>
    <t>810;845;846;881;882;917;918;953;954;989;990;1025;1026;1061;1066;1101</t>
  </si>
  <si>
    <t>5;18;111;125;152;173;257;265;317;340;344;369;384;428;465;495;553;573;587;652;707;731;771;791</t>
  </si>
  <si>
    <t>O.anatinus.fa__ENSOANP00000005124</t>
  </si>
  <si>
    <t>74;109;110;145;146;181;182;217;218;253;254;289;290;325;333;368</t>
  </si>
  <si>
    <t>23;41</t>
  </si>
  <si>
    <t>O.anatinus.fa__ENSOANP00000007767</t>
  </si>
  <si>
    <t>658;693;797;832;833;868;869;904;912;947</t>
  </si>
  <si>
    <t>258;274;299;311;336;347;392;423;435;445;446;472;477;519;572;592;606;628;742;752</t>
  </si>
  <si>
    <t>O.anatinus.fa__ENSOANP00000023599</t>
  </si>
  <si>
    <t>4;19;535;548</t>
  </si>
  <si>
    <t>O.latipes.fa__ENSORLP00000014384</t>
  </si>
  <si>
    <t>48;65;191;205;260;271;310;329;397;418;445;457;478;502;516;526;527;538;580;614;621;661;675;693;697;707;752;782;800;816</t>
  </si>
  <si>
    <t>O.latipes.fa__ENSORLP00000015583</t>
  </si>
  <si>
    <t>85;120;180;215;295;330;332;368;486;521;522;557</t>
  </si>
  <si>
    <t>18;38;158;175;271;283</t>
  </si>
  <si>
    <t>O.latipes.fa__ENSORLP00000015797</t>
  </si>
  <si>
    <t>789;824;825;860;861;895;899;934;935;970;971;1006;1007;1042;1050;1085</t>
  </si>
  <si>
    <t>172;183;346;372;390;407;424;442;464;485;541;558;564;594;607;615;621;660;689;719</t>
  </si>
  <si>
    <t>O.latipes.fa__ENSORLP00000018722</t>
  </si>
  <si>
    <t>151;186;187;222;223;259;336;371;372;409;410;446</t>
  </si>
  <si>
    <t>26;41</t>
  </si>
  <si>
    <t>O.sativa.fa__LOC_Os01g62650.1</t>
  </si>
  <si>
    <t>725;760;761;796;797;832;833;868;869;904;906;941;942;977;984;1019</t>
  </si>
  <si>
    <t>10;53;198;210;492;518;522;536;656;673</t>
  </si>
  <si>
    <t>O.sativa.fa__LOC_Os01g74030.1</t>
  </si>
  <si>
    <t>559;594;595;630;631;666;667;702;703;739;740;775;776;811;818;853</t>
  </si>
  <si>
    <t>13;29;99;139;208;225;373;388;426;434;487;504</t>
  </si>
  <si>
    <t>O.sativa.fa__LOC_Os02g57390.1</t>
  </si>
  <si>
    <t>667;702;703;738;739;774;775;810;811;847;848;883;884;919;926;961</t>
  </si>
  <si>
    <t>183;201;403;416;597;608</t>
  </si>
  <si>
    <t>O.sativa.fa__LOC_Os03g09150.1</t>
  </si>
  <si>
    <t>391;425;426;461;465;501;502;537;538;573;574;609;610;645;648;683</t>
  </si>
  <si>
    <t>8;23;32;49;82;95;99;122;149;167</t>
  </si>
  <si>
    <t>O.sativa.fa__LOC_Os03g09300.1</t>
  </si>
  <si>
    <t>334;371;495;530;531;566;571;606</t>
  </si>
  <si>
    <t>6;17;30;41;66;81;85;109;186;205;220;251;403;414</t>
  </si>
  <si>
    <t>O.sativa.fa__LOC_Os03g61560.1</t>
  </si>
  <si>
    <t>115;150;151;186;187;222;335;370;371;407</t>
  </si>
  <si>
    <t>26;36;45;56;326;333</t>
  </si>
  <si>
    <t>O.sativa.fa__LOC_Os04g12480.1</t>
  </si>
  <si>
    <t>379;413;414;449;450;485;486;521;522;558;559;594;595;630;634;669</t>
  </si>
  <si>
    <t>5;22;38;56;58;76;305;316</t>
  </si>
  <si>
    <t>O.sativa.fa__LOC_Os04g20774.1</t>
  </si>
  <si>
    <t>303;338</t>
  </si>
  <si>
    <t>140;153</t>
  </si>
  <si>
    <t>O.sativa.fa__LOC_Os04g20800.1</t>
  </si>
  <si>
    <t>5;40;45;81</t>
  </si>
  <si>
    <t>136;149</t>
  </si>
  <si>
    <t>O.sativa.fa__LOC_Os05g01910.1</t>
  </si>
  <si>
    <t>545;580;581;616;617;652;653;688;689;724;726;761;762;797;804;839</t>
  </si>
  <si>
    <t>36;44;197;209;241;249;405;420;458;489</t>
  </si>
  <si>
    <t>O.sativa.fa__LOC_Os05g26040.1</t>
  </si>
  <si>
    <t>750;785;805;840;841;876</t>
  </si>
  <si>
    <t>27;38;267;285;341;358;957;969</t>
  </si>
  <si>
    <t>O.sativa.fa__LOC_Os05g26110.1</t>
  </si>
  <si>
    <t>479;514</t>
  </si>
  <si>
    <t>13;23;172;190;229;249;551;577;580;629</t>
  </si>
  <si>
    <t>O.sativa.fa__LOC_Os08g40830.1</t>
  </si>
  <si>
    <t>1470;1505;1506;1541;1542;1577;1578;1613;1614;1649;1651;1686;1687;1722;1729;1764</t>
  </si>
  <si>
    <t>149;164;193;215;255;306;434;451;605;631;649;663;665;685;710;723;820;831;1068;1090;1266;1279</t>
  </si>
  <si>
    <t>O.sativa.fa__LOC_Os09g08730.1</t>
  </si>
  <si>
    <t>217;252;253;289;369;404;405;440;445;481</t>
  </si>
  <si>
    <t>2;13;113;129;571;588;617;638</t>
  </si>
  <si>
    <t>O.sativa.fa__LOC_Os09g20560.1</t>
  </si>
  <si>
    <t>287;322;323;358;359;394;395;430;434;469</t>
  </si>
  <si>
    <t>115;128;155;181</t>
  </si>
  <si>
    <t>O.sativa.fa__LOC_Os09g32210.1</t>
  </si>
  <si>
    <t>651;686;687;722;723;758;759;794;795;831;832;867;868;903;910;945</t>
  </si>
  <si>
    <t>148;159;176;196;231;243;281;300</t>
  </si>
  <si>
    <t>O.sativa.fa__LOC_Os10g25110.1</t>
  </si>
  <si>
    <t>148;183;184;218;232;267;314;351;369;404;406;442;549;585;586;621</t>
  </si>
  <si>
    <t>58;76;481;494</t>
  </si>
  <si>
    <t>O.sativa.fa__LOC_Os11g37090.1</t>
  </si>
  <si>
    <t>419;454;455;490;494;530;531;566;567;602;603;638;639;674;677;712</t>
  </si>
  <si>
    <t>O.sativa.fa__LOC_Os11g47940.1</t>
  </si>
  <si>
    <t>44;50;53;70;167;180</t>
  </si>
  <si>
    <t>O.sativa.fa__LOC_Os12g30520.1</t>
  </si>
  <si>
    <t>446;481;482;517;521;557;558;593;594;629;630;665;666;701;704;739</t>
  </si>
  <si>
    <t>69;82</t>
  </si>
  <si>
    <t>O.sativa.fa__LOC_Os12g31000.1</t>
  </si>
  <si>
    <t>202;236;237;272;276;312;313;348;349;384;385;420;421;456;459;494</t>
  </si>
  <si>
    <t>20;37;49;61;62;78;108;113;127;140;145;195</t>
  </si>
  <si>
    <t>O.sativa.fa__LOC_Os12g38590.1</t>
  </si>
  <si>
    <t>925;960;961;996;997;1032;1033;1068;1069;1104;1105;1140;1141;1176;1188;1223</t>
  </si>
  <si>
    <t>2;24;31;43;124;136;207;221;332;344;360;371;610;627;631;644;651;673;753;801;899;909</t>
  </si>
  <si>
    <t>O.tauri.fa__31270</t>
  </si>
  <si>
    <t>57;65;93;104;193;208;633;665</t>
  </si>
  <si>
    <t>O.tauri.fa__35364</t>
  </si>
  <si>
    <t>169;204;226;262;339;374;375;408</t>
  </si>
  <si>
    <t>38;57;95;110;470;525;551;569;712;736</t>
  </si>
  <si>
    <t>O.tauri.fa__36904</t>
  </si>
  <si>
    <t>10;45;46;81;92;128;129;164;165;200;201;236;237;273;278;313</t>
  </si>
  <si>
    <t>P.falciparum.fa__PF10_0351</t>
  </si>
  <si>
    <t>2;16;124;141;148;197;256;305;344;364;380;505</t>
  </si>
  <si>
    <t>P.falciparum.fa__PFD0825c</t>
  </si>
  <si>
    <t>194;229;230;265;266;301;302;337;338;373;374;408;409;444;452;487</t>
  </si>
  <si>
    <t>11;43;128;140</t>
  </si>
  <si>
    <t>P.falciparum.fa__PFE0935c</t>
  </si>
  <si>
    <t>823;858;859;894;895;931;932;967;968;1003;1004;1039;1040;1075;1080;1115</t>
  </si>
  <si>
    <t>40;60;87;117;124;153;156;183;240;262;275;308;331;352;397;410;456;526;551;570;655;681;685;697;702;715;721;735;808;818;1167;1240;1261;1357;1360;1379;1784;1801;1804;1839</t>
  </si>
  <si>
    <t>P.falciparum.fa__PFF1030w</t>
  </si>
  <si>
    <t>3;22;73;117;136;152;406;423;604;678</t>
  </si>
  <si>
    <t>P.graminis.fa__PGTT_01885</t>
  </si>
  <si>
    <t>444;479;480;515;516;551;552;586;588;623;624;659;660;695;702;738</t>
  </si>
  <si>
    <t>287;322;775;799</t>
  </si>
  <si>
    <t>P.graminis.fa__PGTT_08592</t>
  </si>
  <si>
    <t>929;964;965;1001;1002;1036;1037;1074;1075;1110;1112;1147</t>
  </si>
  <si>
    <t>479;553;642;709</t>
  </si>
  <si>
    <t>6;31;37;68;72;93;265;275;388;399;432;452;735;743;875;886;1219;1237;1267;1277;1296;1313;1326;1332</t>
  </si>
  <si>
    <t>P.graminis.fa__PGTT_08725</t>
  </si>
  <si>
    <t>82;117;118;153;156;189</t>
  </si>
  <si>
    <t>39;57</t>
  </si>
  <si>
    <t>P.graminis.fa__PGTT_15488</t>
  </si>
  <si>
    <t>130;165;166;200;385;421;423;458;581;617;619;654</t>
  </si>
  <si>
    <t>110;119;286;307;347;358;671;682</t>
  </si>
  <si>
    <t>P.humanus.fa__PHUM000170-PA</t>
  </si>
  <si>
    <t>77;112;113;148;182;217;326;362;498;533</t>
  </si>
  <si>
    <t>P.humanus.fa__PHUM010215-PA</t>
  </si>
  <si>
    <t>257;292;293;328;329;364;365;400;401;436;437;472;473;508;513;548</t>
  </si>
  <si>
    <t>155;178;215;227</t>
  </si>
  <si>
    <t>P.pacificus.fa__PP12282</t>
  </si>
  <si>
    <t>370;405;406;441;442;477;478;513;516;551;552;587;588;623;631;666</t>
  </si>
  <si>
    <t>123;135;147;180;235;244;287;303;314;330</t>
  </si>
  <si>
    <t>P.pacificus.fa__PP12933</t>
  </si>
  <si>
    <t>289;324;327;363;464;500</t>
  </si>
  <si>
    <t>30;39;67;77;590;607</t>
  </si>
  <si>
    <t>P.pacificus.fa__PP13242</t>
  </si>
  <si>
    <t>16;51;116;152;154;189;201;238</t>
  </si>
  <si>
    <t>288;304;544;556</t>
  </si>
  <si>
    <t>P.pacificus.fa__PP16268</t>
  </si>
  <si>
    <t>121;156;160;195;196;231;242;278;296;332;334;369;381;415</t>
  </si>
  <si>
    <t>52;65;473;491</t>
  </si>
  <si>
    <t>P.pacificus.fa__PP26758</t>
  </si>
  <si>
    <t>346;381;382;417;530;565;566;602</t>
  </si>
  <si>
    <t>99;120;159;176;221;279;299;310;818;828</t>
  </si>
  <si>
    <t>P.patens.fa__115916</t>
  </si>
  <si>
    <t>43;78;79;114;117;153;154;189;190;225;226;261;262;297;300;335</t>
  </si>
  <si>
    <t>P.patens.fa__11819</t>
  </si>
  <si>
    <t>29;64;65;100;103;139;140;175;176;211;212;247;248;283;286;321</t>
  </si>
  <si>
    <t>P.patens.fa__121254</t>
  </si>
  <si>
    <t>1;31;32;67;68;103;104;139;140;176;177;212</t>
  </si>
  <si>
    <t>P.patens.fa__132376</t>
  </si>
  <si>
    <t>801;836;837;872;873;908;909;944;945;981;982;1017;1018;1053</t>
  </si>
  <si>
    <t>19;36;127;139;161;179;217;228;281;295;500;515;520;544;633;642;773;788</t>
  </si>
  <si>
    <t>P.patens.fa__132416</t>
  </si>
  <si>
    <t>801;836;837;872;873;908;909;944;945;981;982;1017;1018;1053;1060;1095</t>
  </si>
  <si>
    <t>19;36;127;139;161;179;217;228;281;295;500;515;520;544;633;642;773;788;1135;1148</t>
  </si>
  <si>
    <t>P.patens.fa__147581</t>
  </si>
  <si>
    <t>57;92;93;128;129;164;245;280;281;317</t>
  </si>
  <si>
    <t>186;197;365;380;383;401</t>
  </si>
  <si>
    <t>P.patens.fa__171461</t>
  </si>
  <si>
    <t>106;141;142;177;196;232;335;370;372;408;518;555;556;591</t>
  </si>
  <si>
    <t>17;33;745;775</t>
  </si>
  <si>
    <t>P.patens.fa__206830</t>
  </si>
  <si>
    <t>782;817;818;853;854;889;890;925;926;962;963;998;999;1034;1041;1076</t>
  </si>
  <si>
    <t>127;139;161;178;188;196;346;357;367;379;508;524;680;696;719;734</t>
  </si>
  <si>
    <t>P.patens.fa__213964</t>
  </si>
  <si>
    <t>797;832;833;868;869;904;905;940;941;977;978;1013;1014;1049;1056;1091</t>
  </si>
  <si>
    <t>120;139;161;179;219;228;259;269;520;540;549;559;629;645;769;784</t>
  </si>
  <si>
    <t>P.patens.fa__67559</t>
  </si>
  <si>
    <t>1;28;40;76</t>
  </si>
  <si>
    <t>P.patens.fa__77452</t>
  </si>
  <si>
    <t>437;471</t>
  </si>
  <si>
    <t>126;140;360;370;733;745;839;857;1147;1161;1219;1232</t>
  </si>
  <si>
    <t>P.pygmaeus.fa__ENSPPYP00000001872</t>
  </si>
  <si>
    <t>854;889;890;925;926;961;962;997;998;1033;1034;1069;1070;1105;1113;1148</t>
  </si>
  <si>
    <t>45;58;94;102;253;265;399;420;448;463;481;508;533;544;589;620;632;645;653;671;677;701;768;788;803;821</t>
  </si>
  <si>
    <t>P.pygmaeus.fa__ENSPPYP00000006481</t>
  </si>
  <si>
    <t>187;218;261;296;312;347;349;385;507;544;545;580</t>
  </si>
  <si>
    <t>12;31;146;161;483;492</t>
  </si>
  <si>
    <t>P.pygmaeus.fa__ENSPPYP00000014090</t>
  </si>
  <si>
    <t>727;762;763;798;799;834;835;870;871;906;907;942;943;978;986;1021</t>
  </si>
  <si>
    <t>270;291;325;342;355;384;396;420;474;484;505;515;527;541;565;603;631;661;676;694</t>
  </si>
  <si>
    <t>P.pygmaeus.fa__ENSPPYP00000021560</t>
  </si>
  <si>
    <t>78;94;105;120</t>
  </si>
  <si>
    <t>P.ramorum.fa__71039</t>
  </si>
  <si>
    <t>538;573;574;609;610;645;646;681;699;734;735;770;771;806;815;850</t>
  </si>
  <si>
    <t>8;32</t>
  </si>
  <si>
    <t>P.ramorum.fa__76198</t>
  </si>
  <si>
    <t>99;134;135;170;171;206;282;317;318;354</t>
  </si>
  <si>
    <t>421;433;461;482;535;551</t>
  </si>
  <si>
    <t>P.ramorum.fa__78002</t>
  </si>
  <si>
    <t>523;558;560;595;596;630;668;703;704;739;740;775;776;811;814;849</t>
  </si>
  <si>
    <t>121;140;183;194;255;269;336;362;364;375;377;391;425;458;484;508;645;657</t>
  </si>
  <si>
    <t>P.ramorum.fa__80012</t>
  </si>
  <si>
    <t>98;134;290;325;327;363;511;546</t>
  </si>
  <si>
    <t>13;27;52;63;132;147;355;369;662;675</t>
  </si>
  <si>
    <t>P.sojae.fa__108468</t>
  </si>
  <si>
    <t>537;572;573;608;609;644;645;680;698;733;734;769;770;805;814;849</t>
  </si>
  <si>
    <t>26;36;73;86;232;255;415;434</t>
  </si>
  <si>
    <t>P.sojae.fa__134256</t>
  </si>
  <si>
    <t>89;124;125;160;161;196;272;307;308;344;500;536</t>
  </si>
  <si>
    <t>11;21;411;423;453;474</t>
  </si>
  <si>
    <t>P.sojae.fa__141925</t>
  </si>
  <si>
    <t>621;656;658;693;694;731;766;801;802;837;838;873;874;909;912;947</t>
  </si>
  <si>
    <t>31;55;79;113;128;153;215;236;260;273;357;367;374;383;462;473;475;489;530;555;744;755;1006;1015;1027;1041;1043;1055</t>
  </si>
  <si>
    <t>P.sojae.fa__143715</t>
  </si>
  <si>
    <t>95;129;163;195;288;323;325;361;509;544</t>
  </si>
  <si>
    <t>10;23;122;149;353;367;657;670</t>
  </si>
  <si>
    <t>P.trichocarpa.fa__177788</t>
  </si>
  <si>
    <t>292;327;328;363;367;403;404;439;440;475;476;511;512;547;550;585</t>
  </si>
  <si>
    <t>P.trichocarpa.fa__203647</t>
  </si>
  <si>
    <t>673;708;709;744;745;780;781;816;817;853;854;889;890;925;932;967</t>
  </si>
  <si>
    <t>19;44;63;84;102;121;187;199;262;276;400;413</t>
  </si>
  <si>
    <t>P.trichocarpa.fa__227408</t>
  </si>
  <si>
    <t>615;650;651;686;687;722;723;758;759;794;796;831;832;867;874;909</t>
  </si>
  <si>
    <t>75;94;107;117;140;170;254;263;412;418</t>
  </si>
  <si>
    <t>P.trichocarpa.fa__295997</t>
  </si>
  <si>
    <t>118;153;154;189;190;225;305;340</t>
  </si>
  <si>
    <t>33;44;416;424;544;558</t>
  </si>
  <si>
    <t>P.trichocarpa.fa__410204</t>
  </si>
  <si>
    <t>4;39;40;75;79;114;116;151;152;187;188;223;224;258;261;296</t>
  </si>
  <si>
    <t>P.trichocarpa.fa__550537</t>
  </si>
  <si>
    <t>166;201;209;244;248;283;285;320;321;356;357;392;393;425;429;463</t>
  </si>
  <si>
    <t>4;18</t>
  </si>
  <si>
    <t>P.trichocarpa.fa__553831</t>
  </si>
  <si>
    <t>126;161;291;329;388;423;533;569;570;605</t>
  </si>
  <si>
    <t>706;717</t>
  </si>
  <si>
    <t>P.trichocarpa.fa__563924</t>
  </si>
  <si>
    <t>662;697;698;733;734;769;770;805;806;841;843;878;879;914;921;956</t>
  </si>
  <si>
    <t>96;116;127;154;161;191;241;252;296;305;381;396;454;460;513;525;541;554</t>
  </si>
  <si>
    <t>P.trichocarpa.fa__565506</t>
  </si>
  <si>
    <t>129;164;165;200;201;236;316;351</t>
  </si>
  <si>
    <t>39;57;427;435</t>
  </si>
  <si>
    <t>P.trichocarpa.fa__567643</t>
  </si>
  <si>
    <t>670;705;706;741;742;777;778;813;814;849;851;886;887;922;929;964</t>
  </si>
  <si>
    <t>65;78;88;95;121;130</t>
  </si>
  <si>
    <t>P.trichocarpa.fa__569190</t>
  </si>
  <si>
    <t>172;207;215;250;254;290;291;326;327;362;363;398;435;474</t>
  </si>
  <si>
    <t>15;26;29;41;140;150</t>
  </si>
  <si>
    <t>P.trichocarpa.fa__579130</t>
  </si>
  <si>
    <t>13;49;50;85</t>
  </si>
  <si>
    <t>P.trichocarpa.fa__580050</t>
  </si>
  <si>
    <t>54;90;91;126;127;163</t>
  </si>
  <si>
    <t>P.trichocarpa.fa__580051</t>
  </si>
  <si>
    <t>1;36</t>
  </si>
  <si>
    <t>P.trichocarpa.fa__592032</t>
  </si>
  <si>
    <t>185;220;221;256;260;295;297;332;333;368;369;404;405;440;442;477</t>
  </si>
  <si>
    <t>P.trichocarpa.fa__655636</t>
  </si>
  <si>
    <t>20;45;46;81;82;117;118;153;154;190;191;226;227;262;269;304</t>
  </si>
  <si>
    <t>P.trichocarpa.fa__752121</t>
  </si>
  <si>
    <t>730;765;766;801;802;837;838;873;874;909;911;946;947;982;989;1024</t>
  </si>
  <si>
    <t>31;44;59;78;102;121;187;199;279;291;423;432;457;471;533;540</t>
  </si>
  <si>
    <t>P.trichocarpa.fa__753024</t>
  </si>
  <si>
    <t>328;363;367;403;404;439;440;475;476;511;512;547;550;585</t>
  </si>
  <si>
    <t>153;166;180;190</t>
  </si>
  <si>
    <t>P.trichocarpa.fa__754933</t>
  </si>
  <si>
    <t>184;219;220;255;259;295;296;331;332;367;368;403;404;439;442;474</t>
  </si>
  <si>
    <t>P.trichocarpa.fa__784030</t>
  </si>
  <si>
    <t>667;702;703;738;739;773</t>
  </si>
  <si>
    <t>318;337;454;469;591;603</t>
  </si>
  <si>
    <t>P.trichocarpa.fa__803156</t>
  </si>
  <si>
    <t>671;706;707;742;743;778;779;814;815;851;852;887;888;923;930;965</t>
  </si>
  <si>
    <t>95;108;175;189;405;415;630;638</t>
  </si>
  <si>
    <t>P.trichocarpa.fa__827739</t>
  </si>
  <si>
    <t>36;71;72;108;109;144;145;180;187;222</t>
  </si>
  <si>
    <t>P.troglodytes.fa__ENSPTRP00000000792</t>
  </si>
  <si>
    <t>45;58;94;102;393;414;443;458;476;503;528;539;584;615;627;640;648;666;672;696;763;783;798;816</t>
  </si>
  <si>
    <t>P.troglodytes.fa__ENSPTRP00000020091</t>
  </si>
  <si>
    <t>727;762;763;798;799;833;837;872;873;908;909;944;945;980;988;1023</t>
  </si>
  <si>
    <t>270;291;325;342;359;384;396;420;472;495;505;515;527;541;565;603;631;661;676;694</t>
  </si>
  <si>
    <t>P.troglodytes.fa__ENSPTRP00000035473</t>
  </si>
  <si>
    <t>203;238;239;274;275;311;388;423;424;460;462;498</t>
  </si>
  <si>
    <t>13;37;117;133;144;159</t>
  </si>
  <si>
    <t>P.troglodytes.fa__ENSPTRP00000057178</t>
  </si>
  <si>
    <t>128;162;187;218;261;296;312;347;349;385;507;544;545;580</t>
  </si>
  <si>
    <t>12;31;462;480;483;492</t>
  </si>
  <si>
    <t>P.vivax.fa__PVX_080310</t>
  </si>
  <si>
    <t>637;672;673;708;709;745;746;781;782;817;818;853;854;889;894;929</t>
  </si>
  <si>
    <t>182;198;346;379;438;457;481;496;1023;1042;1065;1117;1224;1231;1310;1324;1457;1468;1515;1537</t>
  </si>
  <si>
    <t>P.vivax.fa__PVX_089945</t>
  </si>
  <si>
    <t>173;208;209;244;245;280;281;316;317;351;352;387;395;430</t>
  </si>
  <si>
    <t>P.vivax.fa__PVX_114185</t>
  </si>
  <si>
    <t>131;150;341;354;657;670</t>
  </si>
  <si>
    <t>R.norvegicus.fa__ENSRNOP00000008359</t>
  </si>
  <si>
    <t>720;755;756;791;792;826;830;865;866;901;902;937;938;973;981;1016</t>
  </si>
  <si>
    <t>186;199;262;283;317;334;351;376;390;407;466;477;498;508;520;534;541;596;624;654;669;687</t>
  </si>
  <si>
    <t>R.norvegicus.fa__ENSRNOP00000015831</t>
  </si>
  <si>
    <t>R.norvegicus.fa__ENSRNOP00000027604</t>
  </si>
  <si>
    <t>187;223;312;347;349;385;507;544;545;580</t>
  </si>
  <si>
    <t>16;35;39;55;146;174</t>
  </si>
  <si>
    <t>R.norvegicus.fa__ENSRNOP00000034834</t>
  </si>
  <si>
    <t>105;120</t>
  </si>
  <si>
    <t>R.norvegicus.fa__ENSRNOP00000047385</t>
  </si>
  <si>
    <t>R.norvegicus.fa__ENSRNOP00000053338</t>
  </si>
  <si>
    <t>7;42;43;78;79;115;192;227</t>
  </si>
  <si>
    <t>R.oryzae.fa__RO3T_01692</t>
  </si>
  <si>
    <t>487;522;523;558;559;594;595;630;631;666;667;702;703;738</t>
  </si>
  <si>
    <t>201;215;359;370;404;436;449;461</t>
  </si>
  <si>
    <t>R.oryzae.fa__RO3T_01914</t>
  </si>
  <si>
    <t>326;361;362;397;398;433;434;469;470;505;506;541;542;577;585;620</t>
  </si>
  <si>
    <t>102;114;151;161;189;207;228;237;240;294</t>
  </si>
  <si>
    <t>R.oryzae.fa__RO3T_04979</t>
  </si>
  <si>
    <t>488;523;524;559;560;595;596;631;632;667;668;703;704;739;747;782</t>
  </si>
  <si>
    <t>162;181;368;377</t>
  </si>
  <si>
    <t>R.oryzae.fa__RO3T_05730</t>
  </si>
  <si>
    <t>468;500;501;536;538;571;572;607;647;682</t>
  </si>
  <si>
    <t>180;250;271;341</t>
  </si>
  <si>
    <t>154;166;367;383</t>
  </si>
  <si>
    <t>R.oryzae.fa__RO3T_06036</t>
  </si>
  <si>
    <t>599;634;635;670;672;707;708;743;746;781;783;819</t>
  </si>
  <si>
    <t>312;382;401;471</t>
  </si>
  <si>
    <t>221;228;482;500</t>
  </si>
  <si>
    <t>R.oryzae.fa__RO3T_06328</t>
  </si>
  <si>
    <t>235;270;291;326;327;362;363;398;399;434;437;472</t>
  </si>
  <si>
    <t>198;210</t>
  </si>
  <si>
    <t>R.oryzae.fa__RO3T_06535</t>
  </si>
  <si>
    <t>541;570;571;607;608;642;643;679;681;716;718;753</t>
  </si>
  <si>
    <t>259;329;352;422</t>
  </si>
  <si>
    <t>129;147;444;454</t>
  </si>
  <si>
    <t>R.oryzae.fa__RO3T_07265</t>
  </si>
  <si>
    <t>467;502;503;539;540;574;575;611;613;648;650;685</t>
  </si>
  <si>
    <t>227;297</t>
  </si>
  <si>
    <t>12;23;321;332;370;389;809;837</t>
  </si>
  <si>
    <t>R.oryzae.fa__RO3T_09461</t>
  </si>
  <si>
    <t>75;110;111;145;146;182;259;294;295;331;444;480</t>
  </si>
  <si>
    <t>R.oryzae.fa__RO3T_09835</t>
  </si>
  <si>
    <t>331;366;367;402;403;438;439;474;475;510;511;546;547;582;590;625</t>
  </si>
  <si>
    <t>10;23;177;192</t>
  </si>
  <si>
    <t>R.oryzae.fa__RO3T_10006</t>
  </si>
  <si>
    <t>98;133;138;174;175;210;211;246;247;282;283;318;321;356</t>
  </si>
  <si>
    <t>58;73;380;387;389;401</t>
  </si>
  <si>
    <t>R.oryzae.fa__RO3T_14885</t>
  </si>
  <si>
    <t>92;127;128;162;272;312;330;366;367;403;551;586</t>
  </si>
  <si>
    <t>6;21;32;42;239;252</t>
  </si>
  <si>
    <t>R.oryzae.fa__RO3T_17012</t>
  </si>
  <si>
    <t>5;30;31;67;68;103;105;140;141;176;177;213</t>
  </si>
  <si>
    <t>S.bicolor.fa__4820780</t>
  </si>
  <si>
    <t>26;61;62;97;98;133;134;170;171;206;207;242;251;286</t>
  </si>
  <si>
    <t>S.bicolor.fa__4824678</t>
  </si>
  <si>
    <t>6;41;42;77;111;146;147;182;191;226</t>
  </si>
  <si>
    <t>S.bicolor.fa__4848092</t>
  </si>
  <si>
    <t>81;115;116;151;155;191;192;227;228;263;307;342;345;380</t>
  </si>
  <si>
    <t>21;32</t>
  </si>
  <si>
    <t>S.bicolor.fa__4880620</t>
  </si>
  <si>
    <t>714;749;750;785;786;821;822;857;858;893;895;930;931;966;973;1008</t>
  </si>
  <si>
    <t>3;25;185;206;461;473;495;507;510;524;531;540</t>
  </si>
  <si>
    <t>S.bicolor.fa__4891654</t>
  </si>
  <si>
    <t>210;226;261;283;462;473</t>
  </si>
  <si>
    <t>S.bicolor.fa__4967980</t>
  </si>
  <si>
    <t>427;462;463;498</t>
  </si>
  <si>
    <t>34;49;128;136;147;174;399;410;502;512</t>
  </si>
  <si>
    <t>S.bicolor.fa__4998708</t>
  </si>
  <si>
    <t>420;454;455;490;495;531;532;567;580;615;616;651;656;691</t>
  </si>
  <si>
    <t>3;13;40;59;131;139;278;289;389;395</t>
  </si>
  <si>
    <t>S.bicolor.fa__5030342</t>
  </si>
  <si>
    <t>455;490;492;529</t>
  </si>
  <si>
    <t>2;15;22;32;313;322;325;338</t>
  </si>
  <si>
    <t>S.bicolor.fa__5032628</t>
  </si>
  <si>
    <t>16;51;52;87;88;123;124;159;160;196;197;232;233;268;282;317</t>
  </si>
  <si>
    <t>273;280</t>
  </si>
  <si>
    <t>S.bicolor.fa__5040699</t>
  </si>
  <si>
    <t>408;443;444;479;483;519;520;555;556;591;592;627;628;662;665;700</t>
  </si>
  <si>
    <t>307;318</t>
  </si>
  <si>
    <t>S.bicolor.fa__5045722</t>
  </si>
  <si>
    <t>542;577;578;613;614;649;650;685;686;722;723;758;759;794;801;836</t>
  </si>
  <si>
    <t>4;20;39;53;96;118;203;215;247;255;454;466;469;480</t>
  </si>
  <si>
    <t>S.bicolor.fa__5047780</t>
  </si>
  <si>
    <t>115;150;151;186;187;222;371;407;409;446</t>
  </si>
  <si>
    <t>29;39;326;336</t>
  </si>
  <si>
    <t>S.bicolor.fa__5053030</t>
  </si>
  <si>
    <t>153;188;189;223;319;353;411;447;554;590</t>
  </si>
  <si>
    <t>66;83;480;499</t>
  </si>
  <si>
    <t>S.bicolor.fa__5056140</t>
  </si>
  <si>
    <t>665;700;701;736;737;772;773;808;809;845;846;881;882;917;924;959</t>
  </si>
  <si>
    <t>60;80;191;204;597;607</t>
  </si>
  <si>
    <t>S.bicolor.fa__5056993</t>
  </si>
  <si>
    <t>416;451;452;487;488;523;524;559;560;596;597;632;633;668;672;707</t>
  </si>
  <si>
    <t>5;13;33;59;75;96</t>
  </si>
  <si>
    <t>S.bicolor.fa__5059538</t>
  </si>
  <si>
    <t>355;390;391;426;430;466;467;502;503;538;539;574;575;610;613;648</t>
  </si>
  <si>
    <t>79;93;180;191</t>
  </si>
  <si>
    <t>S.cerevisiae.fa__YDR496C</t>
  </si>
  <si>
    <t>156;191;192;227;228;264;341;376;377;413;415;450</t>
  </si>
  <si>
    <t>S.cerevisiae.fa__YGL014W</t>
  </si>
  <si>
    <t>563;598;599;634;635;671;672;707;708;743;744;779;784;821;823;857</t>
  </si>
  <si>
    <t>11;21;85;100;432;449;478;500;521;543</t>
  </si>
  <si>
    <t>S.cerevisiae.fa__YGL178W</t>
  </si>
  <si>
    <t>210;247;248;283;284;320;327;362;365;400;401;438;439;474;504;539</t>
  </si>
  <si>
    <t>12;29;86;108;188;207;622;653</t>
  </si>
  <si>
    <t>S.cerevisiae.fa__YJL010C</t>
  </si>
  <si>
    <t>92;127;128;164;188;223;286;321;334;369;371;407;512;549;550;587</t>
  </si>
  <si>
    <t>S.cerevisiae.fa__YJR091C</t>
  </si>
  <si>
    <t>617;652;653;689;690;724;725;760;764;799;801;837</t>
  </si>
  <si>
    <t>341;416</t>
  </si>
  <si>
    <t>28;40;90;98;176;185;207;229;441;462;481;494;507;521;915;935;951;979;1064;1080</t>
  </si>
  <si>
    <t>S.cerevisiae.fa__YLL013C</t>
  </si>
  <si>
    <t>538;573;574;609;610;645;646;681;682;717;718;752;760;795;809;844</t>
  </si>
  <si>
    <t>1;12;13;45;159;178;237;258;363;393;398;418;420;432;443;463;472;491;492;515;523;535</t>
  </si>
  <si>
    <t>S.cerevisiae.fa__YPR042C</t>
  </si>
  <si>
    <t>576;611;612;647;649;683;684;719;723;758;761;800</t>
  </si>
  <si>
    <t>317;398</t>
  </si>
  <si>
    <t>89;105;133;143;257;273;436;449;479;490;901;916;943;962;988;1009;1018;1063</t>
  </si>
  <si>
    <t>S.mansoni.fa__Smp_090030</t>
  </si>
  <si>
    <t>506;541</t>
  </si>
  <si>
    <t>S.mansoni.fa__Smp_098450.1</t>
  </si>
  <si>
    <t>125;160;161;196;197;233;357;392;393;430;431;467</t>
  </si>
  <si>
    <t>73;90;266;277;606;617</t>
  </si>
  <si>
    <t>S.mansoni.fa__Smp_155000.1</t>
  </si>
  <si>
    <t>1045;1080;1081;1116;1117;1152;1153;1188;1189;1224;1225;1260;1261;1296;1318;1353</t>
  </si>
  <si>
    <t>80;96;158;171;376;387;455;467;583;594;647;660;721;741;748;759;788;800;894;910;982;1000;1011;1023;1383;1455;1479;1493</t>
  </si>
  <si>
    <t>S.mansoni.fa__Smp_180910.1</t>
  </si>
  <si>
    <t>967;1002;1003;1038;1039;1074;1075;1110;1111;1146;1147;1182;1183;1218;1226;1261</t>
  </si>
  <si>
    <t>577;590;729;750;793;813;1301;1307;1335;1348;1365;1387;1402;1411;1423;1436</t>
  </si>
  <si>
    <t>S.nodorum.fa__SNOT_01219</t>
  </si>
  <si>
    <t>649;684;685;720;721;757;758;793;794;829;830;865;866;901;904;939</t>
  </si>
  <si>
    <t>108;120;254;264;353;365;464;478;555;569;582;616</t>
  </si>
  <si>
    <t>S.nodorum.fa__SNOT_01515</t>
  </si>
  <si>
    <t>522;557;558;593;594;629;630;665;666;701;702;737;738;773;781;816</t>
  </si>
  <si>
    <t>33;40;434;441;491;502</t>
  </si>
  <si>
    <t>S.nodorum.fa__SNOT_01615</t>
  </si>
  <si>
    <t>399;434;435;470;471;506;507;545;547;582;583;618;619;654;663;698</t>
  </si>
  <si>
    <t>276;308</t>
  </si>
  <si>
    <t>S.nodorum.fa__SNOT_06976</t>
  </si>
  <si>
    <t>186;221;222;257;258;294;390;425;426;463</t>
  </si>
  <si>
    <t>11;35;42;64;615;626;663;702</t>
  </si>
  <si>
    <t>S.nodorum.fa__SNOT_13737</t>
  </si>
  <si>
    <t>657;692;693;729;730;763;764;800;802;837;839;875</t>
  </si>
  <si>
    <t>448;517</t>
  </si>
  <si>
    <t>52;69;155;166;171;187;198;210;967;980;1000;1032;1071;1106</t>
  </si>
  <si>
    <t>S.nodorum.fa__SNOT_14567</t>
  </si>
  <si>
    <t>103;138;139;174;203;238;343;378;520;557</t>
  </si>
  <si>
    <t>3;19;681;694;698;707</t>
  </si>
  <si>
    <t>S.pombe.fa__SPAC1687.22c</t>
  </si>
  <si>
    <t>396;431;433;468;469;504;505;540;541;575;576;611;612;647;655;690</t>
  </si>
  <si>
    <t>41;62;154;168;249;262</t>
  </si>
  <si>
    <t>S.pombe.fa__SPAC4G8.03c</t>
  </si>
  <si>
    <t>462;497;498;533;534;570;571;606;607;642;643;678;679;714;717;752</t>
  </si>
  <si>
    <t>40;51;134;145;311;324;392;405;438;456</t>
  </si>
  <si>
    <t>S.pombe.fa__SPAC4G9.05</t>
  </si>
  <si>
    <t>291;326;327;362;363;398;403;438;439;474;475;510;519;554</t>
  </si>
  <si>
    <t>267;277</t>
  </si>
  <si>
    <t>S.pombe.fa__SPAC6G9.02c</t>
  </si>
  <si>
    <t>96;131;132;167;261;296;314;349;350;385;491;528;529;566</t>
  </si>
  <si>
    <t>S.pombe.fa__SPAC6G9.14</t>
  </si>
  <si>
    <t>343;378;379;414;415;451;452;487;488;523;524;559;560;595;598;633</t>
  </si>
  <si>
    <t>56;67;109;123;131;152;187;210;223;238;270;286</t>
  </si>
  <si>
    <t>S.pombe.fa__SPBC56F2.08c</t>
  </si>
  <si>
    <t>191;226;227;263;264;298;299;335;374;410</t>
  </si>
  <si>
    <t>1;70</t>
  </si>
  <si>
    <t>84;95;482;507;511;527;582;598</t>
  </si>
  <si>
    <t>S.pombe.fa__SPBP35G2.14</t>
  </si>
  <si>
    <t>768;803;804;839;841;875;876;912;914;949</t>
  </si>
  <si>
    <t>588;656</t>
  </si>
  <si>
    <t>54;73;114;128;147;152;185;220;231;241;281;298;319;334;356;367;463;487;554;568;657;672</t>
  </si>
  <si>
    <t>S.pombe.fa__SPCC1682.08c</t>
  </si>
  <si>
    <t>362;396;397;432;433;468;469;507;509;544;545;580;581;620;625;660</t>
  </si>
  <si>
    <t>24;39;150;163;182;199;281;297;300;311</t>
  </si>
  <si>
    <t>S.pombe.fa__SPCP1E11.11</t>
  </si>
  <si>
    <t>161;196;197;232;233;268;346;381;382;418</t>
  </si>
  <si>
    <t>29;55</t>
  </si>
  <si>
    <t>S.purpuratus.fa__XP_001187726.1</t>
  </si>
  <si>
    <t>182;217;218;253;254;290;366;401;402;438;440;475</t>
  </si>
  <si>
    <t>84;101;110;139;594;610</t>
  </si>
  <si>
    <t>S.purpuratus.fa__XP_001197420.1</t>
  </si>
  <si>
    <t>S.purpuratus.fa__XP_780969.2</t>
  </si>
  <si>
    <t>31;66;114;149;245;280;282;318;468;503</t>
  </si>
  <si>
    <t>631;641</t>
  </si>
  <si>
    <t>S.purpuratus.fa__XP_788454.1</t>
  </si>
  <si>
    <t>9;17;84;101;110;139;594;610</t>
  </si>
  <si>
    <t>S.purpuratus.fa__XP_794621.2</t>
  </si>
  <si>
    <t>808;843;844;879;880;915;916;951;952;987;988;1023;1024;1059;1064;1099</t>
  </si>
  <si>
    <t>208;230;310;322;377;391;394;417;473;502;623;639;650;664;670;684;753;767</t>
  </si>
  <si>
    <t>S.sclerotiorum.fa__SS1T_00079</t>
  </si>
  <si>
    <t>559;594;595;630;631;666;667;702;703;738;739;774;775;810;818;853</t>
  </si>
  <si>
    <t>105;121;138;154;216;227;362;373;507;519</t>
  </si>
  <si>
    <t>S.sclerotiorum.fa__SS1T_01761</t>
  </si>
  <si>
    <t>452;487;488;523;524;559;560;595;600;635;636;671;672;707;716;751</t>
  </si>
  <si>
    <t>67;75;242;254;345;366;782;796</t>
  </si>
  <si>
    <t>S.sclerotiorum.fa__SS1T_03751</t>
  </si>
  <si>
    <t>663;698;699;734;735;771;772;807;808;843;844;879;880;915;918;953</t>
  </si>
  <si>
    <t>263;273;366;383;541;552;612;628;1068;1081</t>
  </si>
  <si>
    <t>S.sclerotiorum.fa__SS1T_06776</t>
  </si>
  <si>
    <t>35;81;541;550</t>
  </si>
  <si>
    <t>S.sclerotiorum.fa__SS1T_11736</t>
  </si>
  <si>
    <t>117;152;153;188;227;262;369;404;406;441</t>
  </si>
  <si>
    <t>15;32;330;338;502;511</t>
  </si>
  <si>
    <t>S.sclerotiorum.fa__SS1T_13666</t>
  </si>
  <si>
    <t>658;693;694;730;731;765;766;802;804;839;841;877</t>
  </si>
  <si>
    <t>450;519</t>
  </si>
  <si>
    <t>169;184;242;261;314;327;337;352;990;1008;1094;1108;1114;1133</t>
  </si>
  <si>
    <t>T.adhaerens.fa__28798</t>
  </si>
  <si>
    <t>142;177;178;213;214;249;250;285;286;321;322;357;358;393;404;439</t>
  </si>
  <si>
    <t>13;22;99;119</t>
  </si>
  <si>
    <t>T.adhaerens.fa__59864</t>
  </si>
  <si>
    <t>45;79;81;116;133;169;303;339;452;489;490;525</t>
  </si>
  <si>
    <t>688;704</t>
  </si>
  <si>
    <t>T.annulata.fa__TA07515</t>
  </si>
  <si>
    <t>262;297;298;333;334;369;370;405;406;441;442;477;478;513;518;553</t>
  </si>
  <si>
    <t>203;213;593;640;658;677;735;762</t>
  </si>
  <si>
    <t>T.annulata.fa__TA09210</t>
  </si>
  <si>
    <t>16;52;62;98;165;200;202;239;338;373;378;413</t>
  </si>
  <si>
    <t>T.annulata.fa__TA14560</t>
  </si>
  <si>
    <t>2;60;138;144;462;475</t>
  </si>
  <si>
    <t>T.castaneum.fa__XP_967865.2</t>
  </si>
  <si>
    <t>376;411;412;447;448;483;484;519;520;555;556;591;592;627;632;667</t>
  </si>
  <si>
    <t>72;93;154;164;226;247;276;291</t>
  </si>
  <si>
    <t>T.castaneum.fa__XP_971048.1</t>
  </si>
  <si>
    <t>123;158;159;194;307;342;343;379</t>
  </si>
  <si>
    <t>22;39;69;80</t>
  </si>
  <si>
    <t>T.castaneum.fa__XP_975676.1</t>
  </si>
  <si>
    <t>77;112;113;148;165;200;466;501</t>
  </si>
  <si>
    <t>11;25;250;270</t>
  </si>
  <si>
    <t>T.cruzi.fa__Tc00.1047053397937.10</t>
  </si>
  <si>
    <t>164;176</t>
  </si>
  <si>
    <t>T.cruzi.fa__Tc00.1047053468005.9</t>
  </si>
  <si>
    <t>195;232;233;268;269;304;306;341;342;377;378;413;414;449</t>
  </si>
  <si>
    <t>T.cruzi.fa__Tc00.1047053503719.39</t>
  </si>
  <si>
    <t>23;62;95;108;138;161;353;373;532;549</t>
  </si>
  <si>
    <t>T.cruzi.fa__Tc00.1047053503757.30</t>
  </si>
  <si>
    <t>23;62;95;108;138;161;356;379;533;549;852;863</t>
  </si>
  <si>
    <t>T.cruzi.fa__Tc00.1047053503869.40</t>
  </si>
  <si>
    <t>250;285;287;322;323;358;359;394;396;433;437;473</t>
  </si>
  <si>
    <t>26;45;128;137;170;188;485;496;499;529</t>
  </si>
  <si>
    <t>T.cruzi.fa__Tc00.1047053506563.10</t>
  </si>
  <si>
    <t>256;291;293;328;329;364;365;400;402;439;443;479</t>
  </si>
  <si>
    <t>26;45;126;138;177;189;491;502;506;535</t>
  </si>
  <si>
    <t>T.cruzi.fa__Tc00.1047053506773.130</t>
  </si>
  <si>
    <t>22;33;417;429;639;660</t>
  </si>
  <si>
    <t>T.cruzi.fa__Tc00.1047053507049.199</t>
  </si>
  <si>
    <t>T.cruzi.fa__Tc00.1047053507521.110</t>
  </si>
  <si>
    <t>115;150;151;186;188;224;261;296;298;333;337;373</t>
  </si>
  <si>
    <t>58;71;96;111</t>
  </si>
  <si>
    <t>T.cruzi.fa__Tc00.1047053507831.110</t>
  </si>
  <si>
    <t>322;355;356;393;394;429;430;464;465;503;504;539;540;575;585;620</t>
  </si>
  <si>
    <t>77;92;181;197;259;269;677;694;746;763;770;795;815;825</t>
  </si>
  <si>
    <t>T.cruzi.fa__Tc00.1047053508445.99</t>
  </si>
  <si>
    <t>45;80;81;116;122;158</t>
  </si>
  <si>
    <t>253;267</t>
  </si>
  <si>
    <t>T.cruzi.fa__Tc00.1047053508479.120</t>
  </si>
  <si>
    <t>100;135;136;171;287;322;361;396</t>
  </si>
  <si>
    <t>7;19;66;78;561;583</t>
  </si>
  <si>
    <t>T.cruzi.fa__Tc00.1047053508577.100</t>
  </si>
  <si>
    <t>58;71</t>
  </si>
  <si>
    <t>T.cruzi.fa__Tc00.1047053508625.160</t>
  </si>
  <si>
    <t>78;114;115;150;170;205;206;242;254;289;292;328</t>
  </si>
  <si>
    <t>435;447</t>
  </si>
  <si>
    <t>T.cruzi.fa__Tc00.1047053508787.30</t>
  </si>
  <si>
    <t>4;41;42;77;78;113;115;150;151;186;187;222;223;258;261;296</t>
  </si>
  <si>
    <t>T.cruzi.fa__Tc00.1047053508799.70</t>
  </si>
  <si>
    <t>22;33;265;275;287;292;417;429;639;660</t>
  </si>
  <si>
    <t>T.cruzi.fa__Tc00.1047053509399.190</t>
  </si>
  <si>
    <t>497;534;535;570;572;608;609;643;644;679;680;715;720;755;797;833</t>
  </si>
  <si>
    <t>16;43;121;138;178;207;224;240;252;262;296;319;361;389;406;415;783;789;914;927</t>
  </si>
  <si>
    <t>T.cruzi.fa__Tc00.1047053509759.19</t>
  </si>
  <si>
    <t>203;239;240;275;295;330;331;367</t>
  </si>
  <si>
    <t>18;31;127;136</t>
  </si>
  <si>
    <t>T.cruzi.fa__Tc00.1047053510073.30</t>
  </si>
  <si>
    <t>500;537;538;573;575;611;612;646;647;682;683;718;723;758;800;836</t>
  </si>
  <si>
    <t>16;33;121;138;178;207;227;241;252;262;364;392;409;418;786;792;912;930</t>
  </si>
  <si>
    <t>T.cruzi.fa__Tc00.1047053510125.10</t>
  </si>
  <si>
    <t>410;445;446;481;482;517;518;552;553;587;588;624;625;660;727;762</t>
  </si>
  <si>
    <t>19;30;73;87;254;265;342;364;699;712</t>
  </si>
  <si>
    <t>T.cruzi.fa__Tc00.1047053511261.120</t>
  </si>
  <si>
    <t>77;92;182;197;259;269;676;687;746;763</t>
  </si>
  <si>
    <t>T.cruzi.fa__Tc00.1047053511715.100</t>
  </si>
  <si>
    <t>45;80;81;116;122;158;393;429;431;467;471;506;576;615;616;652</t>
  </si>
  <si>
    <t>253;267;524;552;695;711</t>
  </si>
  <si>
    <t>T.nigroviridis.fa__ENSTNIP00000005688</t>
  </si>
  <si>
    <t>403;424;451;461;522;544;590;617;621;666;672;719;748;782;798;815</t>
  </si>
  <si>
    <t>T.nigroviridis.fa__ENSTNIP00000008214</t>
  </si>
  <si>
    <t>80;115;117;153;255;290;291;326</t>
  </si>
  <si>
    <t>175;187</t>
  </si>
  <si>
    <t>T.nigroviridis.fa__ENSTNIP00000013230</t>
  </si>
  <si>
    <t>138;173;174;209;210;246;323;358;359;395;397;433</t>
  </si>
  <si>
    <t>25;44</t>
  </si>
  <si>
    <t>T.nigroviridis.fa__ENSTNIP00000020106</t>
  </si>
  <si>
    <t>833;868;869;904;905;939;943;978;979;1015;1016;1051;1052;1087;1095;1130</t>
  </si>
  <si>
    <t>179;192;301;325;381;402;429;441;462;486;501;507;511;522;564;598;605;654;659;677;681;687;736;766;781;800</t>
  </si>
  <si>
    <t>T.parva.fa__TP02_0684</t>
  </si>
  <si>
    <t>2;52;68;81;239;245</t>
  </si>
  <si>
    <t>T.parva.fa__TP04_0263</t>
  </si>
  <si>
    <t>288;323;324;359;360;395;396;431;432;467;468;503;504;539;544;579</t>
  </si>
  <si>
    <t>233;242;613;689;704;735;805;837</t>
  </si>
  <si>
    <t>T.pseudonana.fa__15007</t>
  </si>
  <si>
    <t>1;35;36;71;72;107;108;144;149;184;185;220;221;256</t>
  </si>
  <si>
    <t>T.pseudonana.fa__22448</t>
  </si>
  <si>
    <t>114;152;461;497</t>
  </si>
  <si>
    <t>142;153;251;261;349;362;399;417;513;528;584;593;677;691;777;796</t>
  </si>
  <si>
    <t>T.pseudonana.fa__23354</t>
  </si>
  <si>
    <t>97;132;150;187;188;223;315;350;501;536</t>
  </si>
  <si>
    <t>404;410</t>
  </si>
  <si>
    <t>T.pseudonana.fa__262433</t>
  </si>
  <si>
    <t>45;80;82;117;118;152;153;188;192;227;230;265</t>
  </si>
  <si>
    <t>T.pseudonana.fa__268963</t>
  </si>
  <si>
    <t>16;51;52;87;89;124;125;158;159;194;195;230;233;268;274;309</t>
  </si>
  <si>
    <t>334;347;380;396</t>
  </si>
  <si>
    <t>T.pseudonana.fa__31875</t>
  </si>
  <si>
    <t>1;34;35;70;71;106;107;141;160;195;196;231;234;269;282;318</t>
  </si>
  <si>
    <t>T.pseudonana.fa__31938</t>
  </si>
  <si>
    <t>5;40;41;76;77;112;114;149;150;185;186;221;222;257;260;295</t>
  </si>
  <si>
    <t>T.pseudonana.fa__32366</t>
  </si>
  <si>
    <t>1;36;37;72;73;108;109;146;147;182;183;218;220;255;271;306</t>
  </si>
  <si>
    <t>T.pseudonana.fa__37197</t>
  </si>
  <si>
    <t>5;40;41;76;77;112;113;148;176;211;212;247;250;285;293;329</t>
  </si>
  <si>
    <t>T.rubripes.fa__ENSTRUP00000000661</t>
  </si>
  <si>
    <t>86;121;300;335;337;373;491;526;527;562</t>
  </si>
  <si>
    <t>23;39;152;173</t>
  </si>
  <si>
    <t>T.rubripes.fa__ENSTRUP00000009664</t>
  </si>
  <si>
    <t>135;170;171;206;207;243;320;355;356;392;394;430</t>
  </si>
  <si>
    <t>28;43;79;95</t>
  </si>
  <si>
    <t>T.rubripes.fa__ENSTRUP00000033361</t>
  </si>
  <si>
    <t>818;853;854;889;890;924;928;963;964;999;1000;1035;1036;1071;1079;1114</t>
  </si>
  <si>
    <t>164;177;286;310;366;387;414;426;447;471;486;492;496;507;549;583;590;639;644;662;666;672;721;751;766;785</t>
  </si>
  <si>
    <t>T.rubripes.fa__ENSTRUP00000046478</t>
  </si>
  <si>
    <t>814;849;850;885;886;920;962;997;998;1033;1034;1069;1070;1105;1113;1148</t>
  </si>
  <si>
    <t>161;172;328;354;373;385;407;425;446;468;539;565;571;601;604;647;657;685;714;748</t>
  </si>
  <si>
    <t>T.thermophila.fa__3701.m00222</t>
  </si>
  <si>
    <t>192;227;228;263;271;306;326;361;369;404;406;441;446;481</t>
  </si>
  <si>
    <t>508;524;536;560;582;605;609;643;664;684;704;721;759;774;819;834;855;867</t>
  </si>
  <si>
    <t>T.thermophila.fa__3709.m00088</t>
  </si>
  <si>
    <t>146;181;184;220;221;257;315;350</t>
  </si>
  <si>
    <t>27;54;81;99;134;144;272;283</t>
  </si>
  <si>
    <t>T.thermophila.fa__3718.m00078</t>
  </si>
  <si>
    <t>177;212;213;249;252;287;306;341;342;377</t>
  </si>
  <si>
    <t>35;46</t>
  </si>
  <si>
    <t>T.thermophila.fa__3735.m00083</t>
  </si>
  <si>
    <t>545;580;581;616;617;654;655;690;710;745;746;781;782;817;822;857</t>
  </si>
  <si>
    <t>69;88;203;222;239;260;305;315;320;337;362;372;399;495;509;529;891;977</t>
  </si>
  <si>
    <t>T.thermophila.fa__92.m00170</t>
  </si>
  <si>
    <t>224;260;300;339;340;375</t>
  </si>
  <si>
    <t>103;122;141;158;443;456;461;474;561;571;590;603;669;686</t>
  </si>
  <si>
    <t>T.vaginalis.fa__80746.m00259</t>
  </si>
  <si>
    <t>121;156;157;192;193;227;228;263;264;299;300;335;344;379</t>
  </si>
  <si>
    <t>T.vaginalis.fa__82569.m00124</t>
  </si>
  <si>
    <t>119;154;155;191;192;226;227;262;263;298;299;334;343;378</t>
  </si>
  <si>
    <t>T.vaginalis.fa__85938.m00093</t>
  </si>
  <si>
    <t>86;121;122;157;158;194;195;229;230;265;266;301;302;337;346;381</t>
  </si>
  <si>
    <t>T.vaginalis.fa__87778.m00067</t>
  </si>
  <si>
    <t>112;147;148;183;184;218;219;254;255;290;291;326;335;370</t>
  </si>
  <si>
    <t>T.vaginalis.fa__92853.m00189</t>
  </si>
  <si>
    <t>128;163;164;199;200;234;235;270;271;306;307;342;351;386</t>
  </si>
  <si>
    <t>T.vaginalis.fa__93204.m00201</t>
  </si>
  <si>
    <t>44;79;80;115;128;164;247;282;367;404;405;440</t>
  </si>
  <si>
    <t>T.vaginalis.fa__95415.m00086</t>
  </si>
  <si>
    <t>311;357</t>
  </si>
  <si>
    <t>U.maydis.fa__UM00268</t>
  </si>
  <si>
    <t>942;977;978;1013;1015;1049;1050;1087;1088;1123;1125;1161</t>
  </si>
  <si>
    <t>543;608;665;732</t>
  </si>
  <si>
    <t>10;35;73;87;324;339;363;388;492;505;517;531;760;777;1317;1336;1376;1385;1652;1669;1750;1761;1832;1852;1890;1899</t>
  </si>
  <si>
    <t>U.maydis.fa__UM02932</t>
  </si>
  <si>
    <t>1671;1706;1707;1743;1796;1833;1959;1995;1997;2032;2294;2329</t>
  </si>
  <si>
    <t>153;164;862;868;1437;1449;1526;1535;1647;1665;1760;1772;1868;1881;2089;2099;2148;2160;2190;2216;2221;2236;2366;2375;2401;2417</t>
  </si>
  <si>
    <t>U.maydis.fa__UM03431</t>
  </si>
  <si>
    <t>540;575;576;611;612;648;649;684;685;720;721;756;757;792;795;830</t>
  </si>
  <si>
    <t>116;129;191;202;263;309;354;368;399;423;455;469;506;518;869;922;940;957;958;970;981;1020</t>
  </si>
  <si>
    <t>U.maydis.fa__UM05467</t>
  </si>
  <si>
    <t>419;457;458;488;489;523;525;562;567;602;603;638;682;717</t>
  </si>
  <si>
    <t>160;172;178;191</t>
  </si>
  <si>
    <t>X.tropicalis.fa__ENSXETP00000017831</t>
  </si>
  <si>
    <t>92;127;128;163;190;225;305;340;342;378;496;533;534;569</t>
  </si>
  <si>
    <t>443;457</t>
  </si>
  <si>
    <t>X.tropicalis.fa__ENSXETP00000019533</t>
  </si>
  <si>
    <t>847;882;883;918;919;955;957;992;993;1028;1029;1064;1065;1100;1108;1143</t>
  </si>
  <si>
    <t>384;413;443;460;477;504;530;538;593;606;622;635;668;723;751;781;796;808</t>
  </si>
  <si>
    <t>X.tropicalis.fa__ENSXETP00000025600</t>
  </si>
  <si>
    <t>159;194;195;230;231;267;344;379;380;416;418;454</t>
  </si>
  <si>
    <t>7;19;100;115;581;602</t>
  </si>
  <si>
    <t>X.tropicalis.fa__ENSXETP00000028223</t>
  </si>
  <si>
    <t>850;885;886;921;922;956;960;995;1033;1068;1069;1104;1112;1147</t>
  </si>
  <si>
    <t>41;52;95;103;394;415;448;463;481;508;518;544;588;611;628;667;673;695;764;784;799;817</t>
  </si>
  <si>
    <t>Y.lipolytica.fa__YALI0A19668g</t>
  </si>
  <si>
    <t>505;540;541;577;578;612;613;649;651;686;688;723</t>
  </si>
  <si>
    <t>316;385</t>
  </si>
  <si>
    <t>86;99;110;126;134;145;224;251;268;283;411;423</t>
  </si>
  <si>
    <t>Y.lipolytica.fa__YALI0B03146g</t>
  </si>
  <si>
    <t>266;301;302;338;339;375;379;416;501;536</t>
  </si>
  <si>
    <t>105;119</t>
  </si>
  <si>
    <t>Y.lipolytica.fa__YALI0D11242g</t>
  </si>
  <si>
    <t>112;147;148;183;204;239;340;375;377;412;513;549;550;587</t>
  </si>
  <si>
    <t>6;22;39;50;654;703</t>
  </si>
  <si>
    <t>Y.lipolytica.fa__YALI0E10395g</t>
  </si>
  <si>
    <t>255;289;290;325;326;362;363;398;399;434;464;499;502;537</t>
  </si>
  <si>
    <t>136;151;244;253</t>
  </si>
  <si>
    <t>Y.lipolytica.fa__YALI0E12001g</t>
  </si>
  <si>
    <t>427;462;463;498;499;534;535;570;571;605;606;641;642;677;685;720</t>
  </si>
  <si>
    <t>265;285;368;381;390;400</t>
  </si>
  <si>
    <t>Y.lipolytica.fa__YALI0F17358g</t>
  </si>
  <si>
    <t>164;199;200;235;236;272;351;386;387;420;499;534</t>
  </si>
  <si>
    <t>26;101;571;579</t>
  </si>
  <si>
    <t>A.aegypti.fa</t>
  </si>
  <si>
    <t>AAEL009912-PA</t>
  </si>
  <si>
    <t>AAEL010613-PA</t>
  </si>
  <si>
    <t>AAEL012420-PA</t>
  </si>
  <si>
    <t>A.fumigatus.fa</t>
  </si>
  <si>
    <t>AFUA_1G02510.t1</t>
  </si>
  <si>
    <t>AFUA_1G10440.t1</t>
  </si>
  <si>
    <t>AFUA_2G05610.t1</t>
  </si>
  <si>
    <t>AFUA_3G11110.t1</t>
  </si>
  <si>
    <t>AFUA_5G04340.t1</t>
  </si>
  <si>
    <t>AFUA_6G04310.t1</t>
  </si>
  <si>
    <t>A.gambiae.fa</t>
  </si>
  <si>
    <t>AGAP003914-PA</t>
  </si>
  <si>
    <t>AGAP004322-PA</t>
  </si>
  <si>
    <t>AGAP011440-PA</t>
  </si>
  <si>
    <t>A.mellifera.fa</t>
  </si>
  <si>
    <t>XP_001121072.1</t>
  </si>
  <si>
    <t>XP_391849.3</t>
  </si>
  <si>
    <t>XP_394465.3</t>
  </si>
  <si>
    <t>A.pisum.fa</t>
  </si>
  <si>
    <t>XP_001944863.1</t>
  </si>
  <si>
    <t>XP_001950413.1</t>
  </si>
  <si>
    <t>XP_001950443.1</t>
  </si>
  <si>
    <t>XP_001950648.1</t>
  </si>
  <si>
    <t>A.thaliana.fa</t>
  </si>
  <si>
    <t>At1g01410.1</t>
  </si>
  <si>
    <t>At1g21620.1</t>
  </si>
  <si>
    <t>At1g22240.1</t>
  </si>
  <si>
    <t>At1g35730.1</t>
  </si>
  <si>
    <t>At1g35750.1</t>
  </si>
  <si>
    <t>At1g35850.1</t>
  </si>
  <si>
    <t>At1g72320.1</t>
  </si>
  <si>
    <t>At1g78160.1</t>
  </si>
  <si>
    <t>At2g29140.1</t>
  </si>
  <si>
    <t>At2g29190.1</t>
  </si>
  <si>
    <t>At2g29200.1</t>
  </si>
  <si>
    <t>At3g10360.1</t>
  </si>
  <si>
    <t>At3g16810.1</t>
  </si>
  <si>
    <t>At3g20250.1</t>
  </si>
  <si>
    <t>At4g08560.1</t>
  </si>
  <si>
    <t>At4g08840.1</t>
  </si>
  <si>
    <t>At4g25880.1</t>
  </si>
  <si>
    <t>At5g09610.1</t>
  </si>
  <si>
    <t>At5g43090.1</t>
  </si>
  <si>
    <t>At5g43110.1</t>
  </si>
  <si>
    <t>At5g56510.1</t>
  </si>
  <si>
    <t>At5g59280.1</t>
  </si>
  <si>
    <t>At5g60110.1</t>
  </si>
  <si>
    <t>At5g60180.1</t>
  </si>
  <si>
    <t>At5g64490.1</t>
  </si>
  <si>
    <t>B.dendrobatidis.fa</t>
  </si>
  <si>
    <t>B.floridae.fa</t>
  </si>
  <si>
    <t>B.malayi.fa</t>
  </si>
  <si>
    <t>XP_001902784.1</t>
  </si>
  <si>
    <t>B.mori.fa</t>
  </si>
  <si>
    <t>BGIBMGA003401-PA</t>
  </si>
  <si>
    <t>BGIBMGA005637-PA</t>
  </si>
  <si>
    <t>BGIBMGA005638-PA</t>
  </si>
  <si>
    <t>BGIBMGA009122-PA</t>
  </si>
  <si>
    <t>B.taurus.fa</t>
  </si>
  <si>
    <t>ENSBTAP00000014813</t>
  </si>
  <si>
    <t>ENSBTAP00000017765</t>
  </si>
  <si>
    <t>ENSBTAP00000025262</t>
  </si>
  <si>
    <t>ENSBTAP00000044409</t>
  </si>
  <si>
    <t>C.albicans.fa</t>
  </si>
  <si>
    <t>CAL0000028</t>
  </si>
  <si>
    <t>CAL0000283</t>
  </si>
  <si>
    <t>CAL0000998</t>
  </si>
  <si>
    <t>CAL0001965</t>
  </si>
  <si>
    <t>CAL0004399</t>
  </si>
  <si>
    <t>CAL0005913</t>
  </si>
  <si>
    <t>C.brenneri.fa</t>
  </si>
  <si>
    <t>CN02742</t>
  </si>
  <si>
    <t>CN06368</t>
  </si>
  <si>
    <t>CN09378</t>
  </si>
  <si>
    <t>CN11266</t>
  </si>
  <si>
    <t>CN14255</t>
  </si>
  <si>
    <t>CN15202</t>
  </si>
  <si>
    <t>CN17694</t>
  </si>
  <si>
    <t>CN19457</t>
  </si>
  <si>
    <t>CN19746</t>
  </si>
  <si>
    <t>CN20687</t>
  </si>
  <si>
    <t>CN23668</t>
  </si>
  <si>
    <t>C.briggsae.fa</t>
  </si>
  <si>
    <t>CBP06084</t>
  </si>
  <si>
    <t>CBP07230</t>
  </si>
  <si>
    <t>CBP07458</t>
  </si>
  <si>
    <t>CBP09337</t>
  </si>
  <si>
    <t>CBP12112</t>
  </si>
  <si>
    <t>CBP16672</t>
  </si>
  <si>
    <t>CBP25534</t>
  </si>
  <si>
    <t>CBP25760</t>
  </si>
  <si>
    <t>CBP26477</t>
  </si>
  <si>
    <t>CBP28026</t>
  </si>
  <si>
    <t>CBP29048</t>
  </si>
  <si>
    <t>CBP29548</t>
  </si>
  <si>
    <t>CBP30165</t>
  </si>
  <si>
    <t>CBP30882</t>
  </si>
  <si>
    <t>CBP35974</t>
  </si>
  <si>
    <t>C.cinereus.fa</t>
  </si>
  <si>
    <t>CC1G_00697T0</t>
  </si>
  <si>
    <t>CC1G_03740T0</t>
  </si>
  <si>
    <t>CC1G_04231T0</t>
  </si>
  <si>
    <t>CC1G_05830T0</t>
  </si>
  <si>
    <t>CC1G_08217T0</t>
  </si>
  <si>
    <t>CC1G_13963T0</t>
  </si>
  <si>
    <t>C.elegans.fa</t>
  </si>
  <si>
    <t>CE01734</t>
  </si>
  <si>
    <t>CE01916</t>
  </si>
  <si>
    <t>CE02258</t>
  </si>
  <si>
    <t>CE03826</t>
  </si>
  <si>
    <t>CE09451</t>
  </si>
  <si>
    <t>CE16788</t>
  </si>
  <si>
    <t>CE17188</t>
  </si>
  <si>
    <t>CE18393</t>
  </si>
  <si>
    <t>CE20960</t>
  </si>
  <si>
    <t>CE31128</t>
  </si>
  <si>
    <t>CE31253</t>
  </si>
  <si>
    <t>CE37486</t>
  </si>
  <si>
    <t>C.familiaris.fa</t>
  </si>
  <si>
    <t>ENSCAFP00000003000</t>
  </si>
  <si>
    <t>ENSCAFP00000005724</t>
  </si>
  <si>
    <t>ENSCAFP00000016501</t>
  </si>
  <si>
    <t>ENSCAFP00000018014</t>
  </si>
  <si>
    <t>C.glabrata.fa</t>
  </si>
  <si>
    <t>CAGL0A00473g</t>
  </si>
  <si>
    <t>CAGL0D05544g</t>
  </si>
  <si>
    <t>CAGL0E06534g</t>
  </si>
  <si>
    <t>CAGL0H08778g</t>
  </si>
  <si>
    <t>CAGL0I02926g</t>
  </si>
  <si>
    <t>CAGL0L05962g</t>
  </si>
  <si>
    <t>CAGL0M09108g</t>
  </si>
  <si>
    <t>C.hominis.fa</t>
  </si>
  <si>
    <t>Chro.50074</t>
  </si>
  <si>
    <t>Chro.50114</t>
  </si>
  <si>
    <t>C.immitis.fa</t>
  </si>
  <si>
    <t>CIMT_00811</t>
  </si>
  <si>
    <t>CIMT_03971</t>
  </si>
  <si>
    <t>CIMT_06543</t>
  </si>
  <si>
    <t>CIMT_06578</t>
  </si>
  <si>
    <t>CIMT_09235</t>
  </si>
  <si>
    <t>CIMT_10517</t>
  </si>
  <si>
    <t>C.intestinalis.fa</t>
  </si>
  <si>
    <t>ENSCINP00000008033</t>
  </si>
  <si>
    <t>ENSCINP00000020346</t>
  </si>
  <si>
    <t>C.japonica.fa</t>
  </si>
  <si>
    <t>JA02302</t>
  </si>
  <si>
    <t>JA04601</t>
  </si>
  <si>
    <t>JA04829</t>
  </si>
  <si>
    <t>JA06615</t>
  </si>
  <si>
    <t>JA11714</t>
  </si>
  <si>
    <t>JA12498</t>
  </si>
  <si>
    <t>JA14411</t>
  </si>
  <si>
    <t>JA16600</t>
  </si>
  <si>
    <t>JA17682</t>
  </si>
  <si>
    <t>C.merolae.fa</t>
  </si>
  <si>
    <t>CML268C</t>
  </si>
  <si>
    <t>CMR037C</t>
  </si>
  <si>
    <t>CMR410C</t>
  </si>
  <si>
    <t>CMT424C</t>
  </si>
  <si>
    <t>C.neoformans.fa</t>
  </si>
  <si>
    <t>cn02087</t>
  </si>
  <si>
    <t>cn02402</t>
  </si>
  <si>
    <t>cn03295</t>
  </si>
  <si>
    <t>cn03412</t>
  </si>
  <si>
    <t>cn03471</t>
  </si>
  <si>
    <t>cn04159</t>
  </si>
  <si>
    <t>C.parvum.fa</t>
  </si>
  <si>
    <t>cgd5_2620</t>
  </si>
  <si>
    <t>cgd5_2990</t>
  </si>
  <si>
    <t>C.pipiens.fa</t>
  </si>
  <si>
    <t>CPIJ000044</t>
  </si>
  <si>
    <t>CPIJ006181</t>
  </si>
  <si>
    <t>CPIJ015135</t>
  </si>
  <si>
    <t>CPIJ016844</t>
  </si>
  <si>
    <t>C.porcellus.fa</t>
  </si>
  <si>
    <t>ENSCPOP00000006382</t>
  </si>
  <si>
    <t>ENSCPOP00000007685</t>
  </si>
  <si>
    <t>ENSCPOP00000012975</t>
  </si>
  <si>
    <t>C.reinhardtii.fa</t>
  </si>
  <si>
    <t>C.remanei.fa</t>
  </si>
  <si>
    <t>RP07880</t>
  </si>
  <si>
    <t>RP10622</t>
  </si>
  <si>
    <t>RP14618</t>
  </si>
  <si>
    <t>RP22302</t>
  </si>
  <si>
    <t>RP28584</t>
  </si>
  <si>
    <t>RP30156</t>
  </si>
  <si>
    <t>RP30447</t>
  </si>
  <si>
    <t>RP31888</t>
  </si>
  <si>
    <t>RP34353</t>
  </si>
  <si>
    <t>RP37612</t>
  </si>
  <si>
    <t>RP47378</t>
  </si>
  <si>
    <t>RP49130</t>
  </si>
  <si>
    <t>C.savignyi.fa</t>
  </si>
  <si>
    <t>ENSCSAVP00000002780</t>
  </si>
  <si>
    <t>ENSCSAVP00000002790</t>
  </si>
  <si>
    <t>ENSCSAVP00000007803</t>
  </si>
  <si>
    <t>ENSCSAVP00000010304</t>
  </si>
  <si>
    <t>C.spI.fa</t>
  </si>
  <si>
    <t>D.ananassae.fa</t>
  </si>
  <si>
    <t>FBpp0116148</t>
  </si>
  <si>
    <t>FBpp0121620</t>
  </si>
  <si>
    <t>FBpp0125585</t>
  </si>
  <si>
    <t>D.discoideum.fa</t>
  </si>
  <si>
    <t>DDB0188671</t>
  </si>
  <si>
    <t>DDB0205845</t>
  </si>
  <si>
    <t>DDB0217770</t>
  </si>
  <si>
    <t>DDB0233053</t>
  </si>
  <si>
    <t>DDB0238675</t>
  </si>
  <si>
    <t>D.grimshawi.fa</t>
  </si>
  <si>
    <t>FBpp0149163</t>
  </si>
  <si>
    <t>FBpp0155071</t>
  </si>
  <si>
    <t>FBpp0158840</t>
  </si>
  <si>
    <t>D.hansenii.fa</t>
  </si>
  <si>
    <t>DEHA2A08778g</t>
  </si>
  <si>
    <t>DEHA2C05016g</t>
  </si>
  <si>
    <t>DEHA2C07128g</t>
  </si>
  <si>
    <t>DEHA2C14278g</t>
  </si>
  <si>
    <t>DEHA2D16368g</t>
  </si>
  <si>
    <t>DEHA2G24464g</t>
  </si>
  <si>
    <t>D.melanogaster.fa</t>
  </si>
  <si>
    <t>FBpp0076918</t>
  </si>
  <si>
    <t>FBpp0081470</t>
  </si>
  <si>
    <t>FBpp0088044</t>
  </si>
  <si>
    <t>D.mojavensis.fa</t>
  </si>
  <si>
    <t>FBpp0164108</t>
  </si>
  <si>
    <t>FBpp0167977</t>
  </si>
  <si>
    <t>FBpp0171720</t>
  </si>
  <si>
    <t>D.pseudoobscura.fa</t>
  </si>
  <si>
    <t>FBpp0272407</t>
  </si>
  <si>
    <t>FBpp0277346</t>
  </si>
  <si>
    <t>FBpp0284608</t>
  </si>
  <si>
    <t>D.pulex.fa</t>
  </si>
  <si>
    <t>D.rerio.fa</t>
  </si>
  <si>
    <t>ENSDARP00000081013</t>
  </si>
  <si>
    <t>ENSDARP00000086946</t>
  </si>
  <si>
    <t>ENSDARP00000088887</t>
  </si>
  <si>
    <t>D.virilis.fa</t>
  </si>
  <si>
    <t>FBpp0224522</t>
  </si>
  <si>
    <t>FBpp0229741</t>
  </si>
  <si>
    <t>FBpp0230769</t>
  </si>
  <si>
    <t>FBpp0236201</t>
  </si>
  <si>
    <t>D.willistoni.fa</t>
  </si>
  <si>
    <t>FBpp0243192</t>
  </si>
  <si>
    <t>FBpp0250462</t>
  </si>
  <si>
    <t>FBpp0254191</t>
  </si>
  <si>
    <t>E.caballus.fa</t>
  </si>
  <si>
    <t>ENSECAP00000015111</t>
  </si>
  <si>
    <t>ENSECAP00000018948</t>
  </si>
  <si>
    <t>ENSECAP00000019814</t>
  </si>
  <si>
    <t>ENSECAP00000021658</t>
  </si>
  <si>
    <t>E.histolytica.fa</t>
  </si>
  <si>
    <t>XP_001914005</t>
  </si>
  <si>
    <t>XP_001914006</t>
  </si>
  <si>
    <t>XP_651888</t>
  </si>
  <si>
    <t>XP_652766</t>
  </si>
  <si>
    <t>XP_653533</t>
  </si>
  <si>
    <t>XP_653769</t>
  </si>
  <si>
    <t>XP_655015</t>
  </si>
  <si>
    <t>XP_655386</t>
  </si>
  <si>
    <t>XP_656228</t>
  </si>
  <si>
    <t>XP_657035</t>
  </si>
  <si>
    <t>XP_657507</t>
  </si>
  <si>
    <t>F.graminearum.fa</t>
  </si>
  <si>
    <t>FGST_00988</t>
  </si>
  <si>
    <t>FGST_01323</t>
  </si>
  <si>
    <t>FGST_05956</t>
  </si>
  <si>
    <t>FGST_07661</t>
  </si>
  <si>
    <t>FGST_07947</t>
  </si>
  <si>
    <t>FGST_08044</t>
  </si>
  <si>
    <t>G.aculeatus.fa</t>
  </si>
  <si>
    <t>ENSGACP00000007558</t>
  </si>
  <si>
    <t>ENSGACP00000012762</t>
  </si>
  <si>
    <t>ENSGACP00000018857</t>
  </si>
  <si>
    <t>ENSGACP00000023628</t>
  </si>
  <si>
    <t>G.gallus.fa</t>
  </si>
  <si>
    <t>ENSGALP00000000832</t>
  </si>
  <si>
    <t>ENSGALP00000016527</t>
  </si>
  <si>
    <t>ENSGALP00000026540</t>
  </si>
  <si>
    <t>G.lamblia.fa</t>
  </si>
  <si>
    <t>GL50803_14117</t>
  </si>
  <si>
    <t>GL50803_16602</t>
  </si>
  <si>
    <t>GL50803_17262</t>
  </si>
  <si>
    <t>GL50803_17325</t>
  </si>
  <si>
    <t>GL50803_17590</t>
  </si>
  <si>
    <t>GL50803_4548</t>
  </si>
  <si>
    <t>H.robusta.fa</t>
  </si>
  <si>
    <t>H.sapiens.fa</t>
  </si>
  <si>
    <t>ENSP00000267425</t>
  </si>
  <si>
    <t>ENSP00000354370</t>
  </si>
  <si>
    <t>ENSP00000362846</t>
  </si>
  <si>
    <t>ENSP00000380982</t>
  </si>
  <si>
    <t>I.scapularis.fa</t>
  </si>
  <si>
    <t>ISCW011192-PA</t>
  </si>
  <si>
    <t>ISCW019588-PA</t>
  </si>
  <si>
    <t>ISCW021139-PA</t>
  </si>
  <si>
    <t>K.lactis.fa</t>
  </si>
  <si>
    <t>KLLA0A09097g</t>
  </si>
  <si>
    <t>KLLA0C12331g</t>
  </si>
  <si>
    <t>KLLA0E06029g</t>
  </si>
  <si>
    <t>KLLA0E13597g</t>
  </si>
  <si>
    <t>KLLA0E13685g</t>
  </si>
  <si>
    <t>KLLA0F15477g</t>
  </si>
  <si>
    <t>L.gigantea.fa</t>
  </si>
  <si>
    <t>L.major.fa</t>
  </si>
  <si>
    <t>LmjF06.0050</t>
  </si>
  <si>
    <t>LmjF11.0470</t>
  </si>
  <si>
    <t>LmjF12.0380</t>
  </si>
  <si>
    <t>LmjF18.1420</t>
  </si>
  <si>
    <t>LmjF20.1365</t>
  </si>
  <si>
    <t>LmjF20.1370</t>
  </si>
  <si>
    <t>LmjF21.1680</t>
  </si>
  <si>
    <t>LmjF25.2360</t>
  </si>
  <si>
    <t>LmjF32.1750</t>
  </si>
  <si>
    <t>LmjF33.1150</t>
  </si>
  <si>
    <t>LmjF36.0050</t>
  </si>
  <si>
    <t>LmjF36.5100</t>
  </si>
  <si>
    <t>M.brevicollis.fa</t>
  </si>
  <si>
    <t>M.domestica.fa</t>
  </si>
  <si>
    <t>ENSMODP00000003744</t>
  </si>
  <si>
    <t>ENSMODP00000012262</t>
  </si>
  <si>
    <t>ENSMODP00000019246</t>
  </si>
  <si>
    <t>ENSMODP00000021295</t>
  </si>
  <si>
    <t>M.grisea.fa</t>
  </si>
  <si>
    <t>MGG_03158T0</t>
  </si>
  <si>
    <t>MGG_03872T0</t>
  </si>
  <si>
    <t>MGG_04985T0</t>
  </si>
  <si>
    <t>MGG_06318T0</t>
  </si>
  <si>
    <t>MGG_13803T0</t>
  </si>
  <si>
    <t>MGG_14563T0</t>
  </si>
  <si>
    <t>M.mulatta.fa</t>
  </si>
  <si>
    <t>ENSMMUP00000003160</t>
  </si>
  <si>
    <t>ENSMMUP00000013138</t>
  </si>
  <si>
    <t>ENSMMUP00000017782</t>
  </si>
  <si>
    <t>ENSMMUP00000030510</t>
  </si>
  <si>
    <t>M.musculus.fa</t>
  </si>
  <si>
    <t>ENSMUSP00000019441</t>
  </si>
  <si>
    <t>ENSMUSP00000030315</t>
  </si>
  <si>
    <t>ENSMUSP00000075573</t>
  </si>
  <si>
    <t>ENSMUSP00000106752</t>
  </si>
  <si>
    <t>N.crassa.fa</t>
  </si>
  <si>
    <t>NCUT_01844</t>
  </si>
  <si>
    <t>NCUT_01858</t>
  </si>
  <si>
    <t>NCUT_05401</t>
  </si>
  <si>
    <t>NCUT_06023</t>
  </si>
  <si>
    <t>NCUT_06279</t>
  </si>
  <si>
    <t>NCUT_09460</t>
  </si>
  <si>
    <t>N.vectensis.fa</t>
  </si>
  <si>
    <t>N.vitripennis.fa</t>
  </si>
  <si>
    <t>XP_001599242.1</t>
  </si>
  <si>
    <t>XP_001603653.1</t>
  </si>
  <si>
    <t>XP_001607089.1</t>
  </si>
  <si>
    <t>O.anatinus.fa</t>
  </si>
  <si>
    <t>ENSOANP00000005124</t>
  </si>
  <si>
    <t>ENSOANP00000007767</t>
  </si>
  <si>
    <t>ENSOANP00000023599</t>
  </si>
  <si>
    <t>O.latipes.fa</t>
  </si>
  <si>
    <t>ENSORLP00000014384</t>
  </si>
  <si>
    <t>ENSORLP00000015583</t>
  </si>
  <si>
    <t>ENSORLP00000015797</t>
  </si>
  <si>
    <t>ENSORLP00000018722</t>
  </si>
  <si>
    <t>O.sativa.fa</t>
  </si>
  <si>
    <t>LOC_Os01g62650.1</t>
  </si>
  <si>
    <t>LOC_Os01g74030.1</t>
  </si>
  <si>
    <t>LOC_Os02g57390.1</t>
  </si>
  <si>
    <t>LOC_Os03g09150.1</t>
  </si>
  <si>
    <t>LOC_Os03g09300.1</t>
  </si>
  <si>
    <t>LOC_Os03g61560.1</t>
  </si>
  <si>
    <t>LOC_Os04g12480.1</t>
  </si>
  <si>
    <t>LOC_Os04g20774.1</t>
  </si>
  <si>
    <t>LOC_Os04g20800.1</t>
  </si>
  <si>
    <t>LOC_Os05g01910.1</t>
  </si>
  <si>
    <t>LOC_Os05g26040.1</t>
  </si>
  <si>
    <t>LOC_Os05g26110.1</t>
  </si>
  <si>
    <t>LOC_Os08g40830.1</t>
  </si>
  <si>
    <t>LOC_Os09g08730.1</t>
  </si>
  <si>
    <t>LOC_Os09g20560.1</t>
  </si>
  <si>
    <t>LOC_Os09g32210.1</t>
  </si>
  <si>
    <t>LOC_Os10g25110.1</t>
  </si>
  <si>
    <t>LOC_Os11g37090.1</t>
  </si>
  <si>
    <t>LOC_Os11g47940.1</t>
  </si>
  <si>
    <t>LOC_Os12g30520.1</t>
  </si>
  <si>
    <t>LOC_Os12g31000.1</t>
  </si>
  <si>
    <t>LOC_Os12g38590.1</t>
  </si>
  <si>
    <t>O.tauri.fa</t>
  </si>
  <si>
    <t>P.falciparum.fa</t>
  </si>
  <si>
    <t>PF10_0351</t>
  </si>
  <si>
    <t>PFD0825c</t>
  </si>
  <si>
    <t>PFE0935c</t>
  </si>
  <si>
    <t>PFF1030w</t>
  </si>
  <si>
    <t>P.graminis.fa</t>
  </si>
  <si>
    <t>PGTT_01885</t>
  </si>
  <si>
    <t>PGTT_08592</t>
  </si>
  <si>
    <t>PGTT_08725</t>
  </si>
  <si>
    <t>PGTT_15488</t>
  </si>
  <si>
    <t>P.humanus.fa</t>
  </si>
  <si>
    <t>PHUM000170-PA</t>
  </si>
  <si>
    <t>PHUM010215-PA</t>
  </si>
  <si>
    <t>P.pacificus.fa</t>
  </si>
  <si>
    <t>PP12282</t>
  </si>
  <si>
    <t>PP12933</t>
  </si>
  <si>
    <t>PP13242</t>
  </si>
  <si>
    <t>PP16268</t>
  </si>
  <si>
    <t>PP26758</t>
  </si>
  <si>
    <t>P.patens.fa</t>
  </si>
  <si>
    <t>P.pygmaeus.fa</t>
  </si>
  <si>
    <t>ENSPPYP00000001872</t>
  </si>
  <si>
    <t>ENSPPYP00000006481</t>
  </si>
  <si>
    <t>ENSPPYP00000014090</t>
  </si>
  <si>
    <t>ENSPPYP00000021560</t>
  </si>
  <si>
    <t>P.ramorum.fa</t>
  </si>
  <si>
    <t>P.sojae.fa</t>
  </si>
  <si>
    <t>P.trichocarpa.fa</t>
  </si>
  <si>
    <t>P.troglodytes.fa</t>
  </si>
  <si>
    <t>ENSPTRP00000000792</t>
  </si>
  <si>
    <t>ENSPTRP00000020091</t>
  </si>
  <si>
    <t>ENSPTRP00000035473</t>
  </si>
  <si>
    <t>ENSPTRP00000057178</t>
  </si>
  <si>
    <t>P.vivax.fa</t>
  </si>
  <si>
    <t>PVX_080310</t>
  </si>
  <si>
    <t>PVX_089945</t>
  </si>
  <si>
    <t>PVX_114185</t>
  </si>
  <si>
    <t>R.norvegicus.fa</t>
  </si>
  <si>
    <t>ENSRNOP00000008359</t>
  </si>
  <si>
    <t>ENSRNOP00000015831</t>
  </si>
  <si>
    <t>ENSRNOP00000027604</t>
  </si>
  <si>
    <t>ENSRNOP00000034834</t>
  </si>
  <si>
    <t>ENSRNOP00000047385</t>
  </si>
  <si>
    <t>ENSRNOP00000053338</t>
  </si>
  <si>
    <t>R.oryzae.fa</t>
  </si>
  <si>
    <t>RO3T_01692</t>
  </si>
  <si>
    <t>RO3T_01914</t>
  </si>
  <si>
    <t>RO3T_04979</t>
  </si>
  <si>
    <t>RO3T_05730</t>
  </si>
  <si>
    <t>RO3T_06036</t>
  </si>
  <si>
    <t>RO3T_06328</t>
  </si>
  <si>
    <t>RO3T_06535</t>
  </si>
  <si>
    <t>RO3T_07265</t>
  </si>
  <si>
    <t>RO3T_09461</t>
  </si>
  <si>
    <t>RO3T_09835</t>
  </si>
  <si>
    <t>RO3T_10006</t>
  </si>
  <si>
    <t>RO3T_14885</t>
  </si>
  <si>
    <t>RO3T_17012</t>
  </si>
  <si>
    <t>S.bicolor.fa</t>
  </si>
  <si>
    <t>S.cerevisiae.fa</t>
  </si>
  <si>
    <t>YDR496C</t>
  </si>
  <si>
    <t>YGL014W</t>
  </si>
  <si>
    <t>YGL178W</t>
  </si>
  <si>
    <t>YJL010C</t>
  </si>
  <si>
    <t>YJR091C</t>
  </si>
  <si>
    <t>YLL013C</t>
  </si>
  <si>
    <t>YPR042C</t>
  </si>
  <si>
    <t>S.mansoni.fa</t>
  </si>
  <si>
    <t>Smp_090030</t>
  </si>
  <si>
    <t>Smp_098450.1</t>
  </si>
  <si>
    <t>Smp_155000.1</t>
  </si>
  <si>
    <t>Smp_180910.1</t>
  </si>
  <si>
    <t>S.nodorum.fa</t>
  </si>
  <si>
    <t>SNOT_01219</t>
  </si>
  <si>
    <t>SNOT_01515</t>
  </si>
  <si>
    <t>SNOT_01615</t>
  </si>
  <si>
    <t>SNOT_06976</t>
  </si>
  <si>
    <t>SNOT_13737</t>
  </si>
  <si>
    <t>SNOT_14567</t>
  </si>
  <si>
    <t>S.pombe.fa</t>
  </si>
  <si>
    <t>SPAC1687.22c</t>
  </si>
  <si>
    <t>SPAC4G8.03c</t>
  </si>
  <si>
    <t>SPAC4G9.05</t>
  </si>
  <si>
    <t>SPAC6G9.02c</t>
  </si>
  <si>
    <t>SPAC6G9.14</t>
  </si>
  <si>
    <t>SPBC56F2.08c</t>
  </si>
  <si>
    <t>SPBP35G2.14</t>
  </si>
  <si>
    <t>SPCC1682.08c</t>
  </si>
  <si>
    <t>SPCP1E11.11</t>
  </si>
  <si>
    <t>S.purpuratus.fa</t>
  </si>
  <si>
    <t>XP_001187726.1</t>
  </si>
  <si>
    <t>XP_001197420.1</t>
  </si>
  <si>
    <t>XP_780969.2</t>
  </si>
  <si>
    <t>XP_788454.1</t>
  </si>
  <si>
    <t>XP_794621.2</t>
  </si>
  <si>
    <t>S.sclerotiorum.fa</t>
  </si>
  <si>
    <t>SS1T_00079</t>
  </si>
  <si>
    <t>SS1T_01761</t>
  </si>
  <si>
    <t>SS1T_03751</t>
  </si>
  <si>
    <t>SS1T_06776</t>
  </si>
  <si>
    <t>SS1T_11736</t>
  </si>
  <si>
    <t>SS1T_13666</t>
  </si>
  <si>
    <t>T.adhaerens.fa</t>
  </si>
  <si>
    <t>T.annulata.fa</t>
  </si>
  <si>
    <t>TA07515</t>
  </si>
  <si>
    <t>TA09210</t>
  </si>
  <si>
    <t>TA14560</t>
  </si>
  <si>
    <t>T.castaneum.fa</t>
  </si>
  <si>
    <t>XP_967865.2</t>
  </si>
  <si>
    <t>XP_971048.1</t>
  </si>
  <si>
    <t>XP_975676.1</t>
  </si>
  <si>
    <t>T.cruzi.fa</t>
  </si>
  <si>
    <t>Tc00.1047053397937.10</t>
  </si>
  <si>
    <t>Tc00.1047053468005.9</t>
  </si>
  <si>
    <t>Tc00.1047053503719.39</t>
  </si>
  <si>
    <t>Tc00.1047053503757.30</t>
  </si>
  <si>
    <t>Tc00.1047053503869.40</t>
  </si>
  <si>
    <t>Tc00.1047053506563.10</t>
  </si>
  <si>
    <t>Tc00.1047053506773.130</t>
  </si>
  <si>
    <t>Tc00.1047053507049.199</t>
  </si>
  <si>
    <t>Tc00.1047053507521.110</t>
  </si>
  <si>
    <t>Tc00.1047053507831.110</t>
  </si>
  <si>
    <t>Tc00.1047053508445.99</t>
  </si>
  <si>
    <t>Tc00.1047053508479.120</t>
  </si>
  <si>
    <t>Tc00.1047053508577.100</t>
  </si>
  <si>
    <t>Tc00.1047053508625.160</t>
  </si>
  <si>
    <t>Tc00.1047053508787.30</t>
  </si>
  <si>
    <t>Tc00.1047053508799.70</t>
  </si>
  <si>
    <t>Tc00.1047053509399.190</t>
  </si>
  <si>
    <t>Tc00.1047053509759.19</t>
  </si>
  <si>
    <t>Tc00.1047053510073.30</t>
  </si>
  <si>
    <t>Tc00.1047053510125.10</t>
  </si>
  <si>
    <t>Tc00.1047053511261.120</t>
  </si>
  <si>
    <t>Tc00.1047053511715.100</t>
  </si>
  <si>
    <t>T.nigroviridis.fa</t>
  </si>
  <si>
    <t>ENSTNIP00000005688</t>
  </si>
  <si>
    <t>ENSTNIP00000008214</t>
  </si>
  <si>
    <t>ENSTNIP00000013230</t>
  </si>
  <si>
    <t>ENSTNIP00000020106</t>
  </si>
  <si>
    <t>T.parva.fa</t>
  </si>
  <si>
    <t>TP02_0684</t>
  </si>
  <si>
    <t>TP04_0263</t>
  </si>
  <si>
    <t>T.pseudonana.fa</t>
  </si>
  <si>
    <t>T.rubripes.fa</t>
  </si>
  <si>
    <t>ENSTRUP00000000661</t>
  </si>
  <si>
    <t>ENSTRUP00000009664</t>
  </si>
  <si>
    <t>ENSTRUP00000033361</t>
  </si>
  <si>
    <t>ENSTRUP00000046478</t>
  </si>
  <si>
    <t>T.thermophila.fa</t>
  </si>
  <si>
    <t>3701.m00222</t>
  </si>
  <si>
    <t>3709.m00088</t>
  </si>
  <si>
    <t>3718.m00078</t>
  </si>
  <si>
    <t>3735.m00083</t>
  </si>
  <si>
    <t>92.m00170</t>
  </si>
  <si>
    <t>T.vaginalis.fa</t>
  </si>
  <si>
    <t>80746.m00259</t>
  </si>
  <si>
    <t>82569.m00124</t>
  </si>
  <si>
    <t>85938.m00093</t>
  </si>
  <si>
    <t>87778.m00067</t>
  </si>
  <si>
    <t>92853.m00189</t>
  </si>
  <si>
    <t>93204.m00201</t>
  </si>
  <si>
    <t>95415.m00086</t>
  </si>
  <si>
    <t>U.maydis.fa</t>
  </si>
  <si>
    <t>UM00268</t>
  </si>
  <si>
    <t>UM02932</t>
  </si>
  <si>
    <t>UM03431</t>
  </si>
  <si>
    <t>UM05467</t>
  </si>
  <si>
    <t>X.tropicalis.fa</t>
  </si>
  <si>
    <t>ENSXETP00000017831</t>
  </si>
  <si>
    <t>ENSXETP00000019533</t>
  </si>
  <si>
    <t>ENSXETP00000025600</t>
  </si>
  <si>
    <t>ENSXETP00000028223</t>
  </si>
  <si>
    <t>Y.lipolytica.fa</t>
  </si>
  <si>
    <t>YALI0A19668g</t>
  </si>
  <si>
    <t>YALI0B03146g</t>
  </si>
  <si>
    <t>YALI0D11242g</t>
  </si>
  <si>
    <t>YALI0E10395g</t>
  </si>
  <si>
    <t>YALI0E12001g</t>
  </si>
  <si>
    <t>YALI0F17358g</t>
  </si>
  <si>
    <t>Species__ID</t>
  </si>
  <si>
    <t>Species</t>
  </si>
  <si>
    <t>ID</t>
  </si>
  <si>
    <t>Num_Puf_Repeats</t>
  </si>
  <si>
    <t>Num_Puf_Repeats_Visible</t>
  </si>
  <si>
    <t>Puf_repeat_ends</t>
  </si>
  <si>
    <t>RRM_ends</t>
  </si>
  <si>
    <t>low_complexity_ends</t>
  </si>
  <si>
    <t>Annotation_notes</t>
  </si>
  <si>
    <t>Final_Group</t>
  </si>
  <si>
    <t>Scer_RBBH</t>
  </si>
  <si>
    <t>Ncra_RBBH</t>
  </si>
  <si>
    <t>Scer_RBBH_common_name</t>
  </si>
  <si>
    <t>Ncra_RBBH_common_name</t>
  </si>
  <si>
    <t>RBBH_agreement</t>
  </si>
  <si>
    <t>unknownGroup_ML tree</t>
  </si>
  <si>
    <t>Puf6</t>
  </si>
  <si>
    <t>Nop9</t>
  </si>
  <si>
    <t>Puf3</t>
  </si>
  <si>
    <t>Puf4</t>
  </si>
  <si>
    <t>Puf1</t>
  </si>
  <si>
    <t>NA</t>
  </si>
  <si>
    <t>Puf5</t>
  </si>
  <si>
    <t>Puf2</t>
  </si>
  <si>
    <t>SRE</t>
  </si>
  <si>
    <t>SHQ</t>
  </si>
  <si>
    <t>NYR</t>
  </si>
  <si>
    <t>NFQ</t>
  </si>
  <si>
    <t>SRQ</t>
  </si>
  <si>
    <t>NYQ</t>
  </si>
  <si>
    <t>CRQ</t>
  </si>
  <si>
    <t>NHQ</t>
  </si>
  <si>
    <t>SNE</t>
  </si>
  <si>
    <t>TRQ</t>
  </si>
  <si>
    <t>CCQ</t>
  </si>
  <si>
    <t>VRQ</t>
  </si>
  <si>
    <t>KFG</t>
  </si>
  <si>
    <t>SWD</t>
  </si>
  <si>
    <t>SRC</t>
  </si>
  <si>
    <t>NTQ</t>
  </si>
  <si>
    <t>TWQ</t>
  </si>
  <si>
    <t>ARR</t>
  </si>
  <si>
    <t>ALT</t>
  </si>
  <si>
    <t>YLL</t>
  </si>
  <si>
    <t>SHE</t>
  </si>
  <si>
    <t>SHD</t>
  </si>
  <si>
    <t>SIQ</t>
  </si>
  <si>
    <t>CHQ</t>
  </si>
  <si>
    <t>SLQ</t>
  </si>
  <si>
    <t>NWQ</t>
  </si>
  <si>
    <t>SKE</t>
  </si>
  <si>
    <t>ARQ</t>
  </si>
  <si>
    <t>HHT</t>
  </si>
  <si>
    <t>SSD</t>
  </si>
  <si>
    <t>HRM</t>
  </si>
  <si>
    <t>KNK</t>
  </si>
  <si>
    <t>SKA</t>
  </si>
  <si>
    <t>KHL</t>
  </si>
  <si>
    <t>SRD</t>
  </si>
  <si>
    <t>NHR</t>
  </si>
  <si>
    <t>GCA</t>
  </si>
  <si>
    <t>RRL</t>
  </si>
  <si>
    <t>SYR</t>
  </si>
  <si>
    <t>SYD</t>
  </si>
  <si>
    <t>NFC</t>
  </si>
  <si>
    <t>HVK</t>
  </si>
  <si>
    <t>GTI</t>
  </si>
  <si>
    <t>YHQ</t>
  </si>
  <si>
    <t>CYQ</t>
  </si>
  <si>
    <t>CIN</t>
  </si>
  <si>
    <t>SYE</t>
  </si>
  <si>
    <t>SHR</t>
  </si>
  <si>
    <t>ARE</t>
  </si>
  <si>
    <t>SFE</t>
  </si>
  <si>
    <t>VHQ</t>
  </si>
  <si>
    <t>SLE</t>
  </si>
  <si>
    <t>SRM</t>
  </si>
  <si>
    <t>SMA</t>
  </si>
  <si>
    <t>HKR</t>
  </si>
  <si>
    <t>THQ</t>
  </si>
  <si>
    <t>HRL</t>
  </si>
  <si>
    <t>CCK</t>
  </si>
  <si>
    <t>DYQ</t>
  </si>
  <si>
    <t>NHL</t>
  </si>
  <si>
    <t>NDK</t>
  </si>
  <si>
    <t>KYL</t>
  </si>
  <si>
    <t>SDQ</t>
  </si>
  <si>
    <t>TNQ</t>
  </si>
  <si>
    <t>IFL</t>
  </si>
  <si>
    <t>SKQ</t>
  </si>
  <si>
    <t>SYI</t>
  </si>
  <si>
    <t>NFV</t>
  </si>
  <si>
    <t>RFS</t>
  </si>
  <si>
    <t>SLD</t>
  </si>
  <si>
    <t>HTL</t>
  </si>
  <si>
    <t>SRL</t>
  </si>
  <si>
    <t>PSY</t>
  </si>
  <si>
    <t>NIQ</t>
  </si>
  <si>
    <t>KFR</t>
  </si>
  <si>
    <t>SSE</t>
  </si>
  <si>
    <t>HHL</t>
  </si>
  <si>
    <t>RKL</t>
  </si>
  <si>
    <t>SPQ</t>
  </si>
  <si>
    <t>YIT</t>
  </si>
  <si>
    <t>HHK</t>
  </si>
  <si>
    <t>YRI</t>
  </si>
  <si>
    <t>CRE</t>
  </si>
  <si>
    <t>RNK</t>
  </si>
  <si>
    <t>SAE</t>
  </si>
  <si>
    <t>ARM</t>
  </si>
  <si>
    <t>HLL</t>
  </si>
  <si>
    <t>SFR</t>
  </si>
  <si>
    <t>SFQ</t>
  </si>
  <si>
    <t>TIK</t>
  </si>
  <si>
    <t>NLL</t>
  </si>
  <si>
    <t>GSL</t>
  </si>
  <si>
    <t>GVI</t>
  </si>
  <si>
    <t>CHE</t>
  </si>
  <si>
    <t>KYI</t>
  </si>
  <si>
    <t>AYE</t>
  </si>
  <si>
    <t>SDC</t>
  </si>
  <si>
    <t>NII</t>
  </si>
  <si>
    <t>IHQ</t>
  </si>
  <si>
    <t>KFK</t>
  </si>
  <si>
    <t>AEE</t>
  </si>
  <si>
    <t>AKI</t>
  </si>
  <si>
    <t>CQQ</t>
  </si>
  <si>
    <t>SYQ</t>
  </si>
  <si>
    <t>SKT</t>
  </si>
  <si>
    <t>CWQ</t>
  </si>
  <si>
    <t>KFT</t>
  </si>
  <si>
    <t>TSA</t>
  </si>
  <si>
    <t>SRR</t>
  </si>
  <si>
    <t>QLF</t>
  </si>
  <si>
    <t>NFA</t>
  </si>
  <si>
    <t>SLL</t>
  </si>
  <si>
    <t>CQE</t>
  </si>
  <si>
    <t>SEQ</t>
  </si>
  <si>
    <t>GAI</t>
  </si>
  <si>
    <t>TLT</t>
  </si>
  <si>
    <t>KYV</t>
  </si>
  <si>
    <t>SFC</t>
  </si>
  <si>
    <t>SYV</t>
  </si>
  <si>
    <t>KFA</t>
  </si>
  <si>
    <t>RHQ</t>
  </si>
  <si>
    <t>SLM</t>
  </si>
  <si>
    <t>GRQ</t>
  </si>
  <si>
    <t>CHL</t>
  </si>
  <si>
    <t>THC</t>
  </si>
  <si>
    <t>HFT</t>
  </si>
  <si>
    <t>NQG</t>
  </si>
  <si>
    <t>CLQ</t>
  </si>
  <si>
    <t>TAV</t>
  </si>
  <si>
    <t>GSD</t>
  </si>
  <si>
    <t>RCQ</t>
  </si>
  <si>
    <t>HFR</t>
  </si>
  <si>
    <t>ADT</t>
  </si>
  <si>
    <t>AAC</t>
  </si>
  <si>
    <t>THR</t>
  </si>
  <si>
    <t>ARI</t>
  </si>
  <si>
    <t>HRQ</t>
  </si>
  <si>
    <t>GNL</t>
  </si>
  <si>
    <t>FGE</t>
  </si>
  <si>
    <t>KNW</t>
  </si>
  <si>
    <t>ASE</t>
  </si>
  <si>
    <t>AHL</t>
  </si>
  <si>
    <t>HML</t>
  </si>
  <si>
    <t>RKI</t>
  </si>
  <si>
    <t>KYR</t>
  </si>
  <si>
    <t>QFQ</t>
  </si>
  <si>
    <t>HVI</t>
  </si>
  <si>
    <t>RRQ</t>
  </si>
  <si>
    <t>QYP</t>
  </si>
  <si>
    <t>CTN</t>
  </si>
  <si>
    <t>SYS</t>
  </si>
  <si>
    <t>SVE</t>
  </si>
  <si>
    <t>SKD</t>
  </si>
  <si>
    <t>RFL</t>
  </si>
  <si>
    <t>SQY</t>
  </si>
  <si>
    <t>FLV</t>
  </si>
  <si>
    <t>TKN</t>
  </si>
  <si>
    <t>HFQ</t>
  </si>
  <si>
    <t>SEC</t>
  </si>
  <si>
    <t>HFN</t>
  </si>
  <si>
    <t>HTI</t>
  </si>
  <si>
    <t>SAQ</t>
  </si>
  <si>
    <t>SQQ</t>
  </si>
  <si>
    <t>HFM</t>
  </si>
  <si>
    <t>HMM</t>
  </si>
  <si>
    <t>RKM</t>
  </si>
  <si>
    <t>KKL</t>
  </si>
  <si>
    <t>QFK</t>
  </si>
  <si>
    <t>CSQ</t>
  </si>
  <si>
    <t>GYQ</t>
  </si>
  <si>
    <t>GSI</t>
  </si>
  <si>
    <t>CST</t>
  </si>
  <si>
    <t>SDK</t>
  </si>
  <si>
    <t>HYL</t>
  </si>
  <si>
    <t>NYG</t>
  </si>
  <si>
    <t>NYA</t>
  </si>
  <si>
    <t>KHK</t>
  </si>
  <si>
    <t>CFE</t>
  </si>
  <si>
    <t>IWQ</t>
  </si>
  <si>
    <t>SEE</t>
  </si>
  <si>
    <t>HFL</t>
  </si>
  <si>
    <t>GSM</t>
  </si>
  <si>
    <t>TRE</t>
  </si>
  <si>
    <t>QRE</t>
  </si>
  <si>
    <t>AES</t>
  </si>
  <si>
    <t>AVI</t>
  </si>
  <si>
    <t>AAL</t>
  </si>
  <si>
    <t>SKL</t>
  </si>
  <si>
    <t>HIL</t>
  </si>
  <si>
    <t>RRF</t>
  </si>
  <si>
    <t>NYK</t>
  </si>
  <si>
    <t>RHL</t>
  </si>
  <si>
    <t>CHR</t>
  </si>
  <si>
    <t>TRL</t>
  </si>
  <si>
    <t>CII</t>
  </si>
  <si>
    <t>TFQ</t>
  </si>
  <si>
    <t>NYT</t>
  </si>
  <si>
    <t>RHR</t>
  </si>
  <si>
    <t>CIM</t>
  </si>
  <si>
    <t>NSQ</t>
  </si>
  <si>
    <t>MRA</t>
  </si>
  <si>
    <t>NFG</t>
  </si>
  <si>
    <t>RHP</t>
  </si>
  <si>
    <t>STA</t>
  </si>
  <si>
    <t>AHQ</t>
  </si>
  <si>
    <t>TYM</t>
  </si>
  <si>
    <t>CRD</t>
  </si>
  <si>
    <t>KNR</t>
  </si>
  <si>
    <t>APE</t>
  </si>
  <si>
    <t>AKN</t>
  </si>
  <si>
    <t>HLI</t>
  </si>
  <si>
    <t>SRS</t>
  </si>
  <si>
    <t>RKS</t>
  </si>
  <si>
    <t>RHK</t>
  </si>
  <si>
    <t>STE</t>
  </si>
  <si>
    <t>NYH</t>
  </si>
  <si>
    <t>CQM</t>
  </si>
  <si>
    <t>VFK</t>
  </si>
  <si>
    <t>ASD</t>
  </si>
  <si>
    <t>LKV</t>
  </si>
  <si>
    <t>CIV</t>
  </si>
  <si>
    <t>RFQ</t>
  </si>
  <si>
    <t>NNQ</t>
  </si>
  <si>
    <t>LRQ</t>
  </si>
  <si>
    <t>LLQ</t>
  </si>
  <si>
    <t>NYS</t>
  </si>
  <si>
    <t>NYY</t>
  </si>
  <si>
    <t>SQE</t>
  </si>
  <si>
    <t>SHN</t>
  </si>
  <si>
    <t>HLA</t>
  </si>
  <si>
    <t>CEI</t>
  </si>
  <si>
    <t>YVK</t>
  </si>
  <si>
    <t>CNE</t>
  </si>
  <si>
    <t>ANL</t>
  </si>
  <si>
    <t>SVL</t>
  </si>
  <si>
    <t>NFL</t>
  </si>
  <si>
    <t>AKE</t>
  </si>
  <si>
    <t>SIE</t>
  </si>
  <si>
    <t>ASI</t>
  </si>
  <si>
    <t>NFS</t>
  </si>
  <si>
    <t>NAR</t>
  </si>
  <si>
    <t>FFQ</t>
  </si>
  <si>
    <t>RFT</t>
  </si>
  <si>
    <t>SEM</t>
  </si>
  <si>
    <t>CRM</t>
  </si>
  <si>
    <t>QKT</t>
  </si>
  <si>
    <t>HHI</t>
  </si>
  <si>
    <t>SPE</t>
  </si>
  <si>
    <t>AKV</t>
  </si>
  <si>
    <t>YMI</t>
  </si>
  <si>
    <t>GRE</t>
  </si>
  <si>
    <t>EYP</t>
  </si>
  <si>
    <t>ANV</t>
  </si>
  <si>
    <t>CFQ</t>
  </si>
  <si>
    <t>ANE</t>
  </si>
  <si>
    <t>ARN</t>
  </si>
  <si>
    <t>YLM</t>
  </si>
  <si>
    <t>AFM</t>
  </si>
  <si>
    <t>SFL</t>
  </si>
  <si>
    <t>IHT</t>
  </si>
  <si>
    <t>SRI</t>
  </si>
  <si>
    <t>SRH</t>
  </si>
  <si>
    <t>WQS</t>
  </si>
  <si>
    <t>SNK</t>
  </si>
  <si>
    <t>SII</t>
  </si>
  <si>
    <t>IHM</t>
  </si>
  <si>
    <t>WHG</t>
  </si>
  <si>
    <t>SNR</t>
  </si>
  <si>
    <t>SLI</t>
  </si>
  <si>
    <t>CKQ</t>
  </si>
  <si>
    <t>HHQ</t>
  </si>
  <si>
    <t>GNI</t>
  </si>
  <si>
    <t>CCN</t>
  </si>
  <si>
    <t>VQF</t>
  </si>
  <si>
    <t>STQ</t>
  </si>
  <si>
    <t>ALS</t>
  </si>
  <si>
    <t>LFC</t>
  </si>
  <si>
    <t>ALI</t>
  </si>
  <si>
    <t>KFM</t>
  </si>
  <si>
    <t>AWM</t>
  </si>
  <si>
    <t>NRK</t>
  </si>
  <si>
    <t>NPQ</t>
  </si>
  <si>
    <t>CTQ</t>
  </si>
  <si>
    <t>NDQ</t>
  </si>
  <si>
    <t>HYQ</t>
  </si>
  <si>
    <t>AAD</t>
  </si>
  <si>
    <t>CLI</t>
  </si>
  <si>
    <t>SHH</t>
  </si>
  <si>
    <t>GAV</t>
  </si>
  <si>
    <t>KFL</t>
  </si>
  <si>
    <t>SED</t>
  </si>
  <si>
    <t>VRL</t>
  </si>
  <si>
    <t>AWD</t>
  </si>
  <si>
    <t>SQR</t>
  </si>
  <si>
    <t>STF</t>
  </si>
  <si>
    <t>IFQ</t>
  </si>
  <si>
    <t>SQM</t>
  </si>
  <si>
    <t>HLV</t>
  </si>
  <si>
    <t>HRF</t>
  </si>
  <si>
    <t>NHE</t>
  </si>
  <si>
    <t>SSQ</t>
  </si>
  <si>
    <t>CFY</t>
  </si>
  <si>
    <t>IFK</t>
  </si>
  <si>
    <t>HCI</t>
  </si>
  <si>
    <t>RHV</t>
  </si>
  <si>
    <t>TRV</t>
  </si>
  <si>
    <t>APT</t>
  </si>
  <si>
    <t>HQL</t>
  </si>
  <si>
    <t>SHA</t>
  </si>
  <si>
    <t>GHQ</t>
  </si>
  <si>
    <t>GRL</t>
  </si>
  <si>
    <t>RTE</t>
  </si>
  <si>
    <t>GCI</t>
  </si>
  <si>
    <t>RFK</t>
  </si>
  <si>
    <t>TKC</t>
  </si>
  <si>
    <t>SKI</t>
  </si>
  <si>
    <t>IQL</t>
  </si>
  <si>
    <t>SHK</t>
  </si>
  <si>
    <t>HFI</t>
  </si>
  <si>
    <t>HKN</t>
  </si>
  <si>
    <t>AKD</t>
  </si>
  <si>
    <t>IKL</t>
  </si>
  <si>
    <t>THN</t>
  </si>
  <si>
    <t>KFQ</t>
  </si>
  <si>
    <t>YSV</t>
  </si>
  <si>
    <t>CIQ</t>
  </si>
  <si>
    <t>NRQ</t>
  </si>
  <si>
    <t>SYT</t>
  </si>
  <si>
    <t>SQL</t>
  </si>
  <si>
    <t>ASL</t>
  </si>
  <si>
    <t>NHA</t>
  </si>
  <si>
    <t>QEL</t>
  </si>
  <si>
    <t>VWQ</t>
  </si>
  <si>
    <t>IQT</t>
  </si>
  <si>
    <t>CHD</t>
  </si>
  <si>
    <t>RNR</t>
  </si>
  <si>
    <t>ALL</t>
  </si>
  <si>
    <t>HVV</t>
  </si>
  <si>
    <t>GFE</t>
  </si>
  <si>
    <t>SQC</t>
  </si>
  <si>
    <t>SQS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epeats_rna_contacts</t>
  </si>
  <si>
    <t>length</t>
  </si>
  <si>
    <t>?</t>
  </si>
  <si>
    <t>Giardia</t>
  </si>
  <si>
    <t>SRQNYQCRQNHQCRQNYQSNENYQ</t>
  </si>
  <si>
    <t>---NYQCRQNHQCRQNYQSNENYQ</t>
  </si>
  <si>
    <t>VKENFQCRQIHQCRQNYQSHENYQ</t>
  </si>
  <si>
    <t>CHQNFQCRQNHQCRQNYQSHEGW-</t>
  </si>
  <si>
    <t>CQQNFQCRQNHQCRQNYQSHENYQ</t>
  </si>
  <si>
    <t>CHQNFQCRQNHQCRQNYQSHENYQ</t>
  </si>
  <si>
    <t>SRQNYQCRQNHQCRQNYQ---NYQ</t>
  </si>
  <si>
    <t>CRQNFQCRQNHQCRQNYQSHENYQ</t>
  </si>
  <si>
    <t>SRQNYQCRQNHQIRANYQSNENYQ</t>
  </si>
  <si>
    <t>VKENFQCRQIHQ------SHENYQ</t>
  </si>
  <si>
    <t>VKENFQCG----CRQNYQSHENYQ</t>
  </si>
  <si>
    <t>CQENYQCRQNHQCRQNYQSHENYQ</t>
  </si>
  <si>
    <t>SRQNYQCRQNHQCRQNYQSNENFG</t>
  </si>
  <si>
    <t>SRQNYQCRGNHQCRQNYQSNENYQ</t>
  </si>
  <si>
    <t>SRSGIRSDAHVTCRQNYQSNENYQ</t>
  </si>
  <si>
    <t>SRQNYQCRQNHQCRKNYQSNENYQ</t>
  </si>
  <si>
    <t>SRQNYQCRQNHQCRQ---------</t>
  </si>
  <si>
    <t>SRQNYQCR-NHQCRQNYQSNENYQ</t>
  </si>
  <si>
    <t>SRQNYQCRQNHQCRQNYGSHENYA</t>
  </si>
  <si>
    <t>SRQNYQCRQNHQCRQNYQSNENFQ</t>
  </si>
  <si>
    <t>SRQNYQCWQNHQCRQNYQSNENYQ</t>
  </si>
  <si>
    <t>SRQNYQCRQNHQCRQNYQSNE---</t>
  </si>
  <si>
    <t>SRQNYQCRQ---------------</t>
  </si>
  <si>
    <t>--------------Q------NYQ</t>
  </si>
  <si>
    <t>--Q-----FNHQCRQNYQSNENYQ</t>
  </si>
  <si>
    <t>SRQNYQCRR--S---NYQSNENYQ</t>
  </si>
  <si>
    <t>SRQNHQCRQSHQSRQNYQSNENFQ</t>
  </si>
  <si>
    <t>------CRQSHQSRQNYQSNENFQ</t>
  </si>
  <si>
    <t>SRQNHQCRQNHQCHQNYQSNENFQ</t>
  </si>
  <si>
    <t>SRQNYQCRQNHQCRQNYQ------</t>
  </si>
  <si>
    <t>SRQNYQCRQNHQCRQNYQSNENSS</t>
  </si>
  <si>
    <t>SRQNFQCRQNHQCRQNYGSNENYK</t>
  </si>
  <si>
    <t>RRQNFQCRQNHQCRQNYQSNENYK</t>
  </si>
  <si>
    <t>SRQNFQCRQNHQCRQNYQSNENYK</t>
  </si>
  <si>
    <t>CEISYQCRQNHQCRQNYQCNENFQ</t>
  </si>
  <si>
    <t>SRQNFQCRQNHQCRQNYQSNENYQ</t>
  </si>
  <si>
    <t>CRQNFQSRQNRQCRQNYQSNENYQ</t>
  </si>
  <si>
    <t>CIQNFQCRQNHQCRQNYQSNENYQ</t>
  </si>
  <si>
    <t>------------CRQNYQSNENYQ</t>
  </si>
  <si>
    <t>SRQNYQCRQNHQCRQNYQRTENYQ</t>
  </si>
  <si>
    <t>RNA_contacts_Puf3_match</t>
  </si>
  <si>
    <t>Species_Num_Tree</t>
  </si>
  <si>
    <t>yes</t>
  </si>
  <si>
    <t>yea, missing At3g24270</t>
  </si>
  <si>
    <t>no</t>
  </si>
  <si>
    <t>PMID 20214804</t>
  </si>
  <si>
    <t>PMID 19682068</t>
  </si>
  <si>
    <t>Fbf-2</t>
  </si>
  <si>
    <t>Puf-5</t>
  </si>
  <si>
    <t>Puf-6</t>
  </si>
  <si>
    <t>Puf-7</t>
  </si>
  <si>
    <t>Puf-4</t>
  </si>
  <si>
    <t>Puf-3</t>
  </si>
  <si>
    <t>Fbf-1</t>
  </si>
  <si>
    <t>Puf-11</t>
  </si>
  <si>
    <t>Puf-8</t>
  </si>
  <si>
    <t>Puf-9</t>
  </si>
  <si>
    <t>Puf-12</t>
  </si>
  <si>
    <t>repeat_close_match</t>
  </si>
  <si>
    <t>repeat_perfect_match_SMART</t>
  </si>
  <si>
    <t>Puf3 - rep7 different</t>
  </si>
  <si>
    <t>Puf3 - missing rep8</t>
  </si>
  <si>
    <t>Puf3 - missing rep7</t>
  </si>
  <si>
    <t>Puf3 - 2 a.a. different</t>
  </si>
  <si>
    <t>Puf3 - 3 a.a. different</t>
  </si>
  <si>
    <t>Puf3 - missing rep 6-8</t>
  </si>
  <si>
    <t>Puf3 - 1 a.a. different</t>
  </si>
  <si>
    <t>Puf3 - rep5 different (MSA is perfect match with Puf3)</t>
  </si>
  <si>
    <t>Puf3 - missing rep5</t>
  </si>
  <si>
    <t>Puf3 - missing rep3</t>
  </si>
  <si>
    <t>Puf1 - has RRM</t>
  </si>
  <si>
    <t>Puf4 - 1 a.a. different</t>
  </si>
  <si>
    <t>Puf4 - rep7 different, rep8 missing (contacts from MSA only show 1 a.a. difference across all 8 repeats)</t>
  </si>
  <si>
    <t>Puf4 - 2 a.a. different</t>
  </si>
  <si>
    <t>Puf1 - close</t>
  </si>
  <si>
    <t>Puf4 - missing rep6</t>
  </si>
  <si>
    <t>Puf4 - missing rep6, 1 a.a. different</t>
  </si>
  <si>
    <t>Puf4 - missing rep5, 1 a.a. different</t>
  </si>
  <si>
    <t>Puf4 - 3 a.a. different</t>
  </si>
  <si>
    <t>Puf4 - missing rep2</t>
  </si>
  <si>
    <t>Puf3 - rep1 different</t>
  </si>
  <si>
    <t>Puf4 - rep1 different</t>
  </si>
  <si>
    <t>Puf3 - missing rep1, 1 a.a. different</t>
  </si>
  <si>
    <t>Puf3 - missing rep1, 1 a.a. different (MSA has only 1 a.a. difference, rep1 is SRQ)</t>
  </si>
  <si>
    <t>Puf3 - missing rep1 and rep8, 1 a.a. different (MSA has RRQ in rep1, NYK in rep8)</t>
  </si>
  <si>
    <t>Puf3 - missing rep1, 2 a.a. different</t>
  </si>
  <si>
    <t>Puf3 - missing rep1 and rep8, 2 a.a. different</t>
  </si>
  <si>
    <t>Puf3 - missing rep1, 3 a.a. different</t>
  </si>
  <si>
    <t>Puf3 - missing rep1 (MSA is perfect match at all 8 repeats)</t>
  </si>
  <si>
    <t>Puf4 - missing rep1 (MSA has CKQ at rep1, so 1 a.a. different)</t>
  </si>
  <si>
    <t>Puf4 - rep1 different, missing rep2 (MSA is just missing rep1)</t>
  </si>
  <si>
    <t>Puf3 - rep1 different (MSA has SRQ is rep1 so perfect match)</t>
  </si>
  <si>
    <t>repeat_FINAL (perfect or close match)</t>
  </si>
  <si>
    <t>Puf3 or Puf4</t>
  </si>
  <si>
    <t>RBBH_FINAL</t>
  </si>
  <si>
    <t>Nop9 (based on repeats and tree)</t>
  </si>
  <si>
    <t>possible duplicate of XP_001197420.1</t>
  </si>
  <si>
    <t>possible duplicate of XP_001187726.1</t>
  </si>
  <si>
    <t>Puf6 (based on repeats)</t>
  </si>
  <si>
    <t>Nop9 (based on repeats)</t>
  </si>
  <si>
    <t>Nop9 (based on tree)</t>
  </si>
  <si>
    <t>worm group</t>
  </si>
  <si>
    <t>? Puf6 (based on repeats)</t>
  </si>
  <si>
    <t>Puf4 (based on tree and repeats)</t>
  </si>
  <si>
    <t>Puf4 (based on tree, repeats inconclusive between Puf3 and Puf4)</t>
  </si>
  <si>
    <t>? Puf6</t>
  </si>
  <si>
    <t>? Puf3 (based on repeats)</t>
  </si>
  <si>
    <t>? Puf4 (based on tree but long branch)</t>
  </si>
  <si>
    <t>Nop9 (based on tree and repeats)</t>
  </si>
  <si>
    <t>? Puf3 or Puf4</t>
  </si>
  <si>
    <t>? Puf3 or Puf4 (looks more like Puf3 based on repeats)</t>
  </si>
  <si>
    <t>? Puf4 (has same repeats as other L. major assigned Puf4 but grouped elsewhere on tree)</t>
  </si>
  <si>
    <t>? looks like a truncated Puf3-like</t>
  </si>
  <si>
    <t>? Nop9</t>
  </si>
  <si>
    <t>? Nop9 (based on repeats)</t>
  </si>
  <si>
    <t>SRAIFSEH-NHQCRQNYQSNENYQ</t>
  </si>
  <si>
    <t>SQQNYQ------CME---------</t>
  </si>
  <si>
    <t>TR-N-----IHQCRQNYQSHENYQ</t>
  </si>
  <si>
    <t>SFNSFNARQIHQAR-NYQSHENYQ</t>
  </si>
  <si>
    <t>CHQNFQCRQNHQCRQ---SDRNW-</t>
  </si>
  <si>
    <t>CRQNFQ--ANHQCRQNYRSHHQSQ</t>
  </si>
  <si>
    <t>QE----TR----CRQNYQSHENYQ</t>
  </si>
  <si>
    <t>CHQNFQCRQNH-CRQNYQSHENYQ</t>
  </si>
  <si>
    <t>RNA_contacts_Puf3_MultipleSequenceAlignment</t>
  </si>
  <si>
    <t>yes, APUM1</t>
  </si>
  <si>
    <t>yes, APUM2</t>
  </si>
  <si>
    <t>yes, APUM3</t>
  </si>
  <si>
    <t>yes, APUM9</t>
  </si>
  <si>
    <t>yes, APUM10</t>
  </si>
  <si>
    <t>yes, APUM18</t>
  </si>
  <si>
    <t>yes, APUM19</t>
  </si>
  <si>
    <t>yes, APUM4</t>
  </si>
  <si>
    <t>yes, APUM5</t>
  </si>
  <si>
    <t>yes, APUM6</t>
  </si>
  <si>
    <t>yes, APUM17</t>
  </si>
  <si>
    <t>yes, APUM24</t>
  </si>
  <si>
    <t>yes, APUM7</t>
  </si>
  <si>
    <t>yes, APUM23</t>
  </si>
  <si>
    <t>yes, APUM12</t>
  </si>
  <si>
    <t>yes, APUM14</t>
  </si>
  <si>
    <t>yes, APUM13</t>
  </si>
  <si>
    <t>yes, APUM15</t>
  </si>
  <si>
    <t>yes, APUM22</t>
  </si>
  <si>
    <t>yes, APUM26 - missing At3g24270</t>
  </si>
  <si>
    <t>yes, APUM16</t>
  </si>
  <si>
    <t>yes, APUM21</t>
  </si>
  <si>
    <t>yes, APUM20</t>
  </si>
  <si>
    <t>yes, APUM11</t>
  </si>
  <si>
    <t>yes, APUM8</t>
  </si>
  <si>
    <t>PMID 11858839 and 22399679</t>
  </si>
  <si>
    <t>Puf-13, also note Puf-10 is a pseudogene</t>
  </si>
  <si>
    <t>Puf3 - 1 a.a. different in rep8 (see MSA)</t>
  </si>
  <si>
    <t>Puf3 - 1 a.a. different in rep8</t>
  </si>
  <si>
    <t>N. crassa Puf3 in fungi dataset has 24/24 RNA contacts same as S. cer Puf3</t>
  </si>
  <si>
    <t>Puf8</t>
  </si>
  <si>
    <t>Puf8 - missing rep1, 1 a.a. different</t>
  </si>
  <si>
    <t>? Puf3 or Puf8</t>
  </si>
  <si>
    <t>U. maydis</t>
  </si>
  <si>
    <t>matches to RNA-contacting residues all found in correct order in genome sequence</t>
  </si>
  <si>
    <t>Puf3 found in genome sequence at contig_1_14 : 1-2836</t>
  </si>
  <si>
    <t>AUGUSTUS predicted intact Puf RNA binding domain, but N-terminus is likely chopped off due to incomplete contig</t>
  </si>
  <si>
    <t># Species: species fasta filename</t>
  </si>
  <si>
    <t># Species__ID: a concatenation of the species fasta filename and the protein identifier</t>
  </si>
  <si>
    <t># ID: protein identifier</t>
  </si>
  <si>
    <t># Species_Num_Tree: order of the species in our phylogeny (1 is the top)</t>
  </si>
  <si>
    <t># PMID 11858839 and 22399679: cross-referencing Pufs found in our search with those found in the papers with noted Pubmed IDs</t>
  </si>
  <si>
    <t># PMID 19682068: cross-referencing Pufs found in our search with those found in the papers with noted Pubmed ID</t>
  </si>
  <si>
    <t># PMID 20214804: cross-referencing Pufs found in our search with those found in the papers with noted Pubmed ID</t>
  </si>
  <si>
    <t># Annotation_notes: a few reference notes</t>
  </si>
  <si>
    <t># repeat_FINAL: ortholog assigned based on pattern of predicted RNA-contacting residues with each Puf repeat</t>
  </si>
  <si>
    <t># unknownGroup_ML tree: notes on ortholog assignment based on maximum likelihood tree (only proteins not assigned by RBBH or pattern of RNA-contacting residues) were tested</t>
  </si>
  <si>
    <t># Final_Group: final ortholog assignment (based on RBBH, pattern of RNA-contacting residues, and/or phylogenetic tree)</t>
  </si>
  <si>
    <t># Scer_RBBH: if protein has reciprocal best BLAST hit with a S. cerevisiae Puf, then that Puf is listed, else NA</t>
  </si>
  <si>
    <t># Ncra_RBBH: if protein has reciprocal best BLAST hit with a N. crassa Puf, then that Puf is listed, else NA</t>
  </si>
  <si>
    <t># Scer_RBBH_common_name: common name of the S. cerevisiae RBBH else NA</t>
  </si>
  <si>
    <t># Ncra_RBBH_common_name: common name of the N. crassa RBBH else NA</t>
  </si>
  <si>
    <t># Num_Puf_Repeats: number of Puf repeats identified by the SMART annotation tool</t>
  </si>
  <si>
    <t># Num_Puf_Repeats_Visible: Number of Puf repeats defined to shown by the SMART annotation tool</t>
  </si>
  <si>
    <t># Puf_repeat_ends: positions marking the start and end of the identified Puf repeats</t>
  </si>
  <si>
    <t># RRM_ends: position marking the start and end of RRM domains identified by the SMART annotation tool</t>
  </si>
  <si>
    <t># low_complexity_ends: positions marking the start and end of regions defined as "low complexity" by the SMART annotation tool</t>
  </si>
  <si>
    <t># R1-R9: predicted RNA-contacting residues within the given repeat (e.g. R1 lists the RNA-contacting residues in the first repeat)</t>
  </si>
  <si>
    <t># repeats_rna_contacts: a concatenation of all predicted RNA-contacting residues</t>
  </si>
  <si>
    <t># length: length of the string in "repeats_rna_contacts"</t>
  </si>
  <si>
    <t># repeat_perfect_match_SMART: if "repeats_rna_contacts" is a perfect match to the pattern of a reference Puf, then that Puf is listed, else blank</t>
  </si>
  <si>
    <t># repeat_close_match: if "repeats_rna_contacts" is a close match to the pattern of a reference Puf, then that Puf is listed, else blank</t>
  </si>
  <si>
    <t># RNA_contacts_Puf3_match: 1 if Puf3 ortholog has matching RNA-contacting residues, else 0, NA if not used for analysis</t>
  </si>
  <si>
    <t># RNA_contacts_Puf3_MultipleSequenceAlignment: for Puf3 orthologs, predicted RNA-contacts extracted based on a multiple sequence alignment, NA if not included in alignment</t>
  </si>
  <si>
    <t># repeat_FINAL (perfect or close match): ortholog assignment if protein has perfect or close match in RNA-contacting residues</t>
  </si>
  <si>
    <t># RBBH_agreement: do RBBH agree between S. cerevisiae and N. crassa? If so, list the common name of the Puf</t>
  </si>
  <si>
    <t># RBBH_FINAL: ortholog assigned based on reciprocal best BLAST hit(s) (RBBH)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  <xf numFmtId="0" fontId="16" fillId="34" borderId="0" xfId="0" applyFont="1" applyFill="1" applyAlignment="1">
      <alignment horizontal="center"/>
    </xf>
    <xf numFmtId="0" fontId="16" fillId="34" borderId="0" xfId="0" applyFont="1" applyFill="1"/>
    <xf numFmtId="0" fontId="0" fillId="34" borderId="0" xfId="0" applyFill="1" applyAlignment="1">
      <alignment horizontal="center"/>
    </xf>
    <xf numFmtId="0" fontId="0" fillId="34" borderId="0" xfId="0" applyFill="1"/>
    <xf numFmtId="0" fontId="16" fillId="35" borderId="0" xfId="0" applyFont="1" applyFill="1"/>
    <xf numFmtId="0" fontId="0" fillId="35" borderId="0" xfId="0" applyFill="1"/>
    <xf numFmtId="0" fontId="16" fillId="0" borderId="0" xfId="0" applyFont="1" applyFill="1"/>
    <xf numFmtId="0" fontId="0" fillId="0" borderId="0" xfId="0" applyFill="1"/>
    <xf numFmtId="0" fontId="16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6" fillId="34" borderId="0" xfId="0" applyFont="1" applyFill="1" applyAlignment="1">
      <alignment horizontal="left"/>
    </xf>
    <xf numFmtId="0" fontId="0" fillId="34" borderId="0" xfId="0" applyFill="1" applyAlignment="1">
      <alignment horizontal="left"/>
    </xf>
    <xf numFmtId="0" fontId="16" fillId="33" borderId="0" xfId="0" applyFont="1" applyFill="1" applyAlignment="1">
      <alignment horizontal="left"/>
    </xf>
    <xf numFmtId="0" fontId="0" fillId="33" borderId="0" xfId="0" applyFill="1" applyAlignment="1">
      <alignment horizontal="left"/>
    </xf>
    <xf numFmtId="0" fontId="16" fillId="0" borderId="0" xfId="0" applyFont="1" applyAlignment="1">
      <alignment horizontal="left"/>
    </xf>
    <xf numFmtId="0" fontId="16" fillId="36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36" borderId="0" xfId="0" applyFill="1" applyAlignment="1">
      <alignment horizontal="left"/>
    </xf>
    <xf numFmtId="0" fontId="16" fillId="34" borderId="0" xfId="0" applyFont="1" applyFill="1" applyAlignment="1"/>
    <xf numFmtId="0" fontId="0" fillId="34" borderId="0" xfId="0" applyFill="1" applyAlignment="1"/>
    <xf numFmtId="0" fontId="16" fillId="0" borderId="0" xfId="0" applyFont="1" applyFill="1" applyAlignment="1">
      <alignment horizontal="left"/>
    </xf>
    <xf numFmtId="0" fontId="0" fillId="0" borderId="0" xfId="0" applyFill="1" applyAlignment="1"/>
    <xf numFmtId="0" fontId="16" fillId="37" borderId="0" xfId="0" applyFont="1" applyFill="1" applyAlignment="1">
      <alignment horizontal="left"/>
    </xf>
    <xf numFmtId="0" fontId="0" fillId="37" borderId="0" xfId="0" applyFill="1" applyAlignment="1">
      <alignment horizontal="left"/>
    </xf>
    <xf numFmtId="0" fontId="0" fillId="37" borderId="0" xfId="0" applyFill="1" applyAlignment="1"/>
    <xf numFmtId="0" fontId="0" fillId="37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T605"/>
  <sheetViews>
    <sheetView tabSelected="1" zoomScale="85" zoomScaleNormal="85" workbookViewId="0">
      <selection activeCell="A30" sqref="A30"/>
    </sheetView>
  </sheetViews>
  <sheetFormatPr defaultRowHeight="15"/>
  <cols>
    <col min="1" max="1" width="37.5703125" bestFit="1" customWidth="1"/>
    <col min="2" max="2" width="17.140625" style="13" customWidth="1"/>
    <col min="3" max="3" width="22.5703125" style="13" customWidth="1"/>
    <col min="4" max="4" width="9.140625" style="20"/>
    <col min="5" max="7" width="14.7109375" style="2" customWidth="1"/>
    <col min="8" max="8" width="17.28515625" style="1" bestFit="1" customWidth="1"/>
    <col min="9" max="9" width="12" style="17" bestFit="1" customWidth="1"/>
    <col min="10" max="10" width="35.42578125" style="23" bestFit="1" customWidth="1"/>
    <col min="11" max="11" width="21.5703125" style="21" customWidth="1"/>
    <col min="12" max="12" width="12" style="29" bestFit="1" customWidth="1"/>
    <col min="13" max="13" width="22.5703125" style="11" customWidth="1"/>
    <col min="14" max="14" width="10.42578125" style="17" bestFit="1" customWidth="1"/>
    <col min="15" max="15" width="10.7109375" style="17" bestFit="1" customWidth="1"/>
    <col min="16" max="16" width="25.7109375" style="17" bestFit="1" customWidth="1"/>
    <col min="17" max="17" width="26" style="17" bestFit="1" customWidth="1"/>
    <col min="18" max="18" width="16.7109375" style="17" bestFit="1" customWidth="1"/>
    <col min="19" max="19" width="17.28515625" style="17" bestFit="1" customWidth="1"/>
    <col min="20" max="20" width="17.28515625" style="2" customWidth="1"/>
    <col min="21" max="21" width="17.7109375" style="6" bestFit="1" customWidth="1"/>
    <col min="22" max="22" width="23.42578125" style="6" customWidth="1"/>
    <col min="23" max="23" width="66.140625" style="7" customWidth="1"/>
    <col min="24" max="24" width="15" style="7" bestFit="1" customWidth="1"/>
    <col min="25" max="25" width="22.85546875" style="7" customWidth="1"/>
    <col min="26" max="27" width="5.7109375" style="7" bestFit="1" customWidth="1"/>
    <col min="28" max="28" width="5.5703125" style="7" bestFit="1" customWidth="1"/>
    <col min="29" max="30" width="5.85546875" style="7" bestFit="1" customWidth="1"/>
    <col min="31" max="31" width="5.7109375" style="7" bestFit="1" customWidth="1"/>
    <col min="32" max="34" width="4.85546875" style="7" bestFit="1" customWidth="1"/>
    <col min="35" max="35" width="35.5703125" style="7" bestFit="1" customWidth="1"/>
    <col min="36" max="36" width="6.7109375" style="15" bestFit="1" customWidth="1"/>
    <col min="37" max="37" width="21.140625" style="23" bestFit="1" customWidth="1"/>
    <col min="38" max="39" width="13.7109375" style="23" customWidth="1"/>
    <col min="41" max="42" width="9.140625" style="9"/>
    <col min="43" max="45" width="9.140625" style="2"/>
    <col min="46" max="46" width="21" style="11" customWidth="1"/>
  </cols>
  <sheetData>
    <row r="1" spans="1:46" s="2" customFormat="1">
      <c r="A1" s="2" t="s">
        <v>2679</v>
      </c>
      <c r="B1" s="13"/>
      <c r="C1" s="13"/>
      <c r="D1" s="20"/>
      <c r="AT1" s="11"/>
    </row>
    <row r="2" spans="1:46" s="2" customFormat="1">
      <c r="A2" s="2" t="s">
        <v>2678</v>
      </c>
      <c r="B2" s="13"/>
      <c r="C2" s="13"/>
      <c r="D2" s="20"/>
      <c r="AT2" s="11"/>
    </row>
    <row r="3" spans="1:46" s="2" customFormat="1">
      <c r="A3" s="2" t="s">
        <v>2680</v>
      </c>
      <c r="B3" s="13"/>
      <c r="C3" s="13"/>
      <c r="D3" s="20"/>
      <c r="AT3" s="11"/>
    </row>
    <row r="4" spans="1:46" s="2" customFormat="1">
      <c r="A4" s="2" t="s">
        <v>2681</v>
      </c>
      <c r="B4" s="13"/>
      <c r="C4" s="13"/>
      <c r="D4" s="20"/>
      <c r="AT4" s="11"/>
    </row>
    <row r="5" spans="1:46" s="2" customFormat="1">
      <c r="A5" s="2" t="s">
        <v>2682</v>
      </c>
      <c r="B5" s="13"/>
      <c r="C5" s="13"/>
      <c r="D5" s="20"/>
      <c r="AT5" s="11"/>
    </row>
    <row r="6" spans="1:46" s="2" customFormat="1">
      <c r="A6" s="2" t="s">
        <v>2683</v>
      </c>
      <c r="B6" s="13"/>
      <c r="C6" s="13"/>
      <c r="D6" s="20"/>
      <c r="AT6" s="11"/>
    </row>
    <row r="7" spans="1:46" s="2" customFormat="1">
      <c r="A7" s="2" t="s">
        <v>2684</v>
      </c>
      <c r="B7" s="13"/>
      <c r="C7" s="13"/>
      <c r="D7" s="20"/>
      <c r="AT7" s="11"/>
    </row>
    <row r="8" spans="1:46" s="2" customFormat="1">
      <c r="A8" s="2" t="s">
        <v>2685</v>
      </c>
      <c r="B8" s="13"/>
      <c r="C8" s="13"/>
      <c r="D8" s="20"/>
      <c r="AT8" s="11"/>
    </row>
    <row r="9" spans="1:46" s="2" customFormat="1">
      <c r="A9" s="2" t="s">
        <v>2707</v>
      </c>
      <c r="B9" s="13"/>
      <c r="C9" s="13"/>
      <c r="D9" s="20"/>
      <c r="AT9" s="11"/>
    </row>
    <row r="10" spans="1:46" s="2" customFormat="1">
      <c r="A10" s="2" t="s">
        <v>2686</v>
      </c>
      <c r="B10" s="13"/>
      <c r="C10" s="13"/>
      <c r="D10" s="20"/>
      <c r="AT10" s="11"/>
    </row>
    <row r="11" spans="1:46" s="2" customFormat="1">
      <c r="A11" s="2" t="s">
        <v>2687</v>
      </c>
      <c r="B11" s="13"/>
      <c r="C11" s="13"/>
      <c r="D11" s="20"/>
      <c r="AT11" s="11"/>
    </row>
    <row r="12" spans="1:46" s="2" customFormat="1">
      <c r="A12" s="2" t="s">
        <v>2688</v>
      </c>
      <c r="B12" s="13"/>
      <c r="C12" s="13"/>
      <c r="D12" s="20"/>
      <c r="AT12" s="11"/>
    </row>
    <row r="13" spans="1:46" s="2" customFormat="1">
      <c r="A13" s="2" t="s">
        <v>2689</v>
      </c>
      <c r="B13" s="13"/>
      <c r="C13" s="13"/>
      <c r="D13" s="20"/>
      <c r="AT13" s="11"/>
    </row>
    <row r="14" spans="1:46" s="2" customFormat="1">
      <c r="A14" s="2" t="s">
        <v>2690</v>
      </c>
      <c r="B14" s="13"/>
      <c r="C14" s="13"/>
      <c r="D14" s="20"/>
      <c r="AT14" s="11"/>
    </row>
    <row r="15" spans="1:46" s="2" customFormat="1">
      <c r="A15" s="2" t="s">
        <v>2691</v>
      </c>
      <c r="B15" s="13"/>
      <c r="C15" s="13"/>
      <c r="D15" s="20"/>
      <c r="AT15" s="11"/>
    </row>
    <row r="16" spans="1:46" s="2" customFormat="1">
      <c r="A16" s="2" t="s">
        <v>2692</v>
      </c>
      <c r="B16" s="13"/>
      <c r="C16" s="13"/>
      <c r="D16" s="20"/>
      <c r="AT16" s="11"/>
    </row>
    <row r="17" spans="1:46" s="2" customFormat="1">
      <c r="A17" s="2" t="s">
        <v>2706</v>
      </c>
      <c r="B17" s="13"/>
      <c r="C17" s="13"/>
      <c r="D17" s="20"/>
      <c r="AT17" s="11"/>
    </row>
    <row r="18" spans="1:46" s="2" customFormat="1">
      <c r="A18" s="20" t="s">
        <v>2707</v>
      </c>
      <c r="B18" s="13"/>
      <c r="C18" s="13"/>
      <c r="D18" s="20"/>
      <c r="AT18" s="11"/>
    </row>
    <row r="19" spans="1:46" s="2" customFormat="1">
      <c r="A19" s="20" t="s">
        <v>2693</v>
      </c>
      <c r="B19" s="13"/>
      <c r="C19" s="13"/>
      <c r="D19" s="20"/>
      <c r="AT19" s="11"/>
    </row>
    <row r="20" spans="1:46" s="2" customFormat="1">
      <c r="A20" s="20" t="s">
        <v>2694</v>
      </c>
      <c r="B20" s="13"/>
      <c r="C20" s="13"/>
      <c r="D20" s="20"/>
      <c r="AT20" s="11"/>
    </row>
    <row r="21" spans="1:46" s="2" customFormat="1">
      <c r="A21" s="20" t="s">
        <v>2695</v>
      </c>
      <c r="B21" s="13"/>
      <c r="C21" s="13"/>
      <c r="D21" s="20"/>
      <c r="AT21" s="11"/>
    </row>
    <row r="22" spans="1:46" s="2" customFormat="1">
      <c r="A22" s="20" t="s">
        <v>2696</v>
      </c>
      <c r="B22" s="13"/>
      <c r="C22" s="13"/>
      <c r="D22" s="20"/>
      <c r="AT22" s="11"/>
    </row>
    <row r="23" spans="1:46" s="2" customFormat="1">
      <c r="A23" s="20" t="s">
        <v>2697</v>
      </c>
      <c r="B23" s="13"/>
      <c r="C23" s="13"/>
      <c r="D23" s="20"/>
      <c r="AT23" s="11"/>
    </row>
    <row r="24" spans="1:46" s="2" customFormat="1">
      <c r="A24" s="20" t="s">
        <v>2698</v>
      </c>
      <c r="B24" s="13"/>
      <c r="C24" s="13"/>
      <c r="D24" s="20"/>
      <c r="AT24" s="11"/>
    </row>
    <row r="25" spans="1:46" s="2" customFormat="1">
      <c r="A25" s="20" t="s">
        <v>2699</v>
      </c>
      <c r="B25" s="13"/>
      <c r="AT25" s="11"/>
    </row>
    <row r="26" spans="1:46" s="2" customFormat="1">
      <c r="A26" s="20" t="s">
        <v>2700</v>
      </c>
      <c r="B26" s="13"/>
      <c r="C26" s="13"/>
      <c r="D26" s="20"/>
      <c r="AT26" s="11"/>
    </row>
    <row r="27" spans="1:46" s="2" customFormat="1">
      <c r="A27" s="20" t="s">
        <v>2701</v>
      </c>
      <c r="B27" s="13"/>
      <c r="C27" s="13"/>
      <c r="D27" s="20"/>
      <c r="AT27" s="11"/>
    </row>
    <row r="28" spans="1:46" s="2" customFormat="1">
      <c r="A28" s="20" t="s">
        <v>2702</v>
      </c>
      <c r="B28" s="13"/>
      <c r="AT28" s="11"/>
    </row>
    <row r="29" spans="1:46" s="2" customFormat="1">
      <c r="A29" s="20" t="s">
        <v>2705</v>
      </c>
      <c r="B29" s="13"/>
      <c r="C29" s="13"/>
      <c r="D29" s="20"/>
      <c r="AT29" s="11"/>
    </row>
    <row r="30" spans="1:46" s="2" customFormat="1">
      <c r="A30" s="20" t="s">
        <v>2704</v>
      </c>
      <c r="B30" s="13"/>
      <c r="C30" s="13"/>
      <c r="D30" s="20"/>
      <c r="AT30" s="11"/>
    </row>
    <row r="31" spans="1:46" s="2" customFormat="1">
      <c r="A31" s="20" t="s">
        <v>2703</v>
      </c>
      <c r="B31" s="13"/>
      <c r="C31" s="13"/>
      <c r="D31" s="20"/>
      <c r="AT31" s="11"/>
    </row>
    <row r="32" spans="1:46">
      <c r="A32" s="3" t="s">
        <v>2139</v>
      </c>
      <c r="B32" s="12" t="s">
        <v>2140</v>
      </c>
      <c r="C32" s="12" t="s">
        <v>2141</v>
      </c>
      <c r="D32" s="18" t="s">
        <v>2558</v>
      </c>
      <c r="E32" s="3" t="s">
        <v>2666</v>
      </c>
      <c r="F32" s="3" t="s">
        <v>2563</v>
      </c>
      <c r="G32" s="3" t="s">
        <v>2562</v>
      </c>
      <c r="H32" s="3" t="s">
        <v>2147</v>
      </c>
      <c r="I32" s="16" t="s">
        <v>2611</v>
      </c>
      <c r="J32" s="22" t="s">
        <v>2609</v>
      </c>
      <c r="K32" s="19" t="s">
        <v>2154</v>
      </c>
      <c r="L32" s="26" t="s">
        <v>2148</v>
      </c>
      <c r="M32" s="24"/>
      <c r="N32" s="16" t="s">
        <v>2149</v>
      </c>
      <c r="O32" s="16" t="s">
        <v>2150</v>
      </c>
      <c r="P32" s="16" t="s">
        <v>2151</v>
      </c>
      <c r="Q32" s="16" t="s">
        <v>2152</v>
      </c>
      <c r="R32" s="16" t="s">
        <v>2153</v>
      </c>
      <c r="S32" s="16" t="s">
        <v>2611</v>
      </c>
      <c r="T32" s="3"/>
      <c r="U32" s="4" t="s">
        <v>2142</v>
      </c>
      <c r="V32" s="4" t="s">
        <v>2143</v>
      </c>
      <c r="W32" s="5" t="s">
        <v>2144</v>
      </c>
      <c r="X32" s="5" t="s">
        <v>2145</v>
      </c>
      <c r="Y32" s="5" t="s">
        <v>2146</v>
      </c>
      <c r="Z32" s="5" t="s">
        <v>2504</v>
      </c>
      <c r="AA32" s="5" t="s">
        <v>2505</v>
      </c>
      <c r="AB32" s="5" t="s">
        <v>2506</v>
      </c>
      <c r="AC32" s="5" t="s">
        <v>2507</v>
      </c>
      <c r="AD32" s="5" t="s">
        <v>2508</v>
      </c>
      <c r="AE32" s="5" t="s">
        <v>2509</v>
      </c>
      <c r="AF32" s="5" t="s">
        <v>2510</v>
      </c>
      <c r="AG32" s="5" t="s">
        <v>2511</v>
      </c>
      <c r="AH32" s="5" t="s">
        <v>2512</v>
      </c>
      <c r="AI32" s="5" t="s">
        <v>2513</v>
      </c>
      <c r="AJ32" s="14" t="s">
        <v>2514</v>
      </c>
      <c r="AK32" s="22" t="s">
        <v>2576</v>
      </c>
      <c r="AL32" s="22" t="s">
        <v>2575</v>
      </c>
      <c r="AM32" s="22" t="s">
        <v>2609</v>
      </c>
      <c r="AO32" s="8" t="s">
        <v>2640</v>
      </c>
      <c r="AP32" s="8" t="s">
        <v>2557</v>
      </c>
      <c r="AT32" s="10"/>
    </row>
    <row r="33" spans="1:42">
      <c r="A33" t="s">
        <v>728</v>
      </c>
      <c r="B33" s="13" t="s">
        <v>1862</v>
      </c>
      <c r="C33" s="13" t="s">
        <v>1863</v>
      </c>
      <c r="D33" s="20">
        <v>1</v>
      </c>
      <c r="I33" s="17" t="s">
        <v>2156</v>
      </c>
      <c r="L33" s="27" t="s">
        <v>2156</v>
      </c>
      <c r="N33" s="17" t="s">
        <v>1275</v>
      </c>
      <c r="O33" s="17" t="s">
        <v>869</v>
      </c>
      <c r="P33" s="17" t="s">
        <v>2156</v>
      </c>
      <c r="Q33" s="17" t="s">
        <v>2156</v>
      </c>
      <c r="R33" s="17" t="s">
        <v>2156</v>
      </c>
      <c r="S33" s="17" t="s">
        <v>2156</v>
      </c>
      <c r="U33" s="6">
        <v>6</v>
      </c>
      <c r="V33" s="6">
        <v>6</v>
      </c>
      <c r="W33" s="7" t="s">
        <v>729</v>
      </c>
      <c r="Y33" s="7" t="s">
        <v>730</v>
      </c>
      <c r="Z33" s="7" t="s">
        <v>2250</v>
      </c>
      <c r="AA33" s="7" t="s">
        <v>2251</v>
      </c>
      <c r="AB33" s="7" t="s">
        <v>2163</v>
      </c>
      <c r="AC33" s="7" t="s">
        <v>2166</v>
      </c>
      <c r="AD33" s="7" t="s">
        <v>2184</v>
      </c>
      <c r="AE33" s="7" t="s">
        <v>2197</v>
      </c>
      <c r="AI33" s="7" t="str">
        <f t="shared" ref="AI33:AI96" si="0">CONCATENATE(Z33,AA33,AB33,AC33,AD33,AE33,AF33,AG33,AH33)</f>
        <v>SFRSFQSRENFQSHDSRD</v>
      </c>
      <c r="AJ33" s="15">
        <f t="shared" ref="AJ33:AJ96" si="1">LEN(AI33)</f>
        <v>18</v>
      </c>
      <c r="AO33" s="9" t="s">
        <v>2160</v>
      </c>
      <c r="AP33" s="9" t="s">
        <v>2160</v>
      </c>
    </row>
    <row r="34" spans="1:42">
      <c r="A34" t="s">
        <v>731</v>
      </c>
      <c r="B34" s="13" t="s">
        <v>1862</v>
      </c>
      <c r="C34" s="13" t="s">
        <v>1864</v>
      </c>
      <c r="D34" s="20">
        <v>1</v>
      </c>
      <c r="I34" s="17" t="s">
        <v>2157</v>
      </c>
      <c r="J34" s="23" t="s">
        <v>2157</v>
      </c>
      <c r="L34" s="28" t="s">
        <v>2157</v>
      </c>
      <c r="M34" s="25"/>
      <c r="N34" s="17" t="s">
        <v>2160</v>
      </c>
      <c r="O34" s="17" t="s">
        <v>875</v>
      </c>
      <c r="P34" s="17" t="s">
        <v>2160</v>
      </c>
      <c r="Q34" s="17" t="s">
        <v>2157</v>
      </c>
      <c r="R34" s="17" t="s">
        <v>2160</v>
      </c>
      <c r="S34" s="17" t="s">
        <v>2157</v>
      </c>
      <c r="U34" s="6">
        <v>8</v>
      </c>
      <c r="V34" s="6">
        <v>8</v>
      </c>
      <c r="W34" s="7" t="s">
        <v>732</v>
      </c>
      <c r="Y34" s="7" t="s">
        <v>733</v>
      </c>
      <c r="Z34" s="7" t="s">
        <v>2167</v>
      </c>
      <c r="AA34" s="7" t="s">
        <v>2168</v>
      </c>
      <c r="AB34" s="7" t="s">
        <v>2169</v>
      </c>
      <c r="AC34" s="7" t="s">
        <v>2170</v>
      </c>
      <c r="AD34" s="7" t="s">
        <v>2169</v>
      </c>
      <c r="AE34" s="7" t="s">
        <v>2168</v>
      </c>
      <c r="AF34" s="7" t="s">
        <v>2171</v>
      </c>
      <c r="AG34" s="7" t="s">
        <v>2168</v>
      </c>
      <c r="AI34" s="7" t="str">
        <f t="shared" si="0"/>
        <v>SRQNYQCRQNHQCRQNYQSNENYQ</v>
      </c>
      <c r="AJ34" s="15">
        <f t="shared" si="1"/>
        <v>24</v>
      </c>
      <c r="AK34" s="23" t="s">
        <v>2157</v>
      </c>
      <c r="AM34" s="23" t="s">
        <v>2157</v>
      </c>
      <c r="AO34" s="9" t="s">
        <v>2517</v>
      </c>
      <c r="AP34" s="9">
        <v>1</v>
      </c>
    </row>
    <row r="35" spans="1:42">
      <c r="A35" t="s">
        <v>734</v>
      </c>
      <c r="B35" s="13" t="s">
        <v>1862</v>
      </c>
      <c r="C35" s="13" t="s">
        <v>1865</v>
      </c>
      <c r="D35" s="20">
        <v>1</v>
      </c>
      <c r="I35" s="17" t="s">
        <v>2157</v>
      </c>
      <c r="J35" s="23" t="s">
        <v>2157</v>
      </c>
      <c r="L35" s="28" t="s">
        <v>2157</v>
      </c>
      <c r="M35" s="25"/>
      <c r="N35" s="17" t="s">
        <v>1281</v>
      </c>
      <c r="O35" s="17" t="s">
        <v>2160</v>
      </c>
      <c r="P35" s="17" t="s">
        <v>2157</v>
      </c>
      <c r="Q35" s="17" t="s">
        <v>2160</v>
      </c>
      <c r="R35" s="17" t="s">
        <v>2160</v>
      </c>
      <c r="S35" s="17" t="s">
        <v>2157</v>
      </c>
      <c r="U35" s="6">
        <v>8</v>
      </c>
      <c r="V35" s="6">
        <v>8</v>
      </c>
      <c r="W35" s="7" t="s">
        <v>321</v>
      </c>
      <c r="Y35" s="7" t="s">
        <v>735</v>
      </c>
      <c r="Z35" s="7" t="s">
        <v>2167</v>
      </c>
      <c r="AA35" s="7" t="s">
        <v>2168</v>
      </c>
      <c r="AB35" s="7" t="s">
        <v>2169</v>
      </c>
      <c r="AC35" s="7" t="s">
        <v>2170</v>
      </c>
      <c r="AD35" s="7" t="s">
        <v>2169</v>
      </c>
      <c r="AE35" s="7" t="s">
        <v>2168</v>
      </c>
      <c r="AF35" s="7" t="s">
        <v>2171</v>
      </c>
      <c r="AG35" s="7" t="s">
        <v>2168</v>
      </c>
      <c r="AI35" s="7" t="str">
        <f t="shared" si="0"/>
        <v>SRQNYQCRQNHQCRQNYQSNENYQ</v>
      </c>
      <c r="AJ35" s="15">
        <f t="shared" si="1"/>
        <v>24</v>
      </c>
      <c r="AK35" s="23" t="s">
        <v>2157</v>
      </c>
      <c r="AM35" s="23" t="s">
        <v>2157</v>
      </c>
      <c r="AO35" s="9" t="s">
        <v>2517</v>
      </c>
      <c r="AP35" s="9">
        <v>1</v>
      </c>
    </row>
    <row r="36" spans="1:42">
      <c r="A36" t="s">
        <v>736</v>
      </c>
      <c r="B36" s="13" t="s">
        <v>1862</v>
      </c>
      <c r="C36" s="13" t="s">
        <v>1866</v>
      </c>
      <c r="D36" s="20">
        <v>1</v>
      </c>
      <c r="I36" s="17" t="s">
        <v>2155</v>
      </c>
      <c r="L36" s="27" t="s">
        <v>2155</v>
      </c>
      <c r="N36" s="17" t="s">
        <v>1267</v>
      </c>
      <c r="O36" s="17" t="s">
        <v>878</v>
      </c>
      <c r="P36" s="17" t="s">
        <v>2155</v>
      </c>
      <c r="Q36" s="17" t="s">
        <v>2155</v>
      </c>
      <c r="R36" s="17" t="s">
        <v>2155</v>
      </c>
      <c r="S36" s="17" t="s">
        <v>2155</v>
      </c>
      <c r="U36" s="6">
        <v>6</v>
      </c>
      <c r="V36" s="6">
        <v>6</v>
      </c>
      <c r="W36" s="7" t="s">
        <v>737</v>
      </c>
      <c r="Y36" s="7" t="s">
        <v>738</v>
      </c>
      <c r="Z36" s="7" t="s">
        <v>2172</v>
      </c>
      <c r="AA36" s="7" t="s">
        <v>2246</v>
      </c>
      <c r="AB36" s="7" t="s">
        <v>2247</v>
      </c>
      <c r="AC36" s="7" t="s">
        <v>2248</v>
      </c>
      <c r="AD36" s="7" t="s">
        <v>2249</v>
      </c>
      <c r="AE36" s="7" t="s">
        <v>2240</v>
      </c>
      <c r="AI36" s="7" t="str">
        <f t="shared" si="0"/>
        <v>TRQRNKSAEARMHLLRKL</v>
      </c>
      <c r="AJ36" s="15">
        <f t="shared" si="1"/>
        <v>18</v>
      </c>
      <c r="AO36" s="9" t="s">
        <v>2160</v>
      </c>
      <c r="AP36" s="9" t="s">
        <v>2160</v>
      </c>
    </row>
    <row r="37" spans="1:42">
      <c r="A37" t="s">
        <v>1159</v>
      </c>
      <c r="B37" s="13" t="s">
        <v>1988</v>
      </c>
      <c r="C37" s="13" t="s">
        <v>1992</v>
      </c>
      <c r="D37" s="20">
        <v>2</v>
      </c>
      <c r="I37" s="17" t="s">
        <v>2156</v>
      </c>
      <c r="L37" s="27" t="s">
        <v>2156</v>
      </c>
      <c r="N37" s="17" t="s">
        <v>1275</v>
      </c>
      <c r="O37" s="17" t="s">
        <v>869</v>
      </c>
      <c r="P37" s="17" t="s">
        <v>2156</v>
      </c>
      <c r="Q37" s="17" t="s">
        <v>2156</v>
      </c>
      <c r="R37" s="17" t="s">
        <v>2156</v>
      </c>
      <c r="S37" s="17" t="s">
        <v>2156</v>
      </c>
      <c r="U37" s="6">
        <v>7</v>
      </c>
      <c r="V37" s="6">
        <v>7</v>
      </c>
      <c r="W37" s="7" t="s">
        <v>1160</v>
      </c>
      <c r="Y37" s="7" t="s">
        <v>1161</v>
      </c>
      <c r="Z37" s="7" t="s">
        <v>2213</v>
      </c>
      <c r="AA37" s="7" t="s">
        <v>2250</v>
      </c>
      <c r="AB37" s="7" t="s">
        <v>2251</v>
      </c>
      <c r="AC37" s="7" t="s">
        <v>2163</v>
      </c>
      <c r="AD37" s="7" t="s">
        <v>2166</v>
      </c>
      <c r="AE37" s="7" t="s">
        <v>2184</v>
      </c>
      <c r="AF37" s="7" t="s">
        <v>2197</v>
      </c>
      <c r="AI37" s="7" t="str">
        <f t="shared" si="0"/>
        <v>VHQSFRSFQSRENFQSHDSRD</v>
      </c>
      <c r="AJ37" s="15">
        <f t="shared" si="1"/>
        <v>21</v>
      </c>
      <c r="AO37" s="9" t="s">
        <v>2160</v>
      </c>
      <c r="AP37" s="9" t="s">
        <v>2160</v>
      </c>
    </row>
    <row r="38" spans="1:42">
      <c r="A38" t="s">
        <v>1153</v>
      </c>
      <c r="B38" s="13" t="s">
        <v>1988</v>
      </c>
      <c r="C38" s="13" t="s">
        <v>1990</v>
      </c>
      <c r="D38" s="20">
        <v>2</v>
      </c>
      <c r="I38" s="17" t="s">
        <v>2157</v>
      </c>
      <c r="J38" s="23" t="s">
        <v>2157</v>
      </c>
      <c r="L38" s="28" t="s">
        <v>2157</v>
      </c>
      <c r="M38" s="25"/>
      <c r="N38" s="17" t="s">
        <v>2160</v>
      </c>
      <c r="O38" s="17" t="s">
        <v>875</v>
      </c>
      <c r="P38" s="17" t="s">
        <v>2160</v>
      </c>
      <c r="Q38" s="17" t="s">
        <v>2157</v>
      </c>
      <c r="R38" s="17" t="s">
        <v>2160</v>
      </c>
      <c r="S38" s="17" t="s">
        <v>2157</v>
      </c>
      <c r="U38" s="6">
        <v>8</v>
      </c>
      <c r="V38" s="6">
        <v>8</v>
      </c>
      <c r="W38" s="7" t="s">
        <v>1154</v>
      </c>
      <c r="Y38" s="7" t="s">
        <v>1155</v>
      </c>
      <c r="Z38" s="7" t="s">
        <v>2167</v>
      </c>
      <c r="AA38" s="7" t="s">
        <v>2168</v>
      </c>
      <c r="AB38" s="7" t="s">
        <v>2169</v>
      </c>
      <c r="AC38" s="7" t="s">
        <v>2170</v>
      </c>
      <c r="AD38" s="7" t="s">
        <v>2169</v>
      </c>
      <c r="AE38" s="7" t="s">
        <v>2168</v>
      </c>
      <c r="AF38" s="7" t="s">
        <v>2171</v>
      </c>
      <c r="AG38" s="7" t="s">
        <v>2168</v>
      </c>
      <c r="AI38" s="7" t="str">
        <f t="shared" si="0"/>
        <v>SRQNYQCRQNHQCRQNYQSNENYQ</v>
      </c>
      <c r="AJ38" s="15">
        <f t="shared" si="1"/>
        <v>24</v>
      </c>
      <c r="AK38" s="23" t="s">
        <v>2157</v>
      </c>
      <c r="AM38" s="23" t="s">
        <v>2157</v>
      </c>
      <c r="AO38" s="9" t="s">
        <v>2517</v>
      </c>
      <c r="AP38" s="9">
        <v>1</v>
      </c>
    </row>
    <row r="39" spans="1:42">
      <c r="A39" t="s">
        <v>1151</v>
      </c>
      <c r="B39" s="13" t="s">
        <v>1988</v>
      </c>
      <c r="C39" s="13" t="s">
        <v>1989</v>
      </c>
      <c r="D39" s="20">
        <v>2</v>
      </c>
      <c r="I39" s="17" t="s">
        <v>2157</v>
      </c>
      <c r="J39" s="23" t="s">
        <v>2157</v>
      </c>
      <c r="L39" s="28" t="s">
        <v>2157</v>
      </c>
      <c r="M39" s="25"/>
      <c r="N39" s="17" t="s">
        <v>1281</v>
      </c>
      <c r="O39" s="17" t="s">
        <v>2160</v>
      </c>
      <c r="P39" s="17" t="s">
        <v>2157</v>
      </c>
      <c r="Q39" s="17" t="s">
        <v>2160</v>
      </c>
      <c r="R39" s="17" t="s">
        <v>2160</v>
      </c>
      <c r="S39" s="17" t="s">
        <v>2157</v>
      </c>
      <c r="U39" s="6">
        <v>8</v>
      </c>
      <c r="V39" s="6">
        <v>8</v>
      </c>
      <c r="W39" s="7" t="s">
        <v>688</v>
      </c>
      <c r="Y39" s="7" t="s">
        <v>1152</v>
      </c>
      <c r="Z39" s="7" t="s">
        <v>2167</v>
      </c>
      <c r="AA39" s="7" t="s">
        <v>2168</v>
      </c>
      <c r="AB39" s="7" t="s">
        <v>2169</v>
      </c>
      <c r="AC39" s="7" t="s">
        <v>2170</v>
      </c>
      <c r="AD39" s="7" t="s">
        <v>2169</v>
      </c>
      <c r="AE39" s="7" t="s">
        <v>2168</v>
      </c>
      <c r="AF39" s="7" t="s">
        <v>2171</v>
      </c>
      <c r="AG39" s="7" t="s">
        <v>2168</v>
      </c>
      <c r="AI39" s="7" t="str">
        <f t="shared" si="0"/>
        <v>SRQNYQCRQNHQCRQNYQSNENYQ</v>
      </c>
      <c r="AJ39" s="15">
        <f t="shared" si="1"/>
        <v>24</v>
      </c>
      <c r="AK39" s="23" t="s">
        <v>2157</v>
      </c>
      <c r="AM39" s="23" t="s">
        <v>2157</v>
      </c>
      <c r="AO39" s="9" t="s">
        <v>2517</v>
      </c>
      <c r="AP39" s="9">
        <v>1</v>
      </c>
    </row>
    <row r="40" spans="1:42">
      <c r="A40" t="s">
        <v>1156</v>
      </c>
      <c r="B40" s="13" t="s">
        <v>1988</v>
      </c>
      <c r="C40" s="13" t="s">
        <v>1991</v>
      </c>
      <c r="D40" s="20">
        <v>2</v>
      </c>
      <c r="I40" s="17" t="s">
        <v>2155</v>
      </c>
      <c r="L40" s="27" t="s">
        <v>2155</v>
      </c>
      <c r="N40" s="17" t="s">
        <v>1267</v>
      </c>
      <c r="O40" s="17" t="s">
        <v>878</v>
      </c>
      <c r="P40" s="17" t="s">
        <v>2155</v>
      </c>
      <c r="Q40" s="17" t="s">
        <v>2155</v>
      </c>
      <c r="R40" s="17" t="s">
        <v>2155</v>
      </c>
      <c r="S40" s="17" t="s">
        <v>2155</v>
      </c>
      <c r="U40" s="6">
        <v>6</v>
      </c>
      <c r="V40" s="6">
        <v>6</v>
      </c>
      <c r="W40" s="7" t="s">
        <v>1157</v>
      </c>
      <c r="Y40" s="7" t="s">
        <v>1158</v>
      </c>
      <c r="Z40" s="7" t="s">
        <v>2172</v>
      </c>
      <c r="AA40" s="7" t="s">
        <v>2246</v>
      </c>
      <c r="AB40" s="7" t="s">
        <v>2247</v>
      </c>
      <c r="AC40" s="7" t="s">
        <v>2248</v>
      </c>
      <c r="AD40" s="7" t="s">
        <v>2249</v>
      </c>
      <c r="AE40" s="7" t="s">
        <v>2240</v>
      </c>
      <c r="AI40" s="7" t="str">
        <f t="shared" si="0"/>
        <v>TRQRNKSAEARMHLLRKL</v>
      </c>
      <c r="AJ40" s="15">
        <f t="shared" si="1"/>
        <v>18</v>
      </c>
      <c r="AO40" s="9" t="s">
        <v>2160</v>
      </c>
      <c r="AP40" s="9" t="s">
        <v>2160</v>
      </c>
    </row>
    <row r="41" spans="1:42">
      <c r="A41" t="s">
        <v>1062</v>
      </c>
      <c r="B41" s="13" t="s">
        <v>1980</v>
      </c>
      <c r="C41" s="13" t="s">
        <v>1982</v>
      </c>
      <c r="D41" s="20">
        <v>3</v>
      </c>
      <c r="I41" s="17" t="s">
        <v>2156</v>
      </c>
      <c r="L41" s="27" t="s">
        <v>2156</v>
      </c>
      <c r="N41" s="17" t="s">
        <v>1275</v>
      </c>
      <c r="O41" s="17" t="s">
        <v>869</v>
      </c>
      <c r="P41" s="17" t="s">
        <v>2156</v>
      </c>
      <c r="Q41" s="17" t="s">
        <v>2156</v>
      </c>
      <c r="R41" s="17" t="s">
        <v>2156</v>
      </c>
      <c r="S41" s="17" t="s">
        <v>2156</v>
      </c>
      <c r="U41" s="6">
        <v>6</v>
      </c>
      <c r="V41" s="6">
        <v>6</v>
      </c>
      <c r="W41" s="7" t="s">
        <v>1063</v>
      </c>
      <c r="Y41" s="7" t="s">
        <v>1064</v>
      </c>
      <c r="Z41" s="7" t="s">
        <v>2250</v>
      </c>
      <c r="AA41" s="7" t="s">
        <v>2251</v>
      </c>
      <c r="AB41" s="7" t="s">
        <v>2163</v>
      </c>
      <c r="AC41" s="7" t="s">
        <v>2166</v>
      </c>
      <c r="AD41" s="7" t="s">
        <v>2184</v>
      </c>
      <c r="AE41" s="7" t="s">
        <v>2197</v>
      </c>
      <c r="AI41" s="7" t="str">
        <f t="shared" si="0"/>
        <v>SFRSFQSRENFQSHDSRD</v>
      </c>
      <c r="AJ41" s="15">
        <f t="shared" si="1"/>
        <v>18</v>
      </c>
      <c r="AO41" s="9" t="s">
        <v>2160</v>
      </c>
      <c r="AP41" s="9" t="s">
        <v>2160</v>
      </c>
    </row>
    <row r="42" spans="1:42">
      <c r="A42" t="s">
        <v>1059</v>
      </c>
      <c r="B42" s="13" t="s">
        <v>1980</v>
      </c>
      <c r="C42" s="13" t="s">
        <v>1981</v>
      </c>
      <c r="D42" s="20">
        <v>3</v>
      </c>
      <c r="I42" s="17" t="s">
        <v>2160</v>
      </c>
      <c r="J42" s="23" t="s">
        <v>2157</v>
      </c>
      <c r="L42" s="28" t="s">
        <v>2157</v>
      </c>
      <c r="M42" s="25"/>
      <c r="N42" s="17" t="s">
        <v>2160</v>
      </c>
      <c r="O42" s="17" t="s">
        <v>2160</v>
      </c>
      <c r="P42" s="17" t="s">
        <v>2160</v>
      </c>
      <c r="Q42" s="17" t="s">
        <v>2160</v>
      </c>
      <c r="R42" s="17" t="s">
        <v>2160</v>
      </c>
      <c r="S42" s="17" t="s">
        <v>2160</v>
      </c>
      <c r="U42" s="6">
        <v>8</v>
      </c>
      <c r="V42" s="6">
        <v>8</v>
      </c>
      <c r="W42" s="7" t="s">
        <v>1060</v>
      </c>
      <c r="Y42" s="7" t="s">
        <v>1061</v>
      </c>
      <c r="Z42" s="7" t="s">
        <v>2167</v>
      </c>
      <c r="AA42" s="7" t="s">
        <v>2168</v>
      </c>
      <c r="AB42" s="7" t="s">
        <v>2169</v>
      </c>
      <c r="AC42" s="7" t="s">
        <v>2170</v>
      </c>
      <c r="AD42" s="7" t="s">
        <v>2169</v>
      </c>
      <c r="AE42" s="7" t="s">
        <v>2168</v>
      </c>
      <c r="AF42" s="7" t="s">
        <v>2171</v>
      </c>
      <c r="AG42" s="7" t="s">
        <v>2168</v>
      </c>
      <c r="AI42" s="7" t="str">
        <f t="shared" si="0"/>
        <v>SRQNYQCRQNHQCRQNYQSNENYQ</v>
      </c>
      <c r="AJ42" s="15">
        <f t="shared" si="1"/>
        <v>24</v>
      </c>
      <c r="AK42" s="23" t="s">
        <v>2157</v>
      </c>
      <c r="AM42" s="23" t="s">
        <v>2157</v>
      </c>
      <c r="AO42" s="9" t="s">
        <v>2517</v>
      </c>
      <c r="AP42" s="9">
        <v>1</v>
      </c>
    </row>
    <row r="43" spans="1:42">
      <c r="A43" t="s">
        <v>1065</v>
      </c>
      <c r="B43" s="13" t="s">
        <v>1980</v>
      </c>
      <c r="C43" s="13" t="s">
        <v>1983</v>
      </c>
      <c r="D43" s="20">
        <v>3</v>
      </c>
      <c r="I43" s="17" t="s">
        <v>2157</v>
      </c>
      <c r="J43" s="23" t="s">
        <v>2157</v>
      </c>
      <c r="L43" s="28" t="s">
        <v>2157</v>
      </c>
      <c r="M43" s="25"/>
      <c r="N43" s="17" t="s">
        <v>1281</v>
      </c>
      <c r="O43" s="17" t="s">
        <v>875</v>
      </c>
      <c r="P43" s="17" t="s">
        <v>2157</v>
      </c>
      <c r="Q43" s="17" t="s">
        <v>2157</v>
      </c>
      <c r="R43" s="17" t="s">
        <v>2157</v>
      </c>
      <c r="S43" s="17" t="s">
        <v>2157</v>
      </c>
      <c r="U43" s="6">
        <v>8</v>
      </c>
      <c r="V43" s="6">
        <v>8</v>
      </c>
      <c r="W43" s="7" t="s">
        <v>1066</v>
      </c>
      <c r="Y43" s="7" t="s">
        <v>1067</v>
      </c>
      <c r="Z43" s="7" t="s">
        <v>2167</v>
      </c>
      <c r="AA43" s="7" t="s">
        <v>2168</v>
      </c>
      <c r="AB43" s="7" t="s">
        <v>2169</v>
      </c>
      <c r="AC43" s="7" t="s">
        <v>2170</v>
      </c>
      <c r="AD43" s="7" t="s">
        <v>2169</v>
      </c>
      <c r="AE43" s="7" t="s">
        <v>2168</v>
      </c>
      <c r="AF43" s="7" t="s">
        <v>2171</v>
      </c>
      <c r="AG43" s="7" t="s">
        <v>2168</v>
      </c>
      <c r="AI43" s="7" t="str">
        <f t="shared" si="0"/>
        <v>SRQNYQCRQNHQCRQNYQSNENYQ</v>
      </c>
      <c r="AJ43" s="15">
        <f t="shared" si="1"/>
        <v>24</v>
      </c>
      <c r="AK43" s="23" t="s">
        <v>2157</v>
      </c>
      <c r="AM43" s="23" t="s">
        <v>2157</v>
      </c>
      <c r="AO43" s="9" t="s">
        <v>2517</v>
      </c>
      <c r="AP43" s="9">
        <v>1</v>
      </c>
    </row>
    <row r="44" spans="1:42">
      <c r="A44" t="s">
        <v>1068</v>
      </c>
      <c r="B44" s="13" t="s">
        <v>1980</v>
      </c>
      <c r="C44" s="13" t="s">
        <v>1984</v>
      </c>
      <c r="D44" s="20">
        <v>3</v>
      </c>
      <c r="I44" s="17" t="s">
        <v>2155</v>
      </c>
      <c r="L44" s="27" t="s">
        <v>2155</v>
      </c>
      <c r="N44" s="17" t="s">
        <v>1267</v>
      </c>
      <c r="O44" s="17" t="s">
        <v>878</v>
      </c>
      <c r="P44" s="17" t="s">
        <v>2155</v>
      </c>
      <c r="Q44" s="17" t="s">
        <v>2155</v>
      </c>
      <c r="R44" s="17" t="s">
        <v>2155</v>
      </c>
      <c r="S44" s="17" t="s">
        <v>2155</v>
      </c>
      <c r="U44" s="6">
        <v>6</v>
      </c>
      <c r="V44" s="6">
        <v>6</v>
      </c>
      <c r="W44" s="7" t="s">
        <v>170</v>
      </c>
      <c r="Y44" s="7" t="s">
        <v>1069</v>
      </c>
      <c r="Z44" s="7" t="s">
        <v>2172</v>
      </c>
      <c r="AA44" s="7" t="s">
        <v>2246</v>
      </c>
      <c r="AB44" s="7" t="s">
        <v>2247</v>
      </c>
      <c r="AC44" s="7" t="s">
        <v>2248</v>
      </c>
      <c r="AD44" s="7" t="s">
        <v>2249</v>
      </c>
      <c r="AE44" s="7" t="s">
        <v>2240</v>
      </c>
      <c r="AI44" s="7" t="str">
        <f t="shared" si="0"/>
        <v>TRQRNKSAEARMHLLRKL</v>
      </c>
      <c r="AJ44" s="15">
        <f t="shared" si="1"/>
        <v>18</v>
      </c>
      <c r="AO44" s="9" t="s">
        <v>2160</v>
      </c>
      <c r="AP44" s="9" t="s">
        <v>2160</v>
      </c>
    </row>
    <row r="45" spans="1:42">
      <c r="A45" t="s">
        <v>845</v>
      </c>
      <c r="B45" s="13" t="s">
        <v>1905</v>
      </c>
      <c r="C45" s="13" t="s">
        <v>1907</v>
      </c>
      <c r="D45" s="20">
        <v>4</v>
      </c>
      <c r="I45" s="17" t="s">
        <v>2156</v>
      </c>
      <c r="L45" s="27" t="s">
        <v>2156</v>
      </c>
      <c r="N45" s="17" t="s">
        <v>1275</v>
      </c>
      <c r="O45" s="17" t="s">
        <v>869</v>
      </c>
      <c r="P45" s="17" t="s">
        <v>2156</v>
      </c>
      <c r="Q45" s="17" t="s">
        <v>2156</v>
      </c>
      <c r="R45" s="17" t="s">
        <v>2156</v>
      </c>
      <c r="S45" s="17" t="s">
        <v>2156</v>
      </c>
      <c r="U45" s="6">
        <v>0</v>
      </c>
      <c r="V45" s="6">
        <v>0</v>
      </c>
      <c r="Y45" s="7" t="s">
        <v>846</v>
      </c>
      <c r="AI45" s="7" t="str">
        <f t="shared" si="0"/>
        <v/>
      </c>
      <c r="AJ45" s="15">
        <f t="shared" si="1"/>
        <v>0</v>
      </c>
      <c r="AO45" s="9" t="s">
        <v>2160</v>
      </c>
      <c r="AP45" s="9" t="s">
        <v>2160</v>
      </c>
    </row>
    <row r="46" spans="1:42">
      <c r="A46" t="s">
        <v>850</v>
      </c>
      <c r="B46" s="13" t="s">
        <v>1905</v>
      </c>
      <c r="C46" s="13" t="s">
        <v>1909</v>
      </c>
      <c r="D46" s="20">
        <v>4</v>
      </c>
      <c r="I46" s="17" t="s">
        <v>2157</v>
      </c>
      <c r="J46" s="23" t="s">
        <v>2157</v>
      </c>
      <c r="L46" s="28" t="s">
        <v>2157</v>
      </c>
      <c r="M46" s="25"/>
      <c r="N46" s="17" t="s">
        <v>2160</v>
      </c>
      <c r="O46" s="17" t="s">
        <v>875</v>
      </c>
      <c r="P46" s="17" t="s">
        <v>2160</v>
      </c>
      <c r="Q46" s="17" t="s">
        <v>2157</v>
      </c>
      <c r="R46" s="17" t="s">
        <v>2160</v>
      </c>
      <c r="S46" s="17" t="s">
        <v>2157</v>
      </c>
      <c r="U46" s="6">
        <v>7</v>
      </c>
      <c r="V46" s="6">
        <v>7</v>
      </c>
      <c r="W46" s="7" t="s">
        <v>851</v>
      </c>
      <c r="Y46" s="7" t="s">
        <v>852</v>
      </c>
      <c r="Z46" s="7" t="s">
        <v>2167</v>
      </c>
      <c r="AA46" s="7" t="s">
        <v>2168</v>
      </c>
      <c r="AB46" s="7" t="s">
        <v>2170</v>
      </c>
      <c r="AC46" s="7" t="s">
        <v>2169</v>
      </c>
      <c r="AD46" s="7" t="s">
        <v>2168</v>
      </c>
      <c r="AE46" s="7" t="s">
        <v>2171</v>
      </c>
      <c r="AF46" s="7" t="s">
        <v>2168</v>
      </c>
      <c r="AI46" s="7" t="str">
        <f t="shared" si="0"/>
        <v>SRQNYQNHQCRQNYQSNENYQ</v>
      </c>
      <c r="AJ46" s="15">
        <f t="shared" si="1"/>
        <v>21</v>
      </c>
      <c r="AL46" s="23" t="s">
        <v>2586</v>
      </c>
      <c r="AM46" s="23" t="s">
        <v>2157</v>
      </c>
      <c r="AO46" s="9" t="s">
        <v>2530</v>
      </c>
      <c r="AP46" s="9">
        <v>0</v>
      </c>
    </row>
    <row r="47" spans="1:42">
      <c r="A47" t="s">
        <v>847</v>
      </c>
      <c r="B47" s="13" t="s">
        <v>1905</v>
      </c>
      <c r="C47" s="13" t="s">
        <v>1908</v>
      </c>
      <c r="D47" s="20">
        <v>4</v>
      </c>
      <c r="I47" s="17" t="s">
        <v>2157</v>
      </c>
      <c r="J47" s="23" t="s">
        <v>2157</v>
      </c>
      <c r="L47" s="28" t="s">
        <v>2157</v>
      </c>
      <c r="M47" s="25"/>
      <c r="N47" s="17" t="s">
        <v>1281</v>
      </c>
      <c r="O47" s="17" t="s">
        <v>2160</v>
      </c>
      <c r="P47" s="17" t="s">
        <v>2157</v>
      </c>
      <c r="Q47" s="17" t="s">
        <v>2160</v>
      </c>
      <c r="R47" s="17" t="s">
        <v>2160</v>
      </c>
      <c r="S47" s="17" t="s">
        <v>2157</v>
      </c>
      <c r="U47" s="6">
        <v>8</v>
      </c>
      <c r="V47" s="6">
        <v>8</v>
      </c>
      <c r="W47" s="7" t="s">
        <v>848</v>
      </c>
      <c r="Y47" s="7" t="s">
        <v>849</v>
      </c>
      <c r="Z47" s="7" t="s">
        <v>2167</v>
      </c>
      <c r="AA47" s="7" t="s">
        <v>2168</v>
      </c>
      <c r="AB47" s="7" t="s">
        <v>2169</v>
      </c>
      <c r="AC47" s="7" t="s">
        <v>2170</v>
      </c>
      <c r="AD47" s="7" t="s">
        <v>2169</v>
      </c>
      <c r="AE47" s="7" t="s">
        <v>2168</v>
      </c>
      <c r="AF47" s="7" t="s">
        <v>2171</v>
      </c>
      <c r="AG47" s="7" t="s">
        <v>2168</v>
      </c>
      <c r="AI47" s="7" t="str">
        <f t="shared" si="0"/>
        <v>SRQNYQCRQNHQCRQNYQSNENYQ</v>
      </c>
      <c r="AJ47" s="15">
        <f t="shared" si="1"/>
        <v>24</v>
      </c>
      <c r="AK47" s="23" t="s">
        <v>2157</v>
      </c>
      <c r="AM47" s="23" t="s">
        <v>2157</v>
      </c>
      <c r="AO47" s="9" t="s">
        <v>2517</v>
      </c>
      <c r="AP47" s="9">
        <v>1</v>
      </c>
    </row>
    <row r="48" spans="1:42">
      <c r="A48" t="s">
        <v>842</v>
      </c>
      <c r="B48" s="13" t="s">
        <v>1905</v>
      </c>
      <c r="C48" s="13" t="s">
        <v>1906</v>
      </c>
      <c r="D48" s="20">
        <v>4</v>
      </c>
      <c r="I48" s="17" t="s">
        <v>2155</v>
      </c>
      <c r="L48" s="27" t="s">
        <v>2155</v>
      </c>
      <c r="N48" s="17" t="s">
        <v>1267</v>
      </c>
      <c r="O48" s="17" t="s">
        <v>878</v>
      </c>
      <c r="P48" s="17" t="s">
        <v>2155</v>
      </c>
      <c r="Q48" s="17" t="s">
        <v>2155</v>
      </c>
      <c r="R48" s="17" t="s">
        <v>2155</v>
      </c>
      <c r="S48" s="17" t="s">
        <v>2155</v>
      </c>
      <c r="U48" s="6">
        <v>6</v>
      </c>
      <c r="V48" s="6">
        <v>6</v>
      </c>
      <c r="W48" s="7" t="s">
        <v>843</v>
      </c>
      <c r="Y48" s="7" t="s">
        <v>844</v>
      </c>
      <c r="Z48" s="7" t="s">
        <v>2172</v>
      </c>
      <c r="AA48" s="7" t="s">
        <v>2246</v>
      </c>
      <c r="AB48" s="7" t="s">
        <v>2247</v>
      </c>
      <c r="AC48" s="7" t="s">
        <v>2248</v>
      </c>
      <c r="AD48" s="7" t="s">
        <v>2249</v>
      </c>
      <c r="AE48" s="7" t="s">
        <v>2240</v>
      </c>
      <c r="AI48" s="7" t="str">
        <f t="shared" si="0"/>
        <v>TRQRNKSAEARMHLLRKL</v>
      </c>
      <c r="AJ48" s="15">
        <f t="shared" si="1"/>
        <v>18</v>
      </c>
      <c r="AO48" s="9" t="s">
        <v>2160</v>
      </c>
      <c r="AP48" s="9" t="s">
        <v>2160</v>
      </c>
    </row>
    <row r="49" spans="1:42">
      <c r="A49" t="s">
        <v>853</v>
      </c>
      <c r="B49" s="13" t="s">
        <v>1910</v>
      </c>
      <c r="C49" s="13" t="s">
        <v>1911</v>
      </c>
      <c r="D49" s="20">
        <v>5</v>
      </c>
      <c r="I49" s="17" t="s">
        <v>2156</v>
      </c>
      <c r="L49" s="27" t="s">
        <v>2156</v>
      </c>
      <c r="N49" s="17" t="s">
        <v>1275</v>
      </c>
      <c r="O49" s="17" t="s">
        <v>869</v>
      </c>
      <c r="P49" s="17" t="s">
        <v>2156</v>
      </c>
      <c r="Q49" s="17" t="s">
        <v>2156</v>
      </c>
      <c r="R49" s="17" t="s">
        <v>2156</v>
      </c>
      <c r="S49" s="17" t="s">
        <v>2156</v>
      </c>
      <c r="U49" s="6">
        <v>5</v>
      </c>
      <c r="V49" s="6">
        <v>5</v>
      </c>
      <c r="W49" s="7" t="s">
        <v>854</v>
      </c>
      <c r="Y49" s="7" t="s">
        <v>855</v>
      </c>
      <c r="Z49" s="7" t="s">
        <v>2250</v>
      </c>
      <c r="AA49" s="7" t="s">
        <v>2163</v>
      </c>
      <c r="AB49" s="7" t="s">
        <v>2166</v>
      </c>
      <c r="AC49" s="7" t="s">
        <v>2184</v>
      </c>
      <c r="AD49" s="7" t="s">
        <v>2197</v>
      </c>
      <c r="AI49" s="7" t="str">
        <f t="shared" si="0"/>
        <v>SFRSRENFQSHDSRD</v>
      </c>
      <c r="AJ49" s="15">
        <f t="shared" si="1"/>
        <v>15</v>
      </c>
      <c r="AO49" s="9" t="s">
        <v>2160</v>
      </c>
      <c r="AP49" s="9" t="s">
        <v>2160</v>
      </c>
    </row>
    <row r="50" spans="1:42">
      <c r="A50" t="s">
        <v>861</v>
      </c>
      <c r="B50" s="13" t="s">
        <v>1910</v>
      </c>
      <c r="C50" s="13" t="s">
        <v>1914</v>
      </c>
      <c r="D50" s="20">
        <v>5</v>
      </c>
      <c r="I50" s="17" t="s">
        <v>2157</v>
      </c>
      <c r="J50" s="23" t="s">
        <v>2157</v>
      </c>
      <c r="L50" s="28" t="s">
        <v>2157</v>
      </c>
      <c r="M50" s="25"/>
      <c r="N50" s="17" t="s">
        <v>2160</v>
      </c>
      <c r="O50" s="17" t="s">
        <v>875</v>
      </c>
      <c r="P50" s="17" t="s">
        <v>2160</v>
      </c>
      <c r="Q50" s="17" t="s">
        <v>2157</v>
      </c>
      <c r="R50" s="17" t="s">
        <v>2160</v>
      </c>
      <c r="S50" s="17" t="s">
        <v>2157</v>
      </c>
      <c r="U50" s="6">
        <v>8</v>
      </c>
      <c r="V50" s="6">
        <v>8</v>
      </c>
      <c r="W50" s="7" t="s">
        <v>732</v>
      </c>
      <c r="Y50" s="7" t="s">
        <v>862</v>
      </c>
      <c r="Z50" s="7" t="s">
        <v>2167</v>
      </c>
      <c r="AA50" s="7" t="s">
        <v>2168</v>
      </c>
      <c r="AB50" s="7" t="s">
        <v>2169</v>
      </c>
      <c r="AC50" s="7" t="s">
        <v>2170</v>
      </c>
      <c r="AD50" s="7" t="s">
        <v>2169</v>
      </c>
      <c r="AE50" s="7" t="s">
        <v>2168</v>
      </c>
      <c r="AF50" s="7" t="s">
        <v>2171</v>
      </c>
      <c r="AG50" s="7" t="s">
        <v>2168</v>
      </c>
      <c r="AI50" s="7" t="str">
        <f t="shared" si="0"/>
        <v>SRQNYQCRQNHQCRQNYQSNENYQ</v>
      </c>
      <c r="AJ50" s="15">
        <f t="shared" si="1"/>
        <v>24</v>
      </c>
      <c r="AK50" s="23" t="s">
        <v>2157</v>
      </c>
      <c r="AM50" s="23" t="s">
        <v>2157</v>
      </c>
      <c r="AO50" s="9" t="s">
        <v>2517</v>
      </c>
      <c r="AP50" s="9">
        <v>1</v>
      </c>
    </row>
    <row r="51" spans="1:42">
      <c r="A51" t="s">
        <v>856</v>
      </c>
      <c r="B51" s="13" t="s">
        <v>1910</v>
      </c>
      <c r="C51" s="13" t="s">
        <v>1912</v>
      </c>
      <c r="D51" s="20">
        <v>5</v>
      </c>
      <c r="I51" s="17" t="s">
        <v>2157</v>
      </c>
      <c r="J51" s="23" t="s">
        <v>2157</v>
      </c>
      <c r="L51" s="28" t="s">
        <v>2157</v>
      </c>
      <c r="M51" s="25"/>
      <c r="N51" s="17" t="s">
        <v>1281</v>
      </c>
      <c r="O51" s="17" t="s">
        <v>2160</v>
      </c>
      <c r="P51" s="17" t="s">
        <v>2157</v>
      </c>
      <c r="Q51" s="17" t="s">
        <v>2160</v>
      </c>
      <c r="R51" s="17" t="s">
        <v>2160</v>
      </c>
      <c r="S51" s="17" t="s">
        <v>2157</v>
      </c>
      <c r="U51" s="6">
        <v>8</v>
      </c>
      <c r="V51" s="6">
        <v>8</v>
      </c>
      <c r="W51" s="7" t="s">
        <v>688</v>
      </c>
      <c r="Y51" s="7" t="s">
        <v>857</v>
      </c>
      <c r="Z51" s="7" t="s">
        <v>2167</v>
      </c>
      <c r="AA51" s="7" t="s">
        <v>2168</v>
      </c>
      <c r="AB51" s="7" t="s">
        <v>2169</v>
      </c>
      <c r="AC51" s="7" t="s">
        <v>2170</v>
      </c>
      <c r="AD51" s="7" t="s">
        <v>2169</v>
      </c>
      <c r="AE51" s="7" t="s">
        <v>2168</v>
      </c>
      <c r="AF51" s="7" t="s">
        <v>2171</v>
      </c>
      <c r="AG51" s="7" t="s">
        <v>2168</v>
      </c>
      <c r="AI51" s="7" t="str">
        <f t="shared" si="0"/>
        <v>SRQNYQCRQNHQCRQNYQSNENYQ</v>
      </c>
      <c r="AJ51" s="15">
        <f t="shared" si="1"/>
        <v>24</v>
      </c>
      <c r="AK51" s="23" t="s">
        <v>2157</v>
      </c>
      <c r="AM51" s="23" t="s">
        <v>2157</v>
      </c>
      <c r="AO51" s="9" t="s">
        <v>2517</v>
      </c>
      <c r="AP51" s="9">
        <v>1</v>
      </c>
    </row>
    <row r="52" spans="1:42">
      <c r="A52" t="s">
        <v>858</v>
      </c>
      <c r="B52" s="13" t="s">
        <v>1910</v>
      </c>
      <c r="C52" s="13" t="s">
        <v>1913</v>
      </c>
      <c r="D52" s="20">
        <v>5</v>
      </c>
      <c r="I52" s="17" t="s">
        <v>2155</v>
      </c>
      <c r="L52" s="27" t="s">
        <v>2155</v>
      </c>
      <c r="N52" s="17" t="s">
        <v>1267</v>
      </c>
      <c r="O52" s="17" t="s">
        <v>878</v>
      </c>
      <c r="P52" s="17" t="s">
        <v>2155</v>
      </c>
      <c r="Q52" s="17" t="s">
        <v>2155</v>
      </c>
      <c r="R52" s="17" t="s">
        <v>2155</v>
      </c>
      <c r="S52" s="17" t="s">
        <v>2155</v>
      </c>
      <c r="U52" s="6">
        <v>6</v>
      </c>
      <c r="V52" s="6">
        <v>6</v>
      </c>
      <c r="W52" s="7" t="s">
        <v>859</v>
      </c>
      <c r="Y52" s="7" t="s">
        <v>860</v>
      </c>
      <c r="Z52" s="7" t="s">
        <v>2172</v>
      </c>
      <c r="AA52" s="7" t="s">
        <v>2246</v>
      </c>
      <c r="AB52" s="7" t="s">
        <v>2247</v>
      </c>
      <c r="AC52" s="7" t="s">
        <v>2248</v>
      </c>
      <c r="AD52" s="7" t="s">
        <v>2249</v>
      </c>
      <c r="AE52" s="7" t="s">
        <v>2240</v>
      </c>
      <c r="AI52" s="7" t="str">
        <f t="shared" si="0"/>
        <v>TRQRNKSAEARMHLLRKL</v>
      </c>
      <c r="AJ52" s="15">
        <f t="shared" si="1"/>
        <v>18</v>
      </c>
      <c r="AO52" s="9" t="s">
        <v>2160</v>
      </c>
      <c r="AP52" s="9" t="s">
        <v>2160</v>
      </c>
    </row>
    <row r="53" spans="1:42">
      <c r="A53" t="s">
        <v>1178</v>
      </c>
      <c r="B53" s="13" t="s">
        <v>1997</v>
      </c>
      <c r="C53" s="13" t="s">
        <v>2002</v>
      </c>
      <c r="D53" s="20">
        <v>6</v>
      </c>
      <c r="I53" s="17" t="s">
        <v>2160</v>
      </c>
      <c r="K53" s="21" t="s">
        <v>2515</v>
      </c>
      <c r="L53" s="27" t="s">
        <v>2515</v>
      </c>
      <c r="N53" s="17" t="s">
        <v>2160</v>
      </c>
      <c r="O53" s="17" t="s">
        <v>2160</v>
      </c>
      <c r="P53" s="17" t="s">
        <v>2160</v>
      </c>
      <c r="Q53" s="17" t="s">
        <v>2160</v>
      </c>
      <c r="R53" s="17" t="s">
        <v>2160</v>
      </c>
      <c r="S53" s="17" t="s">
        <v>2160</v>
      </c>
      <c r="U53" s="6">
        <v>0</v>
      </c>
      <c r="V53" s="6">
        <v>0</v>
      </c>
      <c r="AI53" s="7" t="str">
        <f t="shared" si="0"/>
        <v/>
      </c>
      <c r="AJ53" s="15">
        <f t="shared" si="1"/>
        <v>0</v>
      </c>
      <c r="AO53" s="9" t="s">
        <v>2160</v>
      </c>
      <c r="AP53" s="9" t="s">
        <v>2160</v>
      </c>
    </row>
    <row r="54" spans="1:42">
      <c r="A54" s="2" t="s">
        <v>1179</v>
      </c>
      <c r="B54" s="13" t="s">
        <v>1997</v>
      </c>
      <c r="C54" s="13" t="s">
        <v>2003</v>
      </c>
      <c r="D54" s="20">
        <v>6</v>
      </c>
      <c r="I54" s="17" t="s">
        <v>2160</v>
      </c>
      <c r="K54" s="21" t="s">
        <v>2619</v>
      </c>
      <c r="L54" s="27" t="s">
        <v>2515</v>
      </c>
      <c r="N54" s="17" t="s">
        <v>2160</v>
      </c>
      <c r="O54" s="17" t="s">
        <v>2160</v>
      </c>
      <c r="P54" s="17" t="s">
        <v>2160</v>
      </c>
      <c r="Q54" s="17" t="s">
        <v>2160</v>
      </c>
      <c r="R54" s="17" t="s">
        <v>2160</v>
      </c>
      <c r="S54" s="17" t="s">
        <v>2160</v>
      </c>
      <c r="U54" s="6">
        <v>4</v>
      </c>
      <c r="V54" s="6">
        <v>4</v>
      </c>
      <c r="W54" s="7" t="s">
        <v>1180</v>
      </c>
      <c r="Z54" s="7" t="s">
        <v>2172</v>
      </c>
      <c r="AA54" s="7" t="s">
        <v>2246</v>
      </c>
      <c r="AB54" s="7" t="s">
        <v>2247</v>
      </c>
      <c r="AC54" s="7" t="s">
        <v>2248</v>
      </c>
      <c r="AI54" s="7" t="str">
        <f t="shared" si="0"/>
        <v>TRQRNKSAEARM</v>
      </c>
      <c r="AJ54" s="15">
        <f t="shared" si="1"/>
        <v>12</v>
      </c>
      <c r="AO54" s="9" t="s">
        <v>2160</v>
      </c>
      <c r="AP54" s="9" t="s">
        <v>2160</v>
      </c>
    </row>
    <row r="55" spans="1:42">
      <c r="A55" t="s">
        <v>1173</v>
      </c>
      <c r="B55" s="13" t="s">
        <v>1997</v>
      </c>
      <c r="C55" s="13" t="s">
        <v>2000</v>
      </c>
      <c r="D55" s="20">
        <v>6</v>
      </c>
      <c r="I55" s="17" t="s">
        <v>2156</v>
      </c>
      <c r="L55" s="27" t="s">
        <v>2156</v>
      </c>
      <c r="N55" s="17" t="s">
        <v>1275</v>
      </c>
      <c r="O55" s="17" t="s">
        <v>869</v>
      </c>
      <c r="P55" s="17" t="s">
        <v>2156</v>
      </c>
      <c r="Q55" s="17" t="s">
        <v>2156</v>
      </c>
      <c r="R55" s="17" t="s">
        <v>2156</v>
      </c>
      <c r="S55" s="17" t="s">
        <v>2156</v>
      </c>
      <c r="U55" s="6">
        <v>5</v>
      </c>
      <c r="V55" s="6">
        <v>5</v>
      </c>
      <c r="W55" s="7" t="s">
        <v>1174</v>
      </c>
      <c r="Y55" s="7" t="s">
        <v>1175</v>
      </c>
      <c r="Z55" s="7" t="s">
        <v>2250</v>
      </c>
      <c r="AA55" s="7" t="s">
        <v>2163</v>
      </c>
      <c r="AB55" s="7" t="s">
        <v>2166</v>
      </c>
      <c r="AC55" s="7" t="s">
        <v>2184</v>
      </c>
      <c r="AD55" s="7" t="s">
        <v>2197</v>
      </c>
      <c r="AI55" s="7" t="str">
        <f t="shared" si="0"/>
        <v>SFRSRENFQSHDSRD</v>
      </c>
      <c r="AJ55" s="15">
        <f t="shared" si="1"/>
        <v>15</v>
      </c>
      <c r="AO55" s="9" t="s">
        <v>2160</v>
      </c>
      <c r="AP55" s="9" t="s">
        <v>2160</v>
      </c>
    </row>
    <row r="56" spans="1:42">
      <c r="A56" s="2" t="s">
        <v>1169</v>
      </c>
      <c r="B56" s="13" t="s">
        <v>1997</v>
      </c>
      <c r="C56" s="13" t="s">
        <v>1998</v>
      </c>
      <c r="D56" s="20">
        <v>6</v>
      </c>
      <c r="I56" s="17" t="s">
        <v>2157</v>
      </c>
      <c r="J56" s="23" t="s">
        <v>2157</v>
      </c>
      <c r="L56" s="28" t="s">
        <v>2157</v>
      </c>
      <c r="M56" s="25"/>
      <c r="N56" s="17" t="s">
        <v>2160</v>
      </c>
      <c r="O56" s="17" t="s">
        <v>875</v>
      </c>
      <c r="P56" s="17" t="s">
        <v>2160</v>
      </c>
      <c r="Q56" s="17" t="s">
        <v>2157</v>
      </c>
      <c r="R56" s="17" t="s">
        <v>2160</v>
      </c>
      <c r="S56" s="17" t="s">
        <v>2157</v>
      </c>
      <c r="U56" s="6">
        <v>8</v>
      </c>
      <c r="V56" s="6">
        <v>8</v>
      </c>
      <c r="W56" s="7" t="s">
        <v>1170</v>
      </c>
      <c r="Y56" s="7" t="s">
        <v>1171</v>
      </c>
      <c r="Z56" s="7" t="s">
        <v>2167</v>
      </c>
      <c r="AA56" s="7" t="s">
        <v>2168</v>
      </c>
      <c r="AB56" s="7" t="s">
        <v>2169</v>
      </c>
      <c r="AC56" s="7" t="s">
        <v>2170</v>
      </c>
      <c r="AD56" s="7" t="s">
        <v>2169</v>
      </c>
      <c r="AE56" s="7" t="s">
        <v>2168</v>
      </c>
      <c r="AF56" s="7" t="s">
        <v>2171</v>
      </c>
      <c r="AG56" s="7" t="s">
        <v>2168</v>
      </c>
      <c r="AI56" s="7" t="str">
        <f t="shared" si="0"/>
        <v>SRQNYQCRQNHQCRQNYQSNENYQ</v>
      </c>
      <c r="AJ56" s="15">
        <f t="shared" si="1"/>
        <v>24</v>
      </c>
      <c r="AK56" s="23" t="s">
        <v>2157</v>
      </c>
      <c r="AM56" s="23" t="s">
        <v>2157</v>
      </c>
      <c r="AO56" s="9" t="s">
        <v>2517</v>
      </c>
      <c r="AP56" s="9">
        <v>1</v>
      </c>
    </row>
    <row r="57" spans="1:42">
      <c r="A57" t="s">
        <v>1172</v>
      </c>
      <c r="B57" s="13" t="s">
        <v>1997</v>
      </c>
      <c r="C57" s="13" t="s">
        <v>1999</v>
      </c>
      <c r="D57" s="20">
        <v>6</v>
      </c>
      <c r="I57" s="17" t="s">
        <v>2157</v>
      </c>
      <c r="J57" s="23" t="s">
        <v>2157</v>
      </c>
      <c r="L57" s="28" t="s">
        <v>2157</v>
      </c>
      <c r="M57" s="25"/>
      <c r="N57" s="17" t="s">
        <v>1281</v>
      </c>
      <c r="O57" s="17" t="s">
        <v>2160</v>
      </c>
      <c r="P57" s="17" t="s">
        <v>2157</v>
      </c>
      <c r="Q57" s="17" t="s">
        <v>2160</v>
      </c>
      <c r="R57" s="17" t="s">
        <v>2160</v>
      </c>
      <c r="S57" s="17" t="s">
        <v>2157</v>
      </c>
      <c r="U57" s="6">
        <v>8</v>
      </c>
      <c r="V57" s="6">
        <v>8</v>
      </c>
      <c r="W57" s="7" t="s">
        <v>688</v>
      </c>
      <c r="Y57" s="7" t="s">
        <v>857</v>
      </c>
      <c r="Z57" s="7" t="s">
        <v>2167</v>
      </c>
      <c r="AA57" s="7" t="s">
        <v>2168</v>
      </c>
      <c r="AB57" s="7" t="s">
        <v>2169</v>
      </c>
      <c r="AC57" s="7" t="s">
        <v>2170</v>
      </c>
      <c r="AD57" s="7" t="s">
        <v>2169</v>
      </c>
      <c r="AE57" s="7" t="s">
        <v>2168</v>
      </c>
      <c r="AF57" s="7" t="s">
        <v>2171</v>
      </c>
      <c r="AG57" s="7" t="s">
        <v>2168</v>
      </c>
      <c r="AI57" s="7" t="str">
        <f t="shared" si="0"/>
        <v>SRQNYQCRQNHQCRQNYQSNENYQ</v>
      </c>
      <c r="AJ57" s="15">
        <f t="shared" si="1"/>
        <v>24</v>
      </c>
      <c r="AK57" s="23" t="s">
        <v>2157</v>
      </c>
      <c r="AM57" s="23" t="s">
        <v>2157</v>
      </c>
      <c r="AO57" s="9" t="s">
        <v>2517</v>
      </c>
      <c r="AP57" s="9">
        <v>1</v>
      </c>
    </row>
    <row r="58" spans="1:42">
      <c r="A58" t="s">
        <v>1176</v>
      </c>
      <c r="B58" s="13" t="s">
        <v>1997</v>
      </c>
      <c r="C58" s="13" t="s">
        <v>2001</v>
      </c>
      <c r="D58" s="20">
        <v>6</v>
      </c>
      <c r="I58" s="17" t="s">
        <v>2155</v>
      </c>
      <c r="L58" s="27" t="s">
        <v>2155</v>
      </c>
      <c r="N58" s="17" t="s">
        <v>1267</v>
      </c>
      <c r="O58" s="17" t="s">
        <v>878</v>
      </c>
      <c r="P58" s="17" t="s">
        <v>2155</v>
      </c>
      <c r="Q58" s="17" t="s">
        <v>2155</v>
      </c>
      <c r="R58" s="17" t="s">
        <v>2155</v>
      </c>
      <c r="S58" s="17" t="s">
        <v>2155</v>
      </c>
      <c r="U58" s="6">
        <v>6</v>
      </c>
      <c r="V58" s="6">
        <v>6</v>
      </c>
      <c r="W58" s="7" t="s">
        <v>170</v>
      </c>
      <c r="Y58" s="7" t="s">
        <v>1177</v>
      </c>
      <c r="Z58" s="7" t="s">
        <v>2172</v>
      </c>
      <c r="AA58" s="7" t="s">
        <v>2246</v>
      </c>
      <c r="AB58" s="7" t="s">
        <v>2247</v>
      </c>
      <c r="AC58" s="7" t="s">
        <v>2248</v>
      </c>
      <c r="AD58" s="7" t="s">
        <v>2249</v>
      </c>
      <c r="AE58" s="7" t="s">
        <v>2240</v>
      </c>
      <c r="AI58" s="7" t="str">
        <f t="shared" si="0"/>
        <v>TRQRNKSAEARMHLLRKL</v>
      </c>
      <c r="AJ58" s="15">
        <f t="shared" si="1"/>
        <v>18</v>
      </c>
      <c r="AO58" s="9" t="s">
        <v>2160</v>
      </c>
      <c r="AP58" s="9" t="s">
        <v>2160</v>
      </c>
    </row>
    <row r="59" spans="1:42">
      <c r="A59" t="s">
        <v>446</v>
      </c>
      <c r="B59" s="13" t="s">
        <v>1750</v>
      </c>
      <c r="C59" s="13" t="s">
        <v>1753</v>
      </c>
      <c r="D59" s="20">
        <v>7</v>
      </c>
      <c r="I59" s="17" t="s">
        <v>2156</v>
      </c>
      <c r="L59" s="27" t="s">
        <v>2156</v>
      </c>
      <c r="N59" s="17" t="s">
        <v>1275</v>
      </c>
      <c r="O59" s="17" t="s">
        <v>869</v>
      </c>
      <c r="P59" s="17" t="s">
        <v>2156</v>
      </c>
      <c r="Q59" s="17" t="s">
        <v>2156</v>
      </c>
      <c r="R59" s="17" t="s">
        <v>2156</v>
      </c>
      <c r="S59" s="17" t="s">
        <v>2156</v>
      </c>
      <c r="U59" s="6">
        <v>6</v>
      </c>
      <c r="V59" s="6">
        <v>6</v>
      </c>
      <c r="W59" s="7" t="s">
        <v>447</v>
      </c>
      <c r="Y59" s="7" t="s">
        <v>448</v>
      </c>
      <c r="Z59" s="7" t="s">
        <v>2276</v>
      </c>
      <c r="AA59" s="7" t="s">
        <v>2250</v>
      </c>
      <c r="AB59" s="7" t="s">
        <v>2163</v>
      </c>
      <c r="AC59" s="7" t="s">
        <v>2166</v>
      </c>
      <c r="AD59" s="7" t="s">
        <v>2184</v>
      </c>
      <c r="AE59" s="7" t="s">
        <v>2197</v>
      </c>
      <c r="AI59" s="7" t="str">
        <f t="shared" si="0"/>
        <v>SEQSFRSRENFQSHDSRD</v>
      </c>
      <c r="AJ59" s="15">
        <f t="shared" si="1"/>
        <v>18</v>
      </c>
      <c r="AO59" s="9" t="s">
        <v>2160</v>
      </c>
      <c r="AP59" s="9" t="s">
        <v>2160</v>
      </c>
    </row>
    <row r="60" spans="1:42">
      <c r="A60" t="s">
        <v>440</v>
      </c>
      <c r="B60" s="13" t="s">
        <v>1750</v>
      </c>
      <c r="C60" s="13" t="s">
        <v>1751</v>
      </c>
      <c r="D60" s="20">
        <v>7</v>
      </c>
      <c r="I60" s="17" t="s">
        <v>2157</v>
      </c>
      <c r="J60" s="23" t="s">
        <v>2157</v>
      </c>
      <c r="L60" s="28" t="s">
        <v>2157</v>
      </c>
      <c r="M60" s="25"/>
      <c r="N60" s="17" t="s">
        <v>1281</v>
      </c>
      <c r="O60" s="17" t="s">
        <v>875</v>
      </c>
      <c r="P60" s="17" t="s">
        <v>2157</v>
      </c>
      <c r="Q60" s="17" t="s">
        <v>2157</v>
      </c>
      <c r="R60" s="17" t="s">
        <v>2157</v>
      </c>
      <c r="S60" s="17" t="s">
        <v>2157</v>
      </c>
      <c r="U60" s="6">
        <v>8</v>
      </c>
      <c r="V60" s="6">
        <v>8</v>
      </c>
      <c r="W60" s="7" t="s">
        <v>441</v>
      </c>
      <c r="Y60" s="7" t="s">
        <v>442</v>
      </c>
      <c r="Z60" s="7" t="s">
        <v>2167</v>
      </c>
      <c r="AA60" s="7" t="s">
        <v>2168</v>
      </c>
      <c r="AB60" s="7" t="s">
        <v>2169</v>
      </c>
      <c r="AC60" s="7" t="s">
        <v>2170</v>
      </c>
      <c r="AD60" s="7" t="s">
        <v>2169</v>
      </c>
      <c r="AE60" s="7" t="s">
        <v>2168</v>
      </c>
      <c r="AF60" s="7" t="s">
        <v>2171</v>
      </c>
      <c r="AG60" s="7" t="s">
        <v>2168</v>
      </c>
      <c r="AI60" s="7" t="str">
        <f t="shared" si="0"/>
        <v>SRQNYQCRQNHQCRQNYQSNENYQ</v>
      </c>
      <c r="AJ60" s="15">
        <f t="shared" si="1"/>
        <v>24</v>
      </c>
      <c r="AK60" s="23" t="s">
        <v>2157</v>
      </c>
      <c r="AM60" s="23" t="s">
        <v>2157</v>
      </c>
      <c r="AO60" s="9" t="s">
        <v>2517</v>
      </c>
      <c r="AP60" s="9">
        <v>1</v>
      </c>
    </row>
    <row r="61" spans="1:42">
      <c r="A61" t="s">
        <v>443</v>
      </c>
      <c r="B61" s="13" t="s">
        <v>1750</v>
      </c>
      <c r="C61" s="13" t="s">
        <v>1752</v>
      </c>
      <c r="D61" s="20">
        <v>7</v>
      </c>
      <c r="I61" s="17" t="s">
        <v>2155</v>
      </c>
      <c r="L61" s="27" t="s">
        <v>2155</v>
      </c>
      <c r="N61" s="17" t="s">
        <v>1267</v>
      </c>
      <c r="O61" s="17" t="s">
        <v>878</v>
      </c>
      <c r="P61" s="17" t="s">
        <v>2155</v>
      </c>
      <c r="Q61" s="17" t="s">
        <v>2155</v>
      </c>
      <c r="R61" s="17" t="s">
        <v>2155</v>
      </c>
      <c r="S61" s="17" t="s">
        <v>2155</v>
      </c>
      <c r="U61" s="6">
        <v>6</v>
      </c>
      <c r="V61" s="6">
        <v>6</v>
      </c>
      <c r="W61" s="7" t="s">
        <v>444</v>
      </c>
      <c r="Y61" s="7" t="s">
        <v>445</v>
      </c>
      <c r="Z61" s="7" t="s">
        <v>2172</v>
      </c>
      <c r="AA61" s="7" t="s">
        <v>2246</v>
      </c>
      <c r="AB61" s="7" t="s">
        <v>2247</v>
      </c>
      <c r="AC61" s="7" t="s">
        <v>2248</v>
      </c>
      <c r="AD61" s="7" t="s">
        <v>2249</v>
      </c>
      <c r="AE61" s="7" t="s">
        <v>2240</v>
      </c>
      <c r="AI61" s="7" t="str">
        <f t="shared" si="0"/>
        <v>TRQRNKSAEARMHLLRKL</v>
      </c>
      <c r="AJ61" s="15">
        <f t="shared" si="1"/>
        <v>18</v>
      </c>
      <c r="AO61" s="9" t="s">
        <v>2160</v>
      </c>
      <c r="AP61" s="9" t="s">
        <v>2160</v>
      </c>
    </row>
    <row r="62" spans="1:42">
      <c r="A62" t="s">
        <v>323</v>
      </c>
      <c r="B62" s="13" t="s">
        <v>1694</v>
      </c>
      <c r="C62" s="13" t="s">
        <v>1698</v>
      </c>
      <c r="D62" s="20">
        <v>8</v>
      </c>
      <c r="I62" s="17" t="s">
        <v>2156</v>
      </c>
      <c r="L62" s="27" t="s">
        <v>2156</v>
      </c>
      <c r="N62" s="17" t="s">
        <v>1275</v>
      </c>
      <c r="O62" s="17" t="s">
        <v>869</v>
      </c>
      <c r="P62" s="17" t="s">
        <v>2156</v>
      </c>
      <c r="Q62" s="17" t="s">
        <v>2156</v>
      </c>
      <c r="R62" s="17" t="s">
        <v>2156</v>
      </c>
      <c r="S62" s="17" t="s">
        <v>2156</v>
      </c>
      <c r="U62" s="6">
        <v>8</v>
      </c>
      <c r="V62" s="6">
        <v>8</v>
      </c>
      <c r="W62" s="7" t="s">
        <v>324</v>
      </c>
      <c r="Y62" s="7" t="s">
        <v>325</v>
      </c>
      <c r="Z62" s="7" t="s">
        <v>2276</v>
      </c>
      <c r="AA62" s="7" t="s">
        <v>2213</v>
      </c>
      <c r="AB62" s="7" t="s">
        <v>2250</v>
      </c>
      <c r="AC62" s="7" t="s">
        <v>2251</v>
      </c>
      <c r="AD62" s="7" t="s">
        <v>2163</v>
      </c>
      <c r="AE62" s="7" t="s">
        <v>2166</v>
      </c>
      <c r="AF62" s="7" t="s">
        <v>2184</v>
      </c>
      <c r="AG62" s="7" t="s">
        <v>2197</v>
      </c>
      <c r="AI62" s="7" t="str">
        <f t="shared" si="0"/>
        <v>SEQVHQSFRSFQSRENFQSHDSRD</v>
      </c>
      <c r="AJ62" s="15">
        <f t="shared" si="1"/>
        <v>24</v>
      </c>
      <c r="AO62" s="9" t="s">
        <v>2160</v>
      </c>
      <c r="AP62" s="9" t="s">
        <v>2160</v>
      </c>
    </row>
    <row r="63" spans="1:42">
      <c r="A63" t="s">
        <v>320</v>
      </c>
      <c r="B63" s="13" t="s">
        <v>1694</v>
      </c>
      <c r="C63" s="13" t="s">
        <v>1697</v>
      </c>
      <c r="D63" s="20">
        <v>8</v>
      </c>
      <c r="I63" s="17" t="s">
        <v>2160</v>
      </c>
      <c r="J63" s="23" t="s">
        <v>2157</v>
      </c>
      <c r="L63" s="28" t="s">
        <v>2157</v>
      </c>
      <c r="M63" s="25"/>
      <c r="N63" s="17" t="s">
        <v>2160</v>
      </c>
      <c r="O63" s="17" t="s">
        <v>2160</v>
      </c>
      <c r="P63" s="17" t="s">
        <v>2160</v>
      </c>
      <c r="Q63" s="17" t="s">
        <v>2160</v>
      </c>
      <c r="R63" s="17" t="s">
        <v>2160</v>
      </c>
      <c r="S63" s="17" t="s">
        <v>2160</v>
      </c>
      <c r="U63" s="6">
        <v>8</v>
      </c>
      <c r="V63" s="6">
        <v>8</v>
      </c>
      <c r="W63" s="7" t="s">
        <v>321</v>
      </c>
      <c r="Y63" s="7" t="s">
        <v>322</v>
      </c>
      <c r="Z63" s="7" t="s">
        <v>2167</v>
      </c>
      <c r="AA63" s="7" t="s">
        <v>2168</v>
      </c>
      <c r="AB63" s="7" t="s">
        <v>2169</v>
      </c>
      <c r="AC63" s="7" t="s">
        <v>2170</v>
      </c>
      <c r="AD63" s="7" t="s">
        <v>2169</v>
      </c>
      <c r="AE63" s="7" t="s">
        <v>2168</v>
      </c>
      <c r="AF63" s="7" t="s">
        <v>2171</v>
      </c>
      <c r="AG63" s="7" t="s">
        <v>2168</v>
      </c>
      <c r="AI63" s="7" t="str">
        <f t="shared" si="0"/>
        <v>SRQNYQCRQNHQCRQNYQSNENYQ</v>
      </c>
      <c r="AJ63" s="15">
        <f t="shared" si="1"/>
        <v>24</v>
      </c>
      <c r="AK63" s="23" t="s">
        <v>2157</v>
      </c>
      <c r="AM63" s="23" t="s">
        <v>2157</v>
      </c>
      <c r="AO63" s="9" t="s">
        <v>2517</v>
      </c>
      <c r="AP63" s="9">
        <v>1</v>
      </c>
    </row>
    <row r="64" spans="1:42">
      <c r="A64" t="s">
        <v>317</v>
      </c>
      <c r="B64" s="13" t="s">
        <v>1694</v>
      </c>
      <c r="C64" s="13" t="s">
        <v>1696</v>
      </c>
      <c r="D64" s="20">
        <v>8</v>
      </c>
      <c r="I64" s="17" t="s">
        <v>2157</v>
      </c>
      <c r="J64" s="23" t="s">
        <v>2157</v>
      </c>
      <c r="L64" s="28" t="s">
        <v>2157</v>
      </c>
      <c r="M64" s="25"/>
      <c r="N64" s="17" t="s">
        <v>1281</v>
      </c>
      <c r="O64" s="17" t="s">
        <v>875</v>
      </c>
      <c r="P64" s="17" t="s">
        <v>2157</v>
      </c>
      <c r="Q64" s="17" t="s">
        <v>2157</v>
      </c>
      <c r="R64" s="17" t="s">
        <v>2157</v>
      </c>
      <c r="S64" s="17" t="s">
        <v>2157</v>
      </c>
      <c r="U64" s="6">
        <v>8</v>
      </c>
      <c r="V64" s="6">
        <v>8</v>
      </c>
      <c r="W64" s="7" t="s">
        <v>318</v>
      </c>
      <c r="Y64" s="7" t="s">
        <v>319</v>
      </c>
      <c r="Z64" s="7" t="s">
        <v>2167</v>
      </c>
      <c r="AA64" s="7" t="s">
        <v>2168</v>
      </c>
      <c r="AB64" s="7" t="s">
        <v>2169</v>
      </c>
      <c r="AC64" s="7" t="s">
        <v>2170</v>
      </c>
      <c r="AD64" s="7" t="s">
        <v>2169</v>
      </c>
      <c r="AE64" s="7" t="s">
        <v>2168</v>
      </c>
      <c r="AF64" s="7" t="s">
        <v>2171</v>
      </c>
      <c r="AG64" s="7" t="s">
        <v>2168</v>
      </c>
      <c r="AI64" s="7" t="str">
        <f t="shared" si="0"/>
        <v>SRQNYQCRQNHQCRQNYQSNENYQ</v>
      </c>
      <c r="AJ64" s="15">
        <f t="shared" si="1"/>
        <v>24</v>
      </c>
      <c r="AK64" s="23" t="s">
        <v>2157</v>
      </c>
      <c r="AM64" s="23" t="s">
        <v>2157</v>
      </c>
      <c r="AO64" s="9" t="s">
        <v>2517</v>
      </c>
      <c r="AP64" s="9">
        <v>1</v>
      </c>
    </row>
    <row r="65" spans="1:42">
      <c r="A65" t="s">
        <v>314</v>
      </c>
      <c r="B65" s="13" t="s">
        <v>1694</v>
      </c>
      <c r="C65" s="13" t="s">
        <v>1695</v>
      </c>
      <c r="D65" s="20">
        <v>8</v>
      </c>
      <c r="I65" s="17" t="s">
        <v>2155</v>
      </c>
      <c r="L65" s="27" t="s">
        <v>2155</v>
      </c>
      <c r="N65" s="17" t="s">
        <v>1267</v>
      </c>
      <c r="O65" s="17" t="s">
        <v>878</v>
      </c>
      <c r="P65" s="17" t="s">
        <v>2155</v>
      </c>
      <c r="Q65" s="17" t="s">
        <v>2155</v>
      </c>
      <c r="R65" s="17" t="s">
        <v>2155</v>
      </c>
      <c r="S65" s="17" t="s">
        <v>2155</v>
      </c>
      <c r="U65" s="6">
        <v>6</v>
      </c>
      <c r="V65" s="6">
        <v>6</v>
      </c>
      <c r="W65" s="7" t="s">
        <v>315</v>
      </c>
      <c r="Y65" s="7" t="s">
        <v>316</v>
      </c>
      <c r="Z65" s="7" t="s">
        <v>2172</v>
      </c>
      <c r="AA65" s="7" t="s">
        <v>2246</v>
      </c>
      <c r="AB65" s="7" t="s">
        <v>2247</v>
      </c>
      <c r="AC65" s="7" t="s">
        <v>2248</v>
      </c>
      <c r="AD65" s="7" t="s">
        <v>2249</v>
      </c>
      <c r="AE65" s="7" t="s">
        <v>2240</v>
      </c>
      <c r="AI65" s="7" t="str">
        <f t="shared" si="0"/>
        <v>TRQRNKSAEARMHLLRKL</v>
      </c>
      <c r="AJ65" s="15">
        <f t="shared" si="1"/>
        <v>18</v>
      </c>
      <c r="AO65" s="9" t="s">
        <v>2160</v>
      </c>
      <c r="AP65" s="9" t="s">
        <v>2160</v>
      </c>
    </row>
    <row r="66" spans="1:42">
      <c r="A66" t="s">
        <v>628</v>
      </c>
      <c r="B66" s="13" t="s">
        <v>1821</v>
      </c>
      <c r="C66" s="13" t="s">
        <v>1825</v>
      </c>
      <c r="D66" s="20">
        <v>9</v>
      </c>
      <c r="I66" s="17" t="s">
        <v>2156</v>
      </c>
      <c r="L66" s="27" t="s">
        <v>2156</v>
      </c>
      <c r="N66" s="17" t="s">
        <v>1275</v>
      </c>
      <c r="O66" s="17" t="s">
        <v>2160</v>
      </c>
      <c r="P66" s="17" t="s">
        <v>2156</v>
      </c>
      <c r="Q66" s="17" t="s">
        <v>2160</v>
      </c>
      <c r="R66" s="17" t="s">
        <v>2160</v>
      </c>
      <c r="S66" s="17" t="s">
        <v>2156</v>
      </c>
      <c r="U66" s="6">
        <v>4</v>
      </c>
      <c r="V66" s="6">
        <v>4</v>
      </c>
      <c r="W66" s="7" t="s">
        <v>629</v>
      </c>
      <c r="Y66" s="7" t="s">
        <v>630</v>
      </c>
      <c r="Z66" s="7" t="s">
        <v>2163</v>
      </c>
      <c r="AA66" s="7" t="s">
        <v>2166</v>
      </c>
      <c r="AB66" s="7" t="s">
        <v>2184</v>
      </c>
      <c r="AC66" s="7" t="s">
        <v>2197</v>
      </c>
      <c r="AI66" s="7" t="str">
        <f t="shared" si="0"/>
        <v>SRENFQSHDSRD</v>
      </c>
      <c r="AJ66" s="15">
        <f t="shared" si="1"/>
        <v>12</v>
      </c>
      <c r="AO66" s="9" t="s">
        <v>2160</v>
      </c>
      <c r="AP66" s="9" t="s">
        <v>2160</v>
      </c>
    </row>
    <row r="67" spans="1:42">
      <c r="A67" t="s">
        <v>622</v>
      </c>
      <c r="B67" s="13" t="s">
        <v>1821</v>
      </c>
      <c r="C67" s="13" t="s">
        <v>1823</v>
      </c>
      <c r="D67" s="20">
        <v>9</v>
      </c>
      <c r="I67" s="17" t="s">
        <v>2160</v>
      </c>
      <c r="J67" s="23" t="s">
        <v>2157</v>
      </c>
      <c r="L67" s="28" t="s">
        <v>2157</v>
      </c>
      <c r="M67" s="25"/>
      <c r="N67" s="17" t="s">
        <v>2160</v>
      </c>
      <c r="O67" s="17" t="s">
        <v>2160</v>
      </c>
      <c r="P67" s="17" t="s">
        <v>2160</v>
      </c>
      <c r="Q67" s="17" t="s">
        <v>2160</v>
      </c>
      <c r="R67" s="17" t="s">
        <v>2160</v>
      </c>
      <c r="S67" s="17" t="s">
        <v>2160</v>
      </c>
      <c r="U67" s="6">
        <v>8</v>
      </c>
      <c r="V67" s="6">
        <v>8</v>
      </c>
      <c r="W67" s="7" t="s">
        <v>623</v>
      </c>
      <c r="Y67" s="7" t="s">
        <v>624</v>
      </c>
      <c r="Z67" s="7" t="s">
        <v>2167</v>
      </c>
      <c r="AA67" s="7" t="s">
        <v>2168</v>
      </c>
      <c r="AB67" s="7" t="s">
        <v>2169</v>
      </c>
      <c r="AC67" s="7" t="s">
        <v>2170</v>
      </c>
      <c r="AD67" s="7" t="s">
        <v>2169</v>
      </c>
      <c r="AE67" s="7" t="s">
        <v>2168</v>
      </c>
      <c r="AF67" s="7" t="s">
        <v>2171</v>
      </c>
      <c r="AG67" s="7" t="s">
        <v>2168</v>
      </c>
      <c r="AI67" s="7" t="str">
        <f t="shared" si="0"/>
        <v>SRQNYQCRQNHQCRQNYQSNENYQ</v>
      </c>
      <c r="AJ67" s="15">
        <f t="shared" si="1"/>
        <v>24</v>
      </c>
      <c r="AK67" s="23" t="s">
        <v>2157</v>
      </c>
      <c r="AM67" s="23" t="s">
        <v>2157</v>
      </c>
      <c r="AO67" s="9" t="s">
        <v>2517</v>
      </c>
      <c r="AP67" s="9">
        <v>1</v>
      </c>
    </row>
    <row r="68" spans="1:42">
      <c r="A68" t="s">
        <v>625</v>
      </c>
      <c r="B68" s="13" t="s">
        <v>1821</v>
      </c>
      <c r="C68" s="13" t="s">
        <v>1824</v>
      </c>
      <c r="D68" s="20">
        <v>9</v>
      </c>
      <c r="I68" s="17" t="s">
        <v>2157</v>
      </c>
      <c r="J68" s="23" t="s">
        <v>2157</v>
      </c>
      <c r="L68" s="28" t="s">
        <v>2157</v>
      </c>
      <c r="M68" s="25"/>
      <c r="N68" s="17" t="s">
        <v>1281</v>
      </c>
      <c r="O68" s="17" t="s">
        <v>875</v>
      </c>
      <c r="P68" s="17" t="s">
        <v>2157</v>
      </c>
      <c r="Q68" s="17" t="s">
        <v>2157</v>
      </c>
      <c r="R68" s="17" t="s">
        <v>2157</v>
      </c>
      <c r="S68" s="17" t="s">
        <v>2157</v>
      </c>
      <c r="U68" s="6">
        <v>8</v>
      </c>
      <c r="V68" s="6">
        <v>8</v>
      </c>
      <c r="W68" s="7" t="s">
        <v>626</v>
      </c>
      <c r="Y68" s="7" t="s">
        <v>627</v>
      </c>
      <c r="Z68" s="7" t="s">
        <v>2167</v>
      </c>
      <c r="AA68" s="7" t="s">
        <v>2168</v>
      </c>
      <c r="AB68" s="7" t="s">
        <v>2169</v>
      </c>
      <c r="AC68" s="7" t="s">
        <v>2170</v>
      </c>
      <c r="AD68" s="7" t="s">
        <v>2169</v>
      </c>
      <c r="AE68" s="7" t="s">
        <v>2168</v>
      </c>
      <c r="AF68" s="7" t="s">
        <v>2171</v>
      </c>
      <c r="AG68" s="7" t="s">
        <v>2168</v>
      </c>
      <c r="AI68" s="7" t="str">
        <f t="shared" si="0"/>
        <v>SRQNYQCRQNHQCRQNYQSNENYQ</v>
      </c>
      <c r="AJ68" s="15">
        <f t="shared" si="1"/>
        <v>24</v>
      </c>
      <c r="AK68" s="23" t="s">
        <v>2157</v>
      </c>
      <c r="AM68" s="23" t="s">
        <v>2157</v>
      </c>
      <c r="AO68" s="9" t="s">
        <v>2517</v>
      </c>
      <c r="AP68" s="9">
        <v>1</v>
      </c>
    </row>
    <row r="69" spans="1:42">
      <c r="A69" t="s">
        <v>620</v>
      </c>
      <c r="B69" s="13" t="s">
        <v>1821</v>
      </c>
      <c r="C69" s="13" t="s">
        <v>1822</v>
      </c>
      <c r="D69" s="20">
        <v>9</v>
      </c>
      <c r="I69" s="17" t="s">
        <v>2155</v>
      </c>
      <c r="L69" s="27" t="s">
        <v>2155</v>
      </c>
      <c r="N69" s="17" t="s">
        <v>1267</v>
      </c>
      <c r="O69" s="17" t="s">
        <v>878</v>
      </c>
      <c r="P69" s="17" t="s">
        <v>2155</v>
      </c>
      <c r="Q69" s="17" t="s">
        <v>2155</v>
      </c>
      <c r="R69" s="17" t="s">
        <v>2155</v>
      </c>
      <c r="S69" s="17" t="s">
        <v>2155</v>
      </c>
      <c r="U69" s="6">
        <v>6</v>
      </c>
      <c r="V69" s="6">
        <v>6</v>
      </c>
      <c r="W69" s="7" t="s">
        <v>170</v>
      </c>
      <c r="Y69" s="7" t="s">
        <v>621</v>
      </c>
      <c r="Z69" s="7" t="s">
        <v>2172</v>
      </c>
      <c r="AA69" s="7" t="s">
        <v>2246</v>
      </c>
      <c r="AB69" s="7" t="s">
        <v>2247</v>
      </c>
      <c r="AC69" s="7" t="s">
        <v>2248</v>
      </c>
      <c r="AD69" s="7" t="s">
        <v>2249</v>
      </c>
      <c r="AE69" s="7" t="s">
        <v>2240</v>
      </c>
      <c r="AI69" s="7" t="str">
        <f t="shared" si="0"/>
        <v>TRQRNKSAEARMHLLRKL</v>
      </c>
      <c r="AJ69" s="15">
        <f t="shared" si="1"/>
        <v>18</v>
      </c>
      <c r="AO69" s="9" t="s">
        <v>2160</v>
      </c>
      <c r="AP69" s="9" t="s">
        <v>2160</v>
      </c>
    </row>
    <row r="70" spans="1:42">
      <c r="A70" t="s">
        <v>175</v>
      </c>
      <c r="B70" s="13" t="s">
        <v>1634</v>
      </c>
      <c r="C70" s="13" t="s">
        <v>1638</v>
      </c>
      <c r="D70" s="20">
        <v>10</v>
      </c>
      <c r="I70" s="17" t="s">
        <v>2156</v>
      </c>
      <c r="L70" s="27" t="s">
        <v>2156</v>
      </c>
      <c r="N70" s="17" t="s">
        <v>1275</v>
      </c>
      <c r="O70" s="17" t="s">
        <v>869</v>
      </c>
      <c r="P70" s="17" t="s">
        <v>2156</v>
      </c>
      <c r="Q70" s="17" t="s">
        <v>2156</v>
      </c>
      <c r="R70" s="17" t="s">
        <v>2156</v>
      </c>
      <c r="S70" s="17" t="s">
        <v>2156</v>
      </c>
      <c r="U70" s="6">
        <v>6</v>
      </c>
      <c r="V70" s="6">
        <v>6</v>
      </c>
      <c r="W70" s="7" t="s">
        <v>176</v>
      </c>
      <c r="Y70" s="7" t="s">
        <v>177</v>
      </c>
      <c r="Z70" s="7" t="s">
        <v>2250</v>
      </c>
      <c r="AA70" s="7" t="s">
        <v>2251</v>
      </c>
      <c r="AB70" s="7" t="s">
        <v>2163</v>
      </c>
      <c r="AC70" s="7" t="s">
        <v>2166</v>
      </c>
      <c r="AD70" s="7" t="s">
        <v>2184</v>
      </c>
      <c r="AE70" s="7" t="s">
        <v>2197</v>
      </c>
      <c r="AI70" s="7" t="str">
        <f t="shared" si="0"/>
        <v>SFRSFQSRENFQSHDSRD</v>
      </c>
      <c r="AJ70" s="15">
        <f t="shared" si="1"/>
        <v>18</v>
      </c>
      <c r="AO70" s="9" t="s">
        <v>2160</v>
      </c>
      <c r="AP70" s="9" t="s">
        <v>2160</v>
      </c>
    </row>
    <row r="71" spans="1:42">
      <c r="A71" t="s">
        <v>172</v>
      </c>
      <c r="B71" s="13" t="s">
        <v>1634</v>
      </c>
      <c r="C71" s="13" t="s">
        <v>1637</v>
      </c>
      <c r="D71" s="20">
        <v>10</v>
      </c>
      <c r="I71" s="17" t="s">
        <v>2160</v>
      </c>
      <c r="J71" s="23" t="s">
        <v>2157</v>
      </c>
      <c r="L71" s="28" t="s">
        <v>2157</v>
      </c>
      <c r="M71" s="25"/>
      <c r="N71" s="17" t="s">
        <v>2160</v>
      </c>
      <c r="O71" s="17" t="s">
        <v>2160</v>
      </c>
      <c r="P71" s="17" t="s">
        <v>2160</v>
      </c>
      <c r="Q71" s="17" t="s">
        <v>2160</v>
      </c>
      <c r="R71" s="17" t="s">
        <v>2160</v>
      </c>
      <c r="S71" s="17" t="s">
        <v>2160</v>
      </c>
      <c r="U71" s="6">
        <v>8</v>
      </c>
      <c r="V71" s="6">
        <v>8</v>
      </c>
      <c r="W71" s="7" t="s">
        <v>173</v>
      </c>
      <c r="Y71" s="7" t="s">
        <v>174</v>
      </c>
      <c r="Z71" s="7" t="s">
        <v>2167</v>
      </c>
      <c r="AA71" s="7" t="s">
        <v>2168</v>
      </c>
      <c r="AB71" s="7" t="s">
        <v>2169</v>
      </c>
      <c r="AC71" s="7" t="s">
        <v>2170</v>
      </c>
      <c r="AD71" s="7" t="s">
        <v>2169</v>
      </c>
      <c r="AE71" s="7" t="s">
        <v>2168</v>
      </c>
      <c r="AF71" s="7" t="s">
        <v>2171</v>
      </c>
      <c r="AG71" s="7" t="s">
        <v>2168</v>
      </c>
      <c r="AI71" s="7" t="str">
        <f t="shared" si="0"/>
        <v>SRQNYQCRQNHQCRQNYQSNENYQ</v>
      </c>
      <c r="AJ71" s="15">
        <f t="shared" si="1"/>
        <v>24</v>
      </c>
      <c r="AK71" s="23" t="s">
        <v>2157</v>
      </c>
      <c r="AM71" s="23" t="s">
        <v>2157</v>
      </c>
      <c r="AO71" s="9" t="s">
        <v>2517</v>
      </c>
      <c r="AP71" s="9">
        <v>1</v>
      </c>
    </row>
    <row r="72" spans="1:42">
      <c r="A72" t="s">
        <v>166</v>
      </c>
      <c r="B72" s="13" t="s">
        <v>1634</v>
      </c>
      <c r="C72" s="13" t="s">
        <v>1635</v>
      </c>
      <c r="D72" s="20">
        <v>10</v>
      </c>
      <c r="I72" s="17" t="s">
        <v>2157</v>
      </c>
      <c r="J72" s="23" t="s">
        <v>2157</v>
      </c>
      <c r="L72" s="28" t="s">
        <v>2157</v>
      </c>
      <c r="M72" s="25"/>
      <c r="N72" s="17" t="s">
        <v>1281</v>
      </c>
      <c r="O72" s="17" t="s">
        <v>875</v>
      </c>
      <c r="P72" s="17" t="s">
        <v>2157</v>
      </c>
      <c r="Q72" s="17" t="s">
        <v>2157</v>
      </c>
      <c r="R72" s="17" t="s">
        <v>2157</v>
      </c>
      <c r="S72" s="17" t="s">
        <v>2157</v>
      </c>
      <c r="U72" s="6">
        <v>8</v>
      </c>
      <c r="V72" s="6">
        <v>8</v>
      </c>
      <c r="W72" s="7" t="s">
        <v>167</v>
      </c>
      <c r="Y72" s="7" t="s">
        <v>168</v>
      </c>
      <c r="Z72" s="7" t="s">
        <v>2167</v>
      </c>
      <c r="AA72" s="7" t="s">
        <v>2168</v>
      </c>
      <c r="AB72" s="7" t="s">
        <v>2169</v>
      </c>
      <c r="AC72" s="7" t="s">
        <v>2170</v>
      </c>
      <c r="AD72" s="7" t="s">
        <v>2169</v>
      </c>
      <c r="AE72" s="7" t="s">
        <v>2168</v>
      </c>
      <c r="AF72" s="7" t="s">
        <v>2171</v>
      </c>
      <c r="AG72" s="7" t="s">
        <v>2168</v>
      </c>
      <c r="AI72" s="7" t="str">
        <f t="shared" si="0"/>
        <v>SRQNYQCRQNHQCRQNYQSNENYQ</v>
      </c>
      <c r="AJ72" s="15">
        <f t="shared" si="1"/>
        <v>24</v>
      </c>
      <c r="AK72" s="23" t="s">
        <v>2157</v>
      </c>
      <c r="AM72" s="23" t="s">
        <v>2157</v>
      </c>
      <c r="AO72" s="9" t="s">
        <v>2517</v>
      </c>
      <c r="AP72" s="9">
        <v>1</v>
      </c>
    </row>
    <row r="73" spans="1:42">
      <c r="A73" t="s">
        <v>169</v>
      </c>
      <c r="B73" s="13" t="s">
        <v>1634</v>
      </c>
      <c r="C73" s="13" t="s">
        <v>1636</v>
      </c>
      <c r="D73" s="20">
        <v>10</v>
      </c>
      <c r="I73" s="17" t="s">
        <v>2155</v>
      </c>
      <c r="L73" s="27" t="s">
        <v>2155</v>
      </c>
      <c r="N73" s="17" t="s">
        <v>1267</v>
      </c>
      <c r="O73" s="17" t="s">
        <v>878</v>
      </c>
      <c r="P73" s="17" t="s">
        <v>2155</v>
      </c>
      <c r="Q73" s="17" t="s">
        <v>2155</v>
      </c>
      <c r="R73" s="17" t="s">
        <v>2155</v>
      </c>
      <c r="S73" s="17" t="s">
        <v>2155</v>
      </c>
      <c r="U73" s="6">
        <v>6</v>
      </c>
      <c r="V73" s="6">
        <v>6</v>
      </c>
      <c r="W73" s="7" t="s">
        <v>170</v>
      </c>
      <c r="Y73" s="7" t="s">
        <v>171</v>
      </c>
      <c r="Z73" s="7" t="s">
        <v>2172</v>
      </c>
      <c r="AA73" s="7" t="s">
        <v>2246</v>
      </c>
      <c r="AB73" s="7" t="s">
        <v>2247</v>
      </c>
      <c r="AC73" s="7" t="s">
        <v>2248</v>
      </c>
      <c r="AD73" s="7" t="s">
        <v>2249</v>
      </c>
      <c r="AE73" s="7" t="s">
        <v>2240</v>
      </c>
      <c r="AI73" s="7" t="str">
        <f t="shared" si="0"/>
        <v>TRQRNKSAEARMHLLRKL</v>
      </c>
      <c r="AJ73" s="15">
        <f t="shared" si="1"/>
        <v>18</v>
      </c>
      <c r="AO73" s="9" t="s">
        <v>2160</v>
      </c>
      <c r="AP73" s="9" t="s">
        <v>2160</v>
      </c>
    </row>
    <row r="74" spans="1:42">
      <c r="A74" t="s">
        <v>813</v>
      </c>
      <c r="B74" s="13" t="s">
        <v>1893</v>
      </c>
      <c r="C74" s="13" t="s">
        <v>1894</v>
      </c>
      <c r="D74" s="20">
        <v>11</v>
      </c>
      <c r="I74" s="17" t="s">
        <v>2156</v>
      </c>
      <c r="L74" s="27" t="s">
        <v>2156</v>
      </c>
      <c r="N74" s="17" t="s">
        <v>1275</v>
      </c>
      <c r="O74" s="17" t="s">
        <v>869</v>
      </c>
      <c r="P74" s="17" t="s">
        <v>2156</v>
      </c>
      <c r="Q74" s="17" t="s">
        <v>2156</v>
      </c>
      <c r="R74" s="17" t="s">
        <v>2156</v>
      </c>
      <c r="S74" s="17" t="s">
        <v>2156</v>
      </c>
      <c r="U74" s="6">
        <v>8</v>
      </c>
      <c r="V74" s="6">
        <v>8</v>
      </c>
      <c r="W74" s="7" t="s">
        <v>814</v>
      </c>
      <c r="Y74" s="7" t="s">
        <v>815</v>
      </c>
      <c r="Z74" s="7" t="s">
        <v>2276</v>
      </c>
      <c r="AA74" s="7" t="s">
        <v>2367</v>
      </c>
      <c r="AB74" s="7" t="s">
        <v>2250</v>
      </c>
      <c r="AC74" s="7" t="s">
        <v>2251</v>
      </c>
      <c r="AD74" s="7" t="s">
        <v>2163</v>
      </c>
      <c r="AE74" s="7" t="s">
        <v>2166</v>
      </c>
      <c r="AF74" s="7" t="s">
        <v>2184</v>
      </c>
      <c r="AG74" s="7" t="s">
        <v>2197</v>
      </c>
      <c r="AI74" s="7" t="str">
        <f t="shared" si="0"/>
        <v>SEQAHQSFRSFQSRENFQSHDSRD</v>
      </c>
      <c r="AJ74" s="15">
        <f t="shared" si="1"/>
        <v>24</v>
      </c>
      <c r="AO74" s="9" t="s">
        <v>2160</v>
      </c>
      <c r="AP74" s="9" t="s">
        <v>2160</v>
      </c>
    </row>
    <row r="75" spans="1:42">
      <c r="A75" t="s">
        <v>816</v>
      </c>
      <c r="B75" s="13" t="s">
        <v>1893</v>
      </c>
      <c r="C75" s="13" t="s">
        <v>1895</v>
      </c>
      <c r="D75" s="20">
        <v>11</v>
      </c>
      <c r="I75" s="17" t="s">
        <v>2157</v>
      </c>
      <c r="J75" s="23" t="s">
        <v>2157</v>
      </c>
      <c r="L75" s="28" t="s">
        <v>2157</v>
      </c>
      <c r="M75" s="25"/>
      <c r="N75" s="17" t="s">
        <v>2160</v>
      </c>
      <c r="O75" s="17" t="s">
        <v>875</v>
      </c>
      <c r="P75" s="17" t="s">
        <v>2160</v>
      </c>
      <c r="Q75" s="17" t="s">
        <v>2157</v>
      </c>
      <c r="R75" s="17" t="s">
        <v>2160</v>
      </c>
      <c r="S75" s="17" t="s">
        <v>2157</v>
      </c>
      <c r="U75" s="6">
        <v>8</v>
      </c>
      <c r="V75" s="6">
        <v>8</v>
      </c>
      <c r="W75" s="7" t="s">
        <v>817</v>
      </c>
      <c r="Y75" s="7" t="s">
        <v>818</v>
      </c>
      <c r="Z75" s="7" t="s">
        <v>2167</v>
      </c>
      <c r="AA75" s="7" t="s">
        <v>2168</v>
      </c>
      <c r="AB75" s="7" t="s">
        <v>2169</v>
      </c>
      <c r="AC75" s="7" t="s">
        <v>2170</v>
      </c>
      <c r="AD75" s="7" t="s">
        <v>2169</v>
      </c>
      <c r="AE75" s="7" t="s">
        <v>2168</v>
      </c>
      <c r="AF75" s="7" t="s">
        <v>2171</v>
      </c>
      <c r="AG75" s="7" t="s">
        <v>2168</v>
      </c>
      <c r="AI75" s="7" t="str">
        <f t="shared" si="0"/>
        <v>SRQNYQCRQNHQCRQNYQSNENYQ</v>
      </c>
      <c r="AJ75" s="15">
        <f t="shared" si="1"/>
        <v>24</v>
      </c>
      <c r="AK75" s="23" t="s">
        <v>2157</v>
      </c>
      <c r="AM75" s="23" t="s">
        <v>2157</v>
      </c>
      <c r="AO75" s="9" t="s">
        <v>2517</v>
      </c>
      <c r="AP75" s="9">
        <v>1</v>
      </c>
    </row>
    <row r="76" spans="1:42">
      <c r="A76" t="s">
        <v>822</v>
      </c>
      <c r="B76" s="13" t="s">
        <v>1893</v>
      </c>
      <c r="C76" s="13" t="s">
        <v>1897</v>
      </c>
      <c r="D76" s="20">
        <v>11</v>
      </c>
      <c r="I76" s="17" t="s">
        <v>2157</v>
      </c>
      <c r="J76" s="23" t="s">
        <v>2157</v>
      </c>
      <c r="L76" s="28" t="s">
        <v>2157</v>
      </c>
      <c r="M76" s="25"/>
      <c r="N76" s="17" t="s">
        <v>1281</v>
      </c>
      <c r="O76" s="17" t="s">
        <v>2160</v>
      </c>
      <c r="P76" s="17" t="s">
        <v>2157</v>
      </c>
      <c r="Q76" s="17" t="s">
        <v>2160</v>
      </c>
      <c r="R76" s="17" t="s">
        <v>2160</v>
      </c>
      <c r="S76" s="17" t="s">
        <v>2157</v>
      </c>
      <c r="U76" s="6">
        <v>8</v>
      </c>
      <c r="V76" s="6">
        <v>8</v>
      </c>
      <c r="W76" s="7" t="s">
        <v>823</v>
      </c>
      <c r="Y76" s="7" t="s">
        <v>824</v>
      </c>
      <c r="Z76" s="7" t="s">
        <v>2167</v>
      </c>
      <c r="AA76" s="7" t="s">
        <v>2168</v>
      </c>
      <c r="AB76" s="7" t="s">
        <v>2169</v>
      </c>
      <c r="AC76" s="7" t="s">
        <v>2170</v>
      </c>
      <c r="AD76" s="7" t="s">
        <v>2169</v>
      </c>
      <c r="AE76" s="7" t="s">
        <v>2168</v>
      </c>
      <c r="AF76" s="7" t="s">
        <v>2171</v>
      </c>
      <c r="AG76" s="7" t="s">
        <v>2168</v>
      </c>
      <c r="AI76" s="7" t="str">
        <f t="shared" si="0"/>
        <v>SRQNYQCRQNHQCRQNYQSNENYQ</v>
      </c>
      <c r="AJ76" s="15">
        <f t="shared" si="1"/>
        <v>24</v>
      </c>
      <c r="AK76" s="23" t="s">
        <v>2157</v>
      </c>
      <c r="AM76" s="23" t="s">
        <v>2157</v>
      </c>
      <c r="AO76" s="9" t="s">
        <v>2517</v>
      </c>
      <c r="AP76" s="9">
        <v>1</v>
      </c>
    </row>
    <row r="77" spans="1:42">
      <c r="A77" t="s">
        <v>819</v>
      </c>
      <c r="B77" s="13" t="s">
        <v>1893</v>
      </c>
      <c r="C77" s="13" t="s">
        <v>1896</v>
      </c>
      <c r="D77" s="20">
        <v>11</v>
      </c>
      <c r="I77" s="17" t="s">
        <v>2155</v>
      </c>
      <c r="L77" s="27" t="s">
        <v>2155</v>
      </c>
      <c r="N77" s="17" t="s">
        <v>1267</v>
      </c>
      <c r="O77" s="17" t="s">
        <v>878</v>
      </c>
      <c r="P77" s="17" t="s">
        <v>2155</v>
      </c>
      <c r="Q77" s="17" t="s">
        <v>2155</v>
      </c>
      <c r="R77" s="17" t="s">
        <v>2155</v>
      </c>
      <c r="S77" s="17" t="s">
        <v>2155</v>
      </c>
      <c r="U77" s="6">
        <v>6</v>
      </c>
      <c r="V77" s="6">
        <v>6</v>
      </c>
      <c r="W77" s="7" t="s">
        <v>820</v>
      </c>
      <c r="Y77" s="7" t="s">
        <v>821</v>
      </c>
      <c r="Z77" s="7" t="s">
        <v>2172</v>
      </c>
      <c r="AA77" s="7" t="s">
        <v>2246</v>
      </c>
      <c r="AB77" s="7" t="s">
        <v>2247</v>
      </c>
      <c r="AC77" s="7" t="s">
        <v>2248</v>
      </c>
      <c r="AD77" s="7" t="s">
        <v>2249</v>
      </c>
      <c r="AE77" s="7" t="s">
        <v>2240</v>
      </c>
      <c r="AI77" s="7" t="str">
        <f t="shared" si="0"/>
        <v>TRQRNKSAEARMHLLRKL</v>
      </c>
      <c r="AJ77" s="15">
        <f t="shared" si="1"/>
        <v>18</v>
      </c>
      <c r="AO77" s="9" t="s">
        <v>2160</v>
      </c>
      <c r="AP77" s="9" t="s">
        <v>2160</v>
      </c>
    </row>
    <row r="78" spans="1:42">
      <c r="A78" t="s">
        <v>900</v>
      </c>
      <c r="B78" s="13" t="s">
        <v>1927</v>
      </c>
      <c r="C78" s="13" t="s">
        <v>1929</v>
      </c>
      <c r="D78" s="20">
        <v>12</v>
      </c>
      <c r="I78" s="17" t="s">
        <v>2160</v>
      </c>
      <c r="K78" s="21" t="s">
        <v>2157</v>
      </c>
      <c r="L78" s="27" t="s">
        <v>2157</v>
      </c>
      <c r="N78" s="17" t="s">
        <v>2160</v>
      </c>
      <c r="O78" s="17" t="s">
        <v>2160</v>
      </c>
      <c r="P78" s="17" t="s">
        <v>2160</v>
      </c>
      <c r="Q78" s="17" t="s">
        <v>2160</v>
      </c>
      <c r="R78" s="17" t="s">
        <v>2160</v>
      </c>
      <c r="S78" s="17" t="s">
        <v>2160</v>
      </c>
      <c r="U78" s="6">
        <v>5</v>
      </c>
      <c r="V78" s="6">
        <v>5</v>
      </c>
      <c r="W78" s="7" t="s">
        <v>901</v>
      </c>
      <c r="Y78" s="7" t="s">
        <v>902</v>
      </c>
      <c r="Z78" s="7" t="s">
        <v>2374</v>
      </c>
      <c r="AA78" s="7" t="s">
        <v>2169</v>
      </c>
      <c r="AB78" s="7" t="s">
        <v>2168</v>
      </c>
      <c r="AC78" s="7" t="s">
        <v>2171</v>
      </c>
      <c r="AD78" s="7" t="s">
        <v>2168</v>
      </c>
      <c r="AI78" s="7" t="str">
        <f t="shared" si="0"/>
        <v>SRSCRQNYQSNENYQ</v>
      </c>
      <c r="AJ78" s="15">
        <f t="shared" si="1"/>
        <v>15</v>
      </c>
      <c r="AO78" s="9" t="s">
        <v>2531</v>
      </c>
      <c r="AP78" s="9">
        <v>0</v>
      </c>
    </row>
    <row r="79" spans="1:42">
      <c r="A79" t="s">
        <v>897</v>
      </c>
      <c r="B79" s="13" t="s">
        <v>1927</v>
      </c>
      <c r="C79" s="13" t="s">
        <v>1928</v>
      </c>
      <c r="D79" s="20">
        <v>12</v>
      </c>
      <c r="I79" s="17" t="s">
        <v>2157</v>
      </c>
      <c r="J79" s="23" t="s">
        <v>2157</v>
      </c>
      <c r="L79" s="28" t="s">
        <v>2157</v>
      </c>
      <c r="M79" s="25"/>
      <c r="N79" s="17" t="s">
        <v>1281</v>
      </c>
      <c r="O79" s="17" t="s">
        <v>875</v>
      </c>
      <c r="P79" s="17" t="s">
        <v>2157</v>
      </c>
      <c r="Q79" s="17" t="s">
        <v>2157</v>
      </c>
      <c r="R79" s="17" t="s">
        <v>2157</v>
      </c>
      <c r="S79" s="17" t="s">
        <v>2157</v>
      </c>
      <c r="U79" s="6">
        <v>8</v>
      </c>
      <c r="V79" s="6">
        <v>8</v>
      </c>
      <c r="W79" s="7" t="s">
        <v>898</v>
      </c>
      <c r="Y79" s="7" t="s">
        <v>899</v>
      </c>
      <c r="Z79" s="7" t="s">
        <v>2167</v>
      </c>
      <c r="AA79" s="7" t="s">
        <v>2168</v>
      </c>
      <c r="AB79" s="7" t="s">
        <v>2169</v>
      </c>
      <c r="AC79" s="7" t="s">
        <v>2170</v>
      </c>
      <c r="AD79" s="7" t="s">
        <v>2169</v>
      </c>
      <c r="AE79" s="7" t="s">
        <v>2168</v>
      </c>
      <c r="AF79" s="7" t="s">
        <v>2171</v>
      </c>
      <c r="AG79" s="7" t="s">
        <v>2168</v>
      </c>
      <c r="AI79" s="7" t="str">
        <f t="shared" si="0"/>
        <v>SRQNYQCRQNHQCRQNYQSNENYQ</v>
      </c>
      <c r="AJ79" s="15">
        <f t="shared" si="1"/>
        <v>24</v>
      </c>
      <c r="AK79" s="23" t="s">
        <v>2157</v>
      </c>
      <c r="AM79" s="23" t="s">
        <v>2157</v>
      </c>
      <c r="AO79" s="9" t="s">
        <v>2517</v>
      </c>
      <c r="AP79" s="9">
        <v>1</v>
      </c>
    </row>
    <row r="80" spans="1:42">
      <c r="A80" t="s">
        <v>903</v>
      </c>
      <c r="B80" s="13" t="s">
        <v>1927</v>
      </c>
      <c r="C80" s="13" t="s">
        <v>1930</v>
      </c>
      <c r="D80" s="20">
        <v>12</v>
      </c>
      <c r="I80" s="17" t="s">
        <v>2155</v>
      </c>
      <c r="L80" s="27" t="s">
        <v>2155</v>
      </c>
      <c r="N80" s="17" t="s">
        <v>1267</v>
      </c>
      <c r="O80" s="17" t="s">
        <v>878</v>
      </c>
      <c r="P80" s="17" t="s">
        <v>2155</v>
      </c>
      <c r="Q80" s="17" t="s">
        <v>2155</v>
      </c>
      <c r="R80" s="17" t="s">
        <v>2155</v>
      </c>
      <c r="S80" s="17" t="s">
        <v>2155</v>
      </c>
      <c r="U80" s="6">
        <v>6</v>
      </c>
      <c r="V80" s="6">
        <v>6</v>
      </c>
      <c r="W80" s="7" t="s">
        <v>685</v>
      </c>
      <c r="Y80" s="7" t="s">
        <v>904</v>
      </c>
      <c r="Z80" s="7" t="s">
        <v>2172</v>
      </c>
      <c r="AA80" s="7" t="s">
        <v>2246</v>
      </c>
      <c r="AB80" s="7" t="s">
        <v>2247</v>
      </c>
      <c r="AC80" s="7" t="s">
        <v>2248</v>
      </c>
      <c r="AD80" s="7" t="s">
        <v>2249</v>
      </c>
      <c r="AE80" s="7" t="s">
        <v>2375</v>
      </c>
      <c r="AI80" s="7" t="str">
        <f t="shared" si="0"/>
        <v>TRQRNKSAEARMHLLRKS</v>
      </c>
      <c r="AJ80" s="15">
        <f t="shared" si="1"/>
        <v>18</v>
      </c>
      <c r="AO80" s="9" t="s">
        <v>2160</v>
      </c>
      <c r="AP80" s="9" t="s">
        <v>2160</v>
      </c>
    </row>
    <row r="81" spans="1:42">
      <c r="A81" t="s">
        <v>687</v>
      </c>
      <c r="B81" s="13" t="s">
        <v>1850</v>
      </c>
      <c r="C81" s="13" t="s">
        <v>1851</v>
      </c>
      <c r="D81" s="20">
        <v>13</v>
      </c>
      <c r="I81" s="17" t="s">
        <v>2160</v>
      </c>
      <c r="J81" s="23" t="s">
        <v>2157</v>
      </c>
      <c r="L81" s="28" t="s">
        <v>2157</v>
      </c>
      <c r="M81" s="25"/>
      <c r="N81" s="17" t="s">
        <v>2160</v>
      </c>
      <c r="O81" s="17" t="s">
        <v>2160</v>
      </c>
      <c r="P81" s="17" t="s">
        <v>2160</v>
      </c>
      <c r="Q81" s="17" t="s">
        <v>2160</v>
      </c>
      <c r="R81" s="17" t="s">
        <v>2160</v>
      </c>
      <c r="S81" s="17" t="s">
        <v>2160</v>
      </c>
      <c r="U81" s="6">
        <v>8</v>
      </c>
      <c r="V81" s="6">
        <v>8</v>
      </c>
      <c r="W81" s="7" t="s">
        <v>688</v>
      </c>
      <c r="Y81" s="7" t="s">
        <v>689</v>
      </c>
      <c r="Z81" s="7" t="s">
        <v>2167</v>
      </c>
      <c r="AA81" s="7" t="s">
        <v>2168</v>
      </c>
      <c r="AB81" s="7" t="s">
        <v>2169</v>
      </c>
      <c r="AC81" s="7" t="s">
        <v>2170</v>
      </c>
      <c r="AD81" s="7" t="s">
        <v>2169</v>
      </c>
      <c r="AE81" s="7" t="s">
        <v>2168</v>
      </c>
      <c r="AF81" s="7" t="s">
        <v>2171</v>
      </c>
      <c r="AG81" s="7" t="s">
        <v>2168</v>
      </c>
      <c r="AI81" s="7" t="str">
        <f t="shared" si="0"/>
        <v>SRQNYQCRQNHQCRQNYQSNENYQ</v>
      </c>
      <c r="AJ81" s="15">
        <f t="shared" si="1"/>
        <v>24</v>
      </c>
      <c r="AK81" s="23" t="s">
        <v>2157</v>
      </c>
      <c r="AM81" s="23" t="s">
        <v>2157</v>
      </c>
      <c r="AO81" s="9" t="s">
        <v>2517</v>
      </c>
      <c r="AP81" s="9">
        <v>1</v>
      </c>
    </row>
    <row r="82" spans="1:42">
      <c r="A82" t="s">
        <v>693</v>
      </c>
      <c r="B82" s="13" t="s">
        <v>1850</v>
      </c>
      <c r="C82" s="13" t="s">
        <v>1853</v>
      </c>
      <c r="D82" s="20">
        <v>13</v>
      </c>
      <c r="I82" s="17" t="s">
        <v>2157</v>
      </c>
      <c r="J82" s="23" t="s">
        <v>2157</v>
      </c>
      <c r="L82" s="28" t="s">
        <v>2157</v>
      </c>
      <c r="M82" s="25"/>
      <c r="N82" s="17" t="s">
        <v>1281</v>
      </c>
      <c r="O82" s="17" t="s">
        <v>875</v>
      </c>
      <c r="P82" s="17" t="s">
        <v>2157</v>
      </c>
      <c r="Q82" s="17" t="s">
        <v>2157</v>
      </c>
      <c r="R82" s="17" t="s">
        <v>2157</v>
      </c>
      <c r="S82" s="17" t="s">
        <v>2157</v>
      </c>
      <c r="U82" s="6">
        <v>8</v>
      </c>
      <c r="V82" s="6">
        <v>8</v>
      </c>
      <c r="W82" s="7" t="s">
        <v>167</v>
      </c>
      <c r="Y82" s="7" t="s">
        <v>694</v>
      </c>
      <c r="Z82" s="7" t="s">
        <v>2167</v>
      </c>
      <c r="AA82" s="7" t="s">
        <v>2168</v>
      </c>
      <c r="AB82" s="7" t="s">
        <v>2169</v>
      </c>
      <c r="AC82" s="7" t="s">
        <v>2170</v>
      </c>
      <c r="AD82" s="7" t="s">
        <v>2169</v>
      </c>
      <c r="AE82" s="7" t="s">
        <v>2168</v>
      </c>
      <c r="AF82" s="7" t="s">
        <v>2171</v>
      </c>
      <c r="AG82" s="7" t="s">
        <v>2168</v>
      </c>
      <c r="AI82" s="7" t="str">
        <f t="shared" si="0"/>
        <v>SRQNYQCRQNHQCRQNYQSNENYQ</v>
      </c>
      <c r="AJ82" s="15">
        <f t="shared" si="1"/>
        <v>24</v>
      </c>
      <c r="AK82" s="23" t="s">
        <v>2157</v>
      </c>
      <c r="AM82" s="23" t="s">
        <v>2157</v>
      </c>
      <c r="AO82" s="9" t="s">
        <v>2517</v>
      </c>
      <c r="AP82" s="9">
        <v>1</v>
      </c>
    </row>
    <row r="83" spans="1:42">
      <c r="A83" t="s">
        <v>690</v>
      </c>
      <c r="B83" s="13" t="s">
        <v>1850</v>
      </c>
      <c r="C83" s="13" t="s">
        <v>1852</v>
      </c>
      <c r="D83" s="20">
        <v>13</v>
      </c>
      <c r="I83" s="17" t="s">
        <v>2155</v>
      </c>
      <c r="L83" s="27" t="s">
        <v>2155</v>
      </c>
      <c r="N83" s="17" t="s">
        <v>1267</v>
      </c>
      <c r="O83" s="17" t="s">
        <v>878</v>
      </c>
      <c r="P83" s="17" t="s">
        <v>2155</v>
      </c>
      <c r="Q83" s="17" t="s">
        <v>2155</v>
      </c>
      <c r="R83" s="17" t="s">
        <v>2155</v>
      </c>
      <c r="S83" s="17" t="s">
        <v>2155</v>
      </c>
      <c r="U83" s="6">
        <v>6</v>
      </c>
      <c r="V83" s="6">
        <v>6</v>
      </c>
      <c r="W83" s="7" t="s">
        <v>691</v>
      </c>
      <c r="Y83" s="7" t="s">
        <v>692</v>
      </c>
      <c r="Z83" s="7" t="s">
        <v>2172</v>
      </c>
      <c r="AA83" s="7" t="s">
        <v>2246</v>
      </c>
      <c r="AB83" s="7" t="s">
        <v>2247</v>
      </c>
      <c r="AC83" s="7" t="s">
        <v>2248</v>
      </c>
      <c r="AD83" s="7" t="s">
        <v>2249</v>
      </c>
      <c r="AE83" s="7" t="s">
        <v>2329</v>
      </c>
      <c r="AI83" s="7" t="str">
        <f t="shared" si="0"/>
        <v>TRQRNKSAEARMHLLKKL</v>
      </c>
      <c r="AJ83" s="15">
        <f t="shared" si="1"/>
        <v>18</v>
      </c>
      <c r="AO83" s="9" t="s">
        <v>2160</v>
      </c>
      <c r="AP83" s="9" t="s">
        <v>2160</v>
      </c>
    </row>
    <row r="84" spans="1:42">
      <c r="A84" t="s">
        <v>1544</v>
      </c>
      <c r="B84" s="13" t="s">
        <v>2127</v>
      </c>
      <c r="C84" s="13" t="s">
        <v>2128</v>
      </c>
      <c r="D84" s="20">
        <v>14</v>
      </c>
      <c r="I84" s="17" t="s">
        <v>2156</v>
      </c>
      <c r="L84" s="27" t="s">
        <v>2156</v>
      </c>
      <c r="N84" s="17" t="s">
        <v>1275</v>
      </c>
      <c r="O84" s="17" t="s">
        <v>869</v>
      </c>
      <c r="P84" s="17" t="s">
        <v>2156</v>
      </c>
      <c r="Q84" s="17" t="s">
        <v>2156</v>
      </c>
      <c r="R84" s="17" t="s">
        <v>2156</v>
      </c>
      <c r="S84" s="17" t="s">
        <v>2156</v>
      </c>
      <c r="U84" s="6">
        <v>7</v>
      </c>
      <c r="V84" s="6">
        <v>7</v>
      </c>
      <c r="W84" s="7" t="s">
        <v>1545</v>
      </c>
      <c r="Y84" s="7" t="s">
        <v>1546</v>
      </c>
      <c r="Z84" s="7" t="s">
        <v>2187</v>
      </c>
      <c r="AA84" s="7" t="s">
        <v>2367</v>
      </c>
      <c r="AB84" s="7" t="s">
        <v>2250</v>
      </c>
      <c r="AC84" s="7" t="s">
        <v>2163</v>
      </c>
      <c r="AD84" s="7" t="s">
        <v>2168</v>
      </c>
      <c r="AE84" s="7" t="s">
        <v>2497</v>
      </c>
      <c r="AF84" s="7" t="s">
        <v>2197</v>
      </c>
      <c r="AI84" s="7" t="str">
        <f t="shared" si="0"/>
        <v>SLQAHQSFRSRENYQCHDSRD</v>
      </c>
      <c r="AJ84" s="15">
        <f t="shared" si="1"/>
        <v>21</v>
      </c>
      <c r="AO84" s="9" t="s">
        <v>2160</v>
      </c>
      <c r="AP84" s="9" t="s">
        <v>2160</v>
      </c>
    </row>
    <row r="85" spans="1:42">
      <c r="A85" t="s">
        <v>1553</v>
      </c>
      <c r="B85" s="13" t="s">
        <v>2127</v>
      </c>
      <c r="C85" s="13" t="s">
        <v>2131</v>
      </c>
      <c r="D85" s="20">
        <v>14</v>
      </c>
      <c r="I85" s="17" t="s">
        <v>2160</v>
      </c>
      <c r="J85" s="23" t="s">
        <v>2157</v>
      </c>
      <c r="L85" s="28" t="s">
        <v>2157</v>
      </c>
      <c r="M85" s="25"/>
      <c r="N85" s="17" t="s">
        <v>2160</v>
      </c>
      <c r="O85" s="17" t="s">
        <v>2160</v>
      </c>
      <c r="P85" s="17" t="s">
        <v>2160</v>
      </c>
      <c r="Q85" s="17" t="s">
        <v>2160</v>
      </c>
      <c r="R85" s="17" t="s">
        <v>2160</v>
      </c>
      <c r="S85" s="17" t="s">
        <v>2160</v>
      </c>
      <c r="U85" s="6">
        <v>7</v>
      </c>
      <c r="V85" s="6">
        <v>7</v>
      </c>
      <c r="W85" s="7" t="s">
        <v>1554</v>
      </c>
      <c r="Y85" s="7" t="s">
        <v>1555</v>
      </c>
      <c r="Z85" s="7" t="s">
        <v>2167</v>
      </c>
      <c r="AA85" s="7" t="s">
        <v>2168</v>
      </c>
      <c r="AB85" s="7" t="s">
        <v>2169</v>
      </c>
      <c r="AC85" s="7" t="s">
        <v>2170</v>
      </c>
      <c r="AD85" s="7" t="s">
        <v>2168</v>
      </c>
      <c r="AE85" s="7" t="s">
        <v>2171</v>
      </c>
      <c r="AF85" s="7" t="s">
        <v>2168</v>
      </c>
      <c r="AI85" s="7" t="str">
        <f t="shared" si="0"/>
        <v>SRQNYQCRQNHQNYQSNENYQ</v>
      </c>
      <c r="AJ85" s="15">
        <f t="shared" si="1"/>
        <v>21</v>
      </c>
      <c r="AL85" s="23" t="s">
        <v>2585</v>
      </c>
      <c r="AM85" s="23" t="s">
        <v>2157</v>
      </c>
      <c r="AO85" s="9" t="s">
        <v>2532</v>
      </c>
      <c r="AP85" s="9">
        <v>0</v>
      </c>
    </row>
    <row r="86" spans="1:42">
      <c r="A86" t="s">
        <v>1547</v>
      </c>
      <c r="B86" s="13" t="s">
        <v>2127</v>
      </c>
      <c r="C86" s="13" t="s">
        <v>2129</v>
      </c>
      <c r="D86" s="20">
        <v>14</v>
      </c>
      <c r="I86" s="17" t="s">
        <v>2157</v>
      </c>
      <c r="J86" s="23" t="s">
        <v>2157</v>
      </c>
      <c r="L86" s="28" t="s">
        <v>2157</v>
      </c>
      <c r="M86" s="25"/>
      <c r="N86" s="17" t="s">
        <v>1281</v>
      </c>
      <c r="O86" s="17" t="s">
        <v>875</v>
      </c>
      <c r="P86" s="17" t="s">
        <v>2157</v>
      </c>
      <c r="Q86" s="17" t="s">
        <v>2157</v>
      </c>
      <c r="R86" s="17" t="s">
        <v>2157</v>
      </c>
      <c r="S86" s="17" t="s">
        <v>2157</v>
      </c>
      <c r="U86" s="6">
        <v>8</v>
      </c>
      <c r="V86" s="6">
        <v>8</v>
      </c>
      <c r="W86" s="7" t="s">
        <v>1548</v>
      </c>
      <c r="Y86" s="7" t="s">
        <v>1549</v>
      </c>
      <c r="Z86" s="7" t="s">
        <v>2167</v>
      </c>
      <c r="AA86" s="7" t="s">
        <v>2168</v>
      </c>
      <c r="AB86" s="7" t="s">
        <v>2169</v>
      </c>
      <c r="AC86" s="7" t="s">
        <v>2170</v>
      </c>
      <c r="AD86" s="7" t="s">
        <v>2169</v>
      </c>
      <c r="AE86" s="7" t="s">
        <v>2168</v>
      </c>
      <c r="AF86" s="7" t="s">
        <v>2171</v>
      </c>
      <c r="AG86" s="7" t="s">
        <v>2168</v>
      </c>
      <c r="AI86" s="7" t="str">
        <f t="shared" si="0"/>
        <v>SRQNYQCRQNHQCRQNYQSNENYQ</v>
      </c>
      <c r="AJ86" s="15">
        <f t="shared" si="1"/>
        <v>24</v>
      </c>
      <c r="AK86" s="23" t="s">
        <v>2157</v>
      </c>
      <c r="AM86" s="23" t="s">
        <v>2157</v>
      </c>
      <c r="AO86" s="9" t="s">
        <v>2517</v>
      </c>
      <c r="AP86" s="9">
        <v>1</v>
      </c>
    </row>
    <row r="87" spans="1:42">
      <c r="A87" t="s">
        <v>1550</v>
      </c>
      <c r="B87" s="13" t="s">
        <v>2127</v>
      </c>
      <c r="C87" s="13" t="s">
        <v>2130</v>
      </c>
      <c r="D87" s="20">
        <v>14</v>
      </c>
      <c r="I87" s="17" t="s">
        <v>2155</v>
      </c>
      <c r="L87" s="27" t="s">
        <v>2155</v>
      </c>
      <c r="N87" s="17" t="s">
        <v>1267</v>
      </c>
      <c r="O87" s="17" t="s">
        <v>878</v>
      </c>
      <c r="P87" s="17" t="s">
        <v>2155</v>
      </c>
      <c r="Q87" s="17" t="s">
        <v>2155</v>
      </c>
      <c r="R87" s="17" t="s">
        <v>2155</v>
      </c>
      <c r="S87" s="17" t="s">
        <v>2155</v>
      </c>
      <c r="U87" s="6">
        <v>6</v>
      </c>
      <c r="V87" s="6">
        <v>6</v>
      </c>
      <c r="W87" s="7" t="s">
        <v>1551</v>
      </c>
      <c r="Y87" s="7" t="s">
        <v>1552</v>
      </c>
      <c r="Z87" s="7" t="s">
        <v>2172</v>
      </c>
      <c r="AA87" s="7" t="s">
        <v>2498</v>
      </c>
      <c r="AB87" s="7" t="s">
        <v>2209</v>
      </c>
      <c r="AC87" s="7" t="s">
        <v>2248</v>
      </c>
      <c r="AD87" s="7" t="s">
        <v>2249</v>
      </c>
      <c r="AE87" s="7" t="s">
        <v>2240</v>
      </c>
      <c r="AI87" s="7" t="str">
        <f t="shared" si="0"/>
        <v>TRQRNRSYEARMHLLRKL</v>
      </c>
      <c r="AJ87" s="15">
        <f t="shared" si="1"/>
        <v>18</v>
      </c>
      <c r="AO87" s="9" t="s">
        <v>2160</v>
      </c>
      <c r="AP87" s="9" t="s">
        <v>2160</v>
      </c>
    </row>
    <row r="88" spans="1:42">
      <c r="A88" t="s">
        <v>1490</v>
      </c>
      <c r="B88" s="13" t="s">
        <v>2103</v>
      </c>
      <c r="C88" s="13" t="s">
        <v>2104</v>
      </c>
      <c r="D88" s="20">
        <v>15</v>
      </c>
      <c r="I88" s="17" t="s">
        <v>2156</v>
      </c>
      <c r="L88" s="27" t="s">
        <v>2156</v>
      </c>
      <c r="N88" s="17" t="s">
        <v>1275</v>
      </c>
      <c r="O88" s="17" t="s">
        <v>869</v>
      </c>
      <c r="P88" s="17" t="s">
        <v>2156</v>
      </c>
      <c r="Q88" s="17" t="s">
        <v>2156</v>
      </c>
      <c r="R88" s="17" t="s">
        <v>2156</v>
      </c>
      <c r="S88" s="17" t="s">
        <v>2156</v>
      </c>
      <c r="U88" s="6">
        <v>5</v>
      </c>
      <c r="V88" s="6">
        <v>5</v>
      </c>
      <c r="W88" s="7" t="s">
        <v>1491</v>
      </c>
      <c r="Y88" s="7" t="s">
        <v>1492</v>
      </c>
      <c r="Z88" s="7" t="s">
        <v>2185</v>
      </c>
      <c r="AA88" s="7" t="s">
        <v>2197</v>
      </c>
      <c r="AB88" s="7" t="s">
        <v>2166</v>
      </c>
      <c r="AC88" s="7" t="s">
        <v>2164</v>
      </c>
      <c r="AD88" s="7" t="s">
        <v>2163</v>
      </c>
      <c r="AI88" s="7" t="str">
        <f t="shared" si="0"/>
        <v>SIQSRDNFQSHQSRE</v>
      </c>
      <c r="AJ88" s="15">
        <f t="shared" si="1"/>
        <v>15</v>
      </c>
      <c r="AO88" s="9" t="s">
        <v>2160</v>
      </c>
      <c r="AP88" s="9" t="s">
        <v>2160</v>
      </c>
    </row>
    <row r="89" spans="1:42">
      <c r="A89" t="s">
        <v>1499</v>
      </c>
      <c r="B89" s="13" t="s">
        <v>2103</v>
      </c>
      <c r="C89" s="13" t="s">
        <v>2107</v>
      </c>
      <c r="D89" s="20">
        <v>15</v>
      </c>
      <c r="I89" s="17" t="s">
        <v>2160</v>
      </c>
      <c r="J89" s="23" t="s">
        <v>2157</v>
      </c>
      <c r="L89" s="28" t="s">
        <v>2157</v>
      </c>
      <c r="M89" s="25"/>
      <c r="N89" s="17" t="s">
        <v>2160</v>
      </c>
      <c r="O89" s="17" t="s">
        <v>2160</v>
      </c>
      <c r="P89" s="17" t="s">
        <v>2160</v>
      </c>
      <c r="Q89" s="17" t="s">
        <v>2160</v>
      </c>
      <c r="R89" s="17" t="s">
        <v>2160</v>
      </c>
      <c r="S89" s="17" t="s">
        <v>2160</v>
      </c>
      <c r="U89" s="6">
        <v>8</v>
      </c>
      <c r="V89" s="6">
        <v>8</v>
      </c>
      <c r="W89" s="7" t="s">
        <v>1500</v>
      </c>
      <c r="Y89" s="7" t="s">
        <v>1501</v>
      </c>
      <c r="Z89" s="7" t="s">
        <v>2167</v>
      </c>
      <c r="AA89" s="7" t="s">
        <v>2168</v>
      </c>
      <c r="AB89" s="7" t="s">
        <v>2169</v>
      </c>
      <c r="AC89" s="7" t="s">
        <v>2170</v>
      </c>
      <c r="AD89" s="7" t="s">
        <v>2169</v>
      </c>
      <c r="AE89" s="7" t="s">
        <v>2168</v>
      </c>
      <c r="AF89" s="7" t="s">
        <v>2171</v>
      </c>
      <c r="AG89" s="7" t="s">
        <v>2168</v>
      </c>
      <c r="AI89" s="7" t="str">
        <f t="shared" si="0"/>
        <v>SRQNYQCRQNHQCRQNYQSNENYQ</v>
      </c>
      <c r="AJ89" s="15">
        <f t="shared" si="1"/>
        <v>24</v>
      </c>
      <c r="AK89" s="23" t="s">
        <v>2157</v>
      </c>
      <c r="AM89" s="23" t="s">
        <v>2157</v>
      </c>
      <c r="AO89" s="9" t="s">
        <v>2517</v>
      </c>
      <c r="AP89" s="9">
        <v>1</v>
      </c>
    </row>
    <row r="90" spans="1:42">
      <c r="A90" t="s">
        <v>1496</v>
      </c>
      <c r="B90" s="13" t="s">
        <v>2103</v>
      </c>
      <c r="C90" s="13" t="s">
        <v>2106</v>
      </c>
      <c r="D90" s="20">
        <v>15</v>
      </c>
      <c r="I90" s="17" t="s">
        <v>2157</v>
      </c>
      <c r="J90" s="23" t="s">
        <v>2157</v>
      </c>
      <c r="L90" s="28" t="s">
        <v>2157</v>
      </c>
      <c r="M90" s="25"/>
      <c r="N90" s="17" t="s">
        <v>1281</v>
      </c>
      <c r="O90" s="17" t="s">
        <v>875</v>
      </c>
      <c r="P90" s="17" t="s">
        <v>2157</v>
      </c>
      <c r="Q90" s="17" t="s">
        <v>2157</v>
      </c>
      <c r="R90" s="17" t="s">
        <v>2157</v>
      </c>
      <c r="S90" s="17" t="s">
        <v>2157</v>
      </c>
      <c r="U90" s="6">
        <v>8</v>
      </c>
      <c r="V90" s="6">
        <v>8</v>
      </c>
      <c r="W90" s="7" t="s">
        <v>1497</v>
      </c>
      <c r="Y90" s="7" t="s">
        <v>1498</v>
      </c>
      <c r="Z90" s="7" t="s">
        <v>2167</v>
      </c>
      <c r="AA90" s="7" t="s">
        <v>2168</v>
      </c>
      <c r="AB90" s="7" t="s">
        <v>2169</v>
      </c>
      <c r="AC90" s="7" t="s">
        <v>2170</v>
      </c>
      <c r="AD90" s="7" t="s">
        <v>2169</v>
      </c>
      <c r="AE90" s="7" t="s">
        <v>2168</v>
      </c>
      <c r="AF90" s="7" t="s">
        <v>2171</v>
      </c>
      <c r="AG90" s="7" t="s">
        <v>2168</v>
      </c>
      <c r="AI90" s="7" t="str">
        <f t="shared" si="0"/>
        <v>SRQNYQCRQNHQCRQNYQSNENYQ</v>
      </c>
      <c r="AJ90" s="15">
        <f t="shared" si="1"/>
        <v>24</v>
      </c>
      <c r="AK90" s="23" t="s">
        <v>2157</v>
      </c>
      <c r="AM90" s="23" t="s">
        <v>2157</v>
      </c>
      <c r="AO90" s="9" t="s">
        <v>2517</v>
      </c>
      <c r="AP90" s="9">
        <v>1</v>
      </c>
    </row>
    <row r="91" spans="1:42">
      <c r="A91" t="s">
        <v>1493</v>
      </c>
      <c r="B91" s="13" t="s">
        <v>2103</v>
      </c>
      <c r="C91" s="13" t="s">
        <v>2105</v>
      </c>
      <c r="D91" s="20">
        <v>15</v>
      </c>
      <c r="I91" s="17" t="s">
        <v>2155</v>
      </c>
      <c r="L91" s="27" t="s">
        <v>2155</v>
      </c>
      <c r="N91" s="17" t="s">
        <v>1267</v>
      </c>
      <c r="O91" s="17" t="s">
        <v>878</v>
      </c>
      <c r="P91" s="17" t="s">
        <v>2155</v>
      </c>
      <c r="Q91" s="17" t="s">
        <v>2155</v>
      </c>
      <c r="R91" s="17" t="s">
        <v>2155</v>
      </c>
      <c r="S91" s="17" t="s">
        <v>2155</v>
      </c>
      <c r="U91" s="6">
        <v>6</v>
      </c>
      <c r="V91" s="6">
        <v>6</v>
      </c>
      <c r="W91" s="7" t="s">
        <v>1494</v>
      </c>
      <c r="Y91" s="7" t="s">
        <v>1495</v>
      </c>
      <c r="Z91" s="7" t="s">
        <v>2174</v>
      </c>
      <c r="AA91" s="7" t="s">
        <v>2480</v>
      </c>
      <c r="AB91" s="7" t="s">
        <v>2238</v>
      </c>
      <c r="AC91" s="7" t="s">
        <v>2248</v>
      </c>
      <c r="AD91" s="7" t="s">
        <v>2249</v>
      </c>
      <c r="AE91" s="7" t="s">
        <v>2329</v>
      </c>
      <c r="AI91" s="7" t="str">
        <f t="shared" si="0"/>
        <v>VRQSHKSSEARMHLLKKL</v>
      </c>
      <c r="AJ91" s="15">
        <f t="shared" si="1"/>
        <v>18</v>
      </c>
      <c r="AO91" s="9" t="s">
        <v>2160</v>
      </c>
      <c r="AP91" s="9" t="s">
        <v>2160</v>
      </c>
    </row>
    <row r="92" spans="1:42">
      <c r="A92" t="s">
        <v>1455</v>
      </c>
      <c r="B92" s="13" t="s">
        <v>2094</v>
      </c>
      <c r="C92" s="13" t="s">
        <v>2096</v>
      </c>
      <c r="D92" s="20">
        <v>16</v>
      </c>
      <c r="I92" s="17" t="s">
        <v>2160</v>
      </c>
      <c r="K92" s="21" t="s">
        <v>2612</v>
      </c>
      <c r="L92" s="27" t="s">
        <v>2156</v>
      </c>
      <c r="N92" s="17" t="s">
        <v>2160</v>
      </c>
      <c r="O92" s="17" t="s">
        <v>2160</v>
      </c>
      <c r="P92" s="17" t="s">
        <v>2160</v>
      </c>
      <c r="Q92" s="17" t="s">
        <v>2160</v>
      </c>
      <c r="R92" s="17" t="s">
        <v>2160</v>
      </c>
      <c r="S92" s="17" t="s">
        <v>2160</v>
      </c>
      <c r="U92" s="6">
        <v>4</v>
      </c>
      <c r="V92" s="6">
        <v>4</v>
      </c>
      <c r="W92" s="7" t="s">
        <v>1456</v>
      </c>
      <c r="Y92" s="7" t="s">
        <v>1457</v>
      </c>
      <c r="Z92" s="7" t="s">
        <v>2184</v>
      </c>
      <c r="AA92" s="7" t="s">
        <v>2166</v>
      </c>
      <c r="AB92" s="7" t="s">
        <v>2164</v>
      </c>
      <c r="AC92" s="7" t="s">
        <v>2163</v>
      </c>
      <c r="AI92" s="7" t="str">
        <f t="shared" si="0"/>
        <v>SHDNFQSHQSRE</v>
      </c>
      <c r="AJ92" s="15">
        <f t="shared" si="1"/>
        <v>12</v>
      </c>
      <c r="AO92" s="9" t="s">
        <v>2160</v>
      </c>
      <c r="AP92" s="9" t="s">
        <v>2160</v>
      </c>
    </row>
    <row r="93" spans="1:42">
      <c r="A93" t="s">
        <v>1453</v>
      </c>
      <c r="B93" s="13" t="s">
        <v>2094</v>
      </c>
      <c r="C93" s="13" t="s">
        <v>2095</v>
      </c>
      <c r="D93" s="20">
        <v>16</v>
      </c>
      <c r="I93" s="17" t="s">
        <v>2158</v>
      </c>
      <c r="J93" s="23" t="s">
        <v>2157</v>
      </c>
      <c r="K93" s="21" t="s">
        <v>2157</v>
      </c>
      <c r="L93" s="27" t="s">
        <v>2157</v>
      </c>
      <c r="M93" s="25"/>
      <c r="N93" s="17" t="s">
        <v>2160</v>
      </c>
      <c r="O93" s="17" t="s">
        <v>866</v>
      </c>
      <c r="P93" s="17" t="s">
        <v>2160</v>
      </c>
      <c r="Q93" s="17" t="s">
        <v>2158</v>
      </c>
      <c r="R93" s="17" t="s">
        <v>2160</v>
      </c>
      <c r="S93" s="17" t="s">
        <v>2158</v>
      </c>
      <c r="U93" s="6">
        <v>8</v>
      </c>
      <c r="V93" s="6">
        <v>8</v>
      </c>
      <c r="W93" s="7" t="s">
        <v>848</v>
      </c>
      <c r="Y93" s="7" t="s">
        <v>1454</v>
      </c>
      <c r="Z93" s="7" t="s">
        <v>2167</v>
      </c>
      <c r="AA93" s="7" t="s">
        <v>2168</v>
      </c>
      <c r="AB93" s="7" t="s">
        <v>2169</v>
      </c>
      <c r="AC93" s="7" t="s">
        <v>2170</v>
      </c>
      <c r="AD93" s="7" t="s">
        <v>2169</v>
      </c>
      <c r="AE93" s="7" t="s">
        <v>2168</v>
      </c>
      <c r="AF93" s="7" t="s">
        <v>2474</v>
      </c>
      <c r="AG93" s="7" t="s">
        <v>2168</v>
      </c>
      <c r="AI93" s="7" t="str">
        <f t="shared" si="0"/>
        <v>SRQNYQCRQNHQCRQNYQRTENYQ</v>
      </c>
      <c r="AJ93" s="15">
        <f t="shared" si="1"/>
        <v>24</v>
      </c>
      <c r="AL93" s="23" t="s">
        <v>2577</v>
      </c>
      <c r="AM93" s="23" t="s">
        <v>2157</v>
      </c>
      <c r="AO93" s="9" t="s">
        <v>2556</v>
      </c>
      <c r="AP93" s="9">
        <v>0</v>
      </c>
    </row>
    <row r="94" spans="1:42">
      <c r="A94" t="s">
        <v>1461</v>
      </c>
      <c r="B94" s="13" t="s">
        <v>2094</v>
      </c>
      <c r="C94" s="13" t="s">
        <v>2098</v>
      </c>
      <c r="D94" s="20">
        <v>16</v>
      </c>
      <c r="I94" s="17" t="s">
        <v>2157</v>
      </c>
      <c r="J94" s="23" t="s">
        <v>2157</v>
      </c>
      <c r="L94" s="28" t="s">
        <v>2157</v>
      </c>
      <c r="M94" s="25"/>
      <c r="N94" s="17" t="s">
        <v>1281</v>
      </c>
      <c r="O94" s="17" t="s">
        <v>875</v>
      </c>
      <c r="P94" s="17" t="s">
        <v>2157</v>
      </c>
      <c r="Q94" s="17" t="s">
        <v>2157</v>
      </c>
      <c r="R94" s="17" t="s">
        <v>2157</v>
      </c>
      <c r="S94" s="17" t="s">
        <v>2157</v>
      </c>
      <c r="U94" s="6">
        <v>8</v>
      </c>
      <c r="V94" s="6">
        <v>8</v>
      </c>
      <c r="W94" s="7" t="s">
        <v>1462</v>
      </c>
      <c r="Y94" s="7" t="s">
        <v>1463</v>
      </c>
      <c r="Z94" s="7" t="s">
        <v>2167</v>
      </c>
      <c r="AA94" s="7" t="s">
        <v>2168</v>
      </c>
      <c r="AB94" s="7" t="s">
        <v>2169</v>
      </c>
      <c r="AC94" s="7" t="s">
        <v>2170</v>
      </c>
      <c r="AD94" s="7" t="s">
        <v>2475</v>
      </c>
      <c r="AE94" s="7" t="s">
        <v>2168</v>
      </c>
      <c r="AF94" s="7" t="s">
        <v>2171</v>
      </c>
      <c r="AG94" s="7" t="s">
        <v>2168</v>
      </c>
      <c r="AI94" s="7" t="str">
        <f t="shared" si="0"/>
        <v>SRQNYQCRQNHQGCINYQSNENYQ</v>
      </c>
      <c r="AJ94" s="15">
        <f t="shared" si="1"/>
        <v>24</v>
      </c>
      <c r="AL94" s="23" t="s">
        <v>2584</v>
      </c>
      <c r="AM94" s="23" t="s">
        <v>2157</v>
      </c>
      <c r="AO94" s="9" t="s">
        <v>2517</v>
      </c>
      <c r="AP94" s="9">
        <v>1</v>
      </c>
    </row>
    <row r="95" spans="1:42">
      <c r="A95" t="s">
        <v>1458</v>
      </c>
      <c r="B95" s="13" t="s">
        <v>2094</v>
      </c>
      <c r="C95" s="13" t="s">
        <v>2097</v>
      </c>
      <c r="D95" s="20">
        <v>16</v>
      </c>
      <c r="I95" s="17" t="s">
        <v>2155</v>
      </c>
      <c r="L95" s="27" t="s">
        <v>2155</v>
      </c>
      <c r="N95" s="17" t="s">
        <v>1267</v>
      </c>
      <c r="O95" s="17" t="s">
        <v>878</v>
      </c>
      <c r="P95" s="17" t="s">
        <v>2155</v>
      </c>
      <c r="Q95" s="17" t="s">
        <v>2155</v>
      </c>
      <c r="R95" s="17" t="s">
        <v>2155</v>
      </c>
      <c r="S95" s="17" t="s">
        <v>2155</v>
      </c>
      <c r="U95" s="6">
        <v>6</v>
      </c>
      <c r="V95" s="6">
        <v>6</v>
      </c>
      <c r="W95" s="7" t="s">
        <v>1459</v>
      </c>
      <c r="Y95" s="7" t="s">
        <v>1460</v>
      </c>
      <c r="Z95" s="7" t="s">
        <v>2174</v>
      </c>
      <c r="AA95" s="7" t="s">
        <v>2376</v>
      </c>
      <c r="AB95" s="7" t="s">
        <v>2238</v>
      </c>
      <c r="AC95" s="7" t="s">
        <v>2248</v>
      </c>
      <c r="AD95" s="7" t="s">
        <v>2249</v>
      </c>
      <c r="AE95" s="7" t="s">
        <v>2329</v>
      </c>
      <c r="AI95" s="7" t="str">
        <f t="shared" si="0"/>
        <v>VRQRHKSSEARMHLLKKL</v>
      </c>
      <c r="AJ95" s="15">
        <f t="shared" si="1"/>
        <v>18</v>
      </c>
      <c r="AO95" s="9" t="s">
        <v>2160</v>
      </c>
      <c r="AP95" s="9" t="s">
        <v>2160</v>
      </c>
    </row>
    <row r="96" spans="1:42">
      <c r="A96" t="s">
        <v>681</v>
      </c>
      <c r="B96" s="13" t="s">
        <v>1845</v>
      </c>
      <c r="C96" s="13" t="s">
        <v>1848</v>
      </c>
      <c r="D96" s="20">
        <v>17</v>
      </c>
      <c r="I96" s="17" t="s">
        <v>2156</v>
      </c>
      <c r="L96" s="27" t="s">
        <v>2156</v>
      </c>
      <c r="N96" s="17" t="s">
        <v>1275</v>
      </c>
      <c r="O96" s="17" t="s">
        <v>2160</v>
      </c>
      <c r="P96" s="17" t="s">
        <v>2156</v>
      </c>
      <c r="Q96" s="17" t="s">
        <v>2160</v>
      </c>
      <c r="R96" s="17" t="s">
        <v>2160</v>
      </c>
      <c r="S96" s="17" t="s">
        <v>2156</v>
      </c>
      <c r="U96" s="6">
        <v>6</v>
      </c>
      <c r="V96" s="6">
        <v>6</v>
      </c>
      <c r="W96" s="7" t="s">
        <v>682</v>
      </c>
      <c r="Y96" s="7" t="s">
        <v>683</v>
      </c>
      <c r="Z96" s="7" t="s">
        <v>2185</v>
      </c>
      <c r="AA96" s="7" t="s">
        <v>2210</v>
      </c>
      <c r="AB96" s="7" t="s">
        <v>2163</v>
      </c>
      <c r="AC96" s="7" t="s">
        <v>2166</v>
      </c>
      <c r="AD96" s="7" t="s">
        <v>2164</v>
      </c>
      <c r="AE96" s="7" t="s">
        <v>2163</v>
      </c>
      <c r="AI96" s="7" t="str">
        <f t="shared" si="0"/>
        <v>SIQSHRSRENFQSHQSRE</v>
      </c>
      <c r="AJ96" s="15">
        <f t="shared" si="1"/>
        <v>18</v>
      </c>
      <c r="AO96" s="9" t="s">
        <v>2160</v>
      </c>
      <c r="AP96" s="9" t="s">
        <v>2160</v>
      </c>
    </row>
    <row r="97" spans="1:42">
      <c r="A97" t="s">
        <v>678</v>
      </c>
      <c r="B97" s="13" t="s">
        <v>1845</v>
      </c>
      <c r="C97" s="13" t="s">
        <v>1847</v>
      </c>
      <c r="D97" s="20">
        <v>17</v>
      </c>
      <c r="I97" s="17" t="s">
        <v>2157</v>
      </c>
      <c r="J97" s="23" t="s">
        <v>2157</v>
      </c>
      <c r="L97" s="28" t="s">
        <v>2157</v>
      </c>
      <c r="M97" s="25"/>
      <c r="N97" s="17" t="s">
        <v>2160</v>
      </c>
      <c r="O97" s="17" t="s">
        <v>875</v>
      </c>
      <c r="P97" s="17" t="s">
        <v>2160</v>
      </c>
      <c r="Q97" s="17" t="s">
        <v>2157</v>
      </c>
      <c r="R97" s="17" t="s">
        <v>2160</v>
      </c>
      <c r="S97" s="17" t="s">
        <v>2157</v>
      </c>
      <c r="U97" s="6">
        <v>8</v>
      </c>
      <c r="V97" s="6">
        <v>8</v>
      </c>
      <c r="W97" s="7" t="s">
        <v>679</v>
      </c>
      <c r="Y97" s="7" t="s">
        <v>680</v>
      </c>
      <c r="Z97" s="7" t="s">
        <v>2167</v>
      </c>
      <c r="AA97" s="7" t="s">
        <v>2168</v>
      </c>
      <c r="AB97" s="7" t="s">
        <v>2169</v>
      </c>
      <c r="AC97" s="7" t="s">
        <v>2170</v>
      </c>
      <c r="AD97" s="7" t="s">
        <v>2169</v>
      </c>
      <c r="AE97" s="7" t="s">
        <v>2168</v>
      </c>
      <c r="AF97" s="7" t="s">
        <v>2171</v>
      </c>
      <c r="AG97" s="7" t="s">
        <v>2168</v>
      </c>
      <c r="AI97" s="7" t="str">
        <f t="shared" ref="AI97:AI160" si="2">CONCATENATE(Z97,AA97,AB97,AC97,AD97,AE97,AF97,AG97,AH97)</f>
        <v>SRQNYQCRQNHQCRQNYQSNENYQ</v>
      </c>
      <c r="AJ97" s="15">
        <f t="shared" ref="AJ97:AJ160" si="3">LEN(AI97)</f>
        <v>24</v>
      </c>
      <c r="AK97" s="23" t="s">
        <v>2157</v>
      </c>
      <c r="AM97" s="23" t="s">
        <v>2157</v>
      </c>
      <c r="AO97" s="9" t="s">
        <v>2517</v>
      </c>
      <c r="AP97" s="9">
        <v>1</v>
      </c>
    </row>
    <row r="98" spans="1:42">
      <c r="A98" t="s">
        <v>675</v>
      </c>
      <c r="B98" s="13" t="s">
        <v>1845</v>
      </c>
      <c r="C98" s="13" t="s">
        <v>1846</v>
      </c>
      <c r="D98" s="20">
        <v>17</v>
      </c>
      <c r="I98" s="17" t="s">
        <v>2157</v>
      </c>
      <c r="J98" s="23" t="s">
        <v>2157</v>
      </c>
      <c r="L98" s="28" t="s">
        <v>2157</v>
      </c>
      <c r="M98" s="25"/>
      <c r="N98" s="17" t="s">
        <v>1281</v>
      </c>
      <c r="O98" s="17" t="s">
        <v>2160</v>
      </c>
      <c r="P98" s="17" t="s">
        <v>2157</v>
      </c>
      <c r="Q98" s="17" t="s">
        <v>2160</v>
      </c>
      <c r="R98" s="17" t="s">
        <v>2160</v>
      </c>
      <c r="S98" s="17" t="s">
        <v>2157</v>
      </c>
      <c r="U98" s="6">
        <v>8</v>
      </c>
      <c r="V98" s="6">
        <v>8</v>
      </c>
      <c r="W98" s="7" t="s">
        <v>676</v>
      </c>
      <c r="Y98" s="7" t="s">
        <v>677</v>
      </c>
      <c r="Z98" s="7" t="s">
        <v>2167</v>
      </c>
      <c r="AA98" s="7" t="s">
        <v>2168</v>
      </c>
      <c r="AB98" s="7" t="s">
        <v>2169</v>
      </c>
      <c r="AC98" s="7" t="s">
        <v>2170</v>
      </c>
      <c r="AD98" s="7" t="s">
        <v>2169</v>
      </c>
      <c r="AE98" s="7" t="s">
        <v>2168</v>
      </c>
      <c r="AF98" s="7" t="s">
        <v>2171</v>
      </c>
      <c r="AG98" s="7" t="s">
        <v>2168</v>
      </c>
      <c r="AI98" s="7" t="str">
        <f t="shared" si="2"/>
        <v>SRQNYQCRQNHQCRQNYQSNENYQ</v>
      </c>
      <c r="AJ98" s="15">
        <f t="shared" si="3"/>
        <v>24</v>
      </c>
      <c r="AK98" s="23" t="s">
        <v>2157</v>
      </c>
      <c r="AM98" s="23" t="s">
        <v>2157</v>
      </c>
      <c r="AO98" s="9" t="s">
        <v>2517</v>
      </c>
      <c r="AP98" s="9">
        <v>1</v>
      </c>
    </row>
    <row r="99" spans="1:42">
      <c r="A99" t="s">
        <v>684</v>
      </c>
      <c r="B99" s="13" t="s">
        <v>1845</v>
      </c>
      <c r="C99" s="13" t="s">
        <v>1849</v>
      </c>
      <c r="D99" s="20">
        <v>17</v>
      </c>
      <c r="I99" s="17" t="s">
        <v>2155</v>
      </c>
      <c r="L99" s="27" t="s">
        <v>2155</v>
      </c>
      <c r="N99" s="17" t="s">
        <v>1267</v>
      </c>
      <c r="O99" s="17" t="s">
        <v>878</v>
      </c>
      <c r="P99" s="17" t="s">
        <v>2155</v>
      </c>
      <c r="Q99" s="17" t="s">
        <v>2155</v>
      </c>
      <c r="R99" s="17" t="s">
        <v>2155</v>
      </c>
      <c r="S99" s="17" t="s">
        <v>2155</v>
      </c>
      <c r="U99" s="6">
        <v>6</v>
      </c>
      <c r="V99" s="6">
        <v>6</v>
      </c>
      <c r="W99" s="7" t="s">
        <v>685</v>
      </c>
      <c r="Y99" s="7" t="s">
        <v>686</v>
      </c>
      <c r="Z99" s="7" t="s">
        <v>2174</v>
      </c>
      <c r="AA99" s="7" t="s">
        <v>2339</v>
      </c>
      <c r="AB99" s="7" t="s">
        <v>2238</v>
      </c>
      <c r="AC99" s="7" t="s">
        <v>2248</v>
      </c>
      <c r="AD99" s="7" t="s">
        <v>2249</v>
      </c>
      <c r="AE99" s="7" t="s">
        <v>2329</v>
      </c>
      <c r="AI99" s="7" t="str">
        <f t="shared" si="2"/>
        <v>VRQKHKSSEARMHLLKKL</v>
      </c>
      <c r="AJ99" s="15">
        <f t="shared" si="3"/>
        <v>18</v>
      </c>
      <c r="AO99" s="9" t="s">
        <v>2160</v>
      </c>
      <c r="AP99" s="9" t="s">
        <v>2160</v>
      </c>
    </row>
    <row r="100" spans="1:42">
      <c r="A100" t="s">
        <v>907</v>
      </c>
      <c r="B100" s="13" t="s">
        <v>1931</v>
      </c>
      <c r="C100" s="13" t="s">
        <v>1933</v>
      </c>
      <c r="D100" s="20">
        <v>18</v>
      </c>
      <c r="I100" s="17" t="s">
        <v>2156</v>
      </c>
      <c r="L100" s="27" t="s">
        <v>2156</v>
      </c>
      <c r="N100" s="17" t="s">
        <v>1275</v>
      </c>
      <c r="O100" s="17" t="s">
        <v>869</v>
      </c>
      <c r="P100" s="17" t="s">
        <v>2156</v>
      </c>
      <c r="Q100" s="17" t="s">
        <v>2156</v>
      </c>
      <c r="R100" s="17" t="s">
        <v>2156</v>
      </c>
      <c r="S100" s="17" t="s">
        <v>2156</v>
      </c>
      <c r="U100" s="6">
        <v>6</v>
      </c>
      <c r="V100" s="6">
        <v>6</v>
      </c>
      <c r="W100" s="7" t="s">
        <v>908</v>
      </c>
      <c r="Y100" s="7" t="s">
        <v>909</v>
      </c>
      <c r="Z100" s="7" t="s">
        <v>2185</v>
      </c>
      <c r="AA100" s="7" t="s">
        <v>2210</v>
      </c>
      <c r="AB100" s="7" t="s">
        <v>2183</v>
      </c>
      <c r="AC100" s="7" t="s">
        <v>2166</v>
      </c>
      <c r="AD100" s="7" t="s">
        <v>2164</v>
      </c>
      <c r="AE100" s="7" t="s">
        <v>2163</v>
      </c>
      <c r="AI100" s="7" t="str">
        <f t="shared" si="2"/>
        <v>SIQSHRSHENFQSHQSRE</v>
      </c>
      <c r="AJ100" s="15">
        <f t="shared" si="3"/>
        <v>18</v>
      </c>
      <c r="AO100" s="9" t="s">
        <v>2160</v>
      </c>
      <c r="AP100" s="9" t="s">
        <v>2160</v>
      </c>
    </row>
    <row r="101" spans="1:42">
      <c r="A101" t="s">
        <v>910</v>
      </c>
      <c r="B101" s="13" t="s">
        <v>1931</v>
      </c>
      <c r="C101" s="13" t="s">
        <v>1934</v>
      </c>
      <c r="D101" s="20">
        <v>18</v>
      </c>
      <c r="I101" s="17" t="s">
        <v>2158</v>
      </c>
      <c r="J101" s="23" t="s">
        <v>2157</v>
      </c>
      <c r="K101" s="21" t="s">
        <v>2157</v>
      </c>
      <c r="L101" s="27" t="s">
        <v>2157</v>
      </c>
      <c r="M101" s="25"/>
      <c r="N101" s="17" t="s">
        <v>2160</v>
      </c>
      <c r="O101" s="17" t="s">
        <v>866</v>
      </c>
      <c r="P101" s="17" t="s">
        <v>2160</v>
      </c>
      <c r="Q101" s="17" t="s">
        <v>2158</v>
      </c>
      <c r="R101" s="17" t="s">
        <v>2160</v>
      </c>
      <c r="S101" s="17" t="s">
        <v>2158</v>
      </c>
      <c r="U101" s="6">
        <v>8</v>
      </c>
      <c r="V101" s="6">
        <v>8</v>
      </c>
      <c r="W101" s="7" t="s">
        <v>911</v>
      </c>
      <c r="Y101" s="7" t="s">
        <v>912</v>
      </c>
      <c r="Z101" s="7" t="s">
        <v>2167</v>
      </c>
      <c r="AA101" s="7" t="s">
        <v>2168</v>
      </c>
      <c r="AB101" s="7" t="s">
        <v>2169</v>
      </c>
      <c r="AC101" s="7" t="s">
        <v>2170</v>
      </c>
      <c r="AD101" s="7" t="s">
        <v>2169</v>
      </c>
      <c r="AE101" s="7" t="s">
        <v>2168</v>
      </c>
      <c r="AF101" s="7" t="s">
        <v>2171</v>
      </c>
      <c r="AG101" s="7" t="s">
        <v>2168</v>
      </c>
      <c r="AI101" s="7" t="str">
        <f t="shared" si="2"/>
        <v>SRQNYQCRQNHQCRQNYQSNENYQ</v>
      </c>
      <c r="AJ101" s="15">
        <f t="shared" si="3"/>
        <v>24</v>
      </c>
      <c r="AK101" s="23" t="s">
        <v>2157</v>
      </c>
      <c r="AM101" s="23" t="s">
        <v>2157</v>
      </c>
      <c r="AO101" s="9" t="s">
        <v>2517</v>
      </c>
      <c r="AP101" s="9">
        <v>1</v>
      </c>
    </row>
    <row r="102" spans="1:42">
      <c r="A102" t="s">
        <v>905</v>
      </c>
      <c r="B102" s="13" t="s">
        <v>1931</v>
      </c>
      <c r="C102" s="13" t="s">
        <v>1932</v>
      </c>
      <c r="D102" s="20">
        <v>18</v>
      </c>
      <c r="I102" s="17" t="s">
        <v>2157</v>
      </c>
      <c r="J102" s="23" t="s">
        <v>2157</v>
      </c>
      <c r="L102" s="28" t="s">
        <v>2157</v>
      </c>
      <c r="M102" s="25"/>
      <c r="N102" s="17" t="s">
        <v>1281</v>
      </c>
      <c r="O102" s="17" t="s">
        <v>2160</v>
      </c>
      <c r="P102" s="17" t="s">
        <v>2157</v>
      </c>
      <c r="Q102" s="17" t="s">
        <v>2160</v>
      </c>
      <c r="R102" s="17" t="s">
        <v>2160</v>
      </c>
      <c r="S102" s="17" t="s">
        <v>2157</v>
      </c>
      <c r="U102" s="6">
        <v>8</v>
      </c>
      <c r="V102" s="6">
        <v>8</v>
      </c>
      <c r="W102" s="7" t="s">
        <v>688</v>
      </c>
      <c r="Y102" s="7" t="s">
        <v>906</v>
      </c>
      <c r="Z102" s="7" t="s">
        <v>2167</v>
      </c>
      <c r="AA102" s="7" t="s">
        <v>2168</v>
      </c>
      <c r="AB102" s="7" t="s">
        <v>2169</v>
      </c>
      <c r="AC102" s="7" t="s">
        <v>2170</v>
      </c>
      <c r="AD102" s="7" t="s">
        <v>2169</v>
      </c>
      <c r="AE102" s="7" t="s">
        <v>2168</v>
      </c>
      <c r="AF102" s="7" t="s">
        <v>2171</v>
      </c>
      <c r="AG102" s="7" t="s">
        <v>2168</v>
      </c>
      <c r="AI102" s="7" t="str">
        <f t="shared" si="2"/>
        <v>SRQNYQCRQNHQCRQNYQSNENYQ</v>
      </c>
      <c r="AJ102" s="15">
        <f t="shared" si="3"/>
        <v>24</v>
      </c>
      <c r="AK102" s="23" t="s">
        <v>2157</v>
      </c>
      <c r="AM102" s="23" t="s">
        <v>2157</v>
      </c>
      <c r="AO102" s="9" t="s">
        <v>2517</v>
      </c>
      <c r="AP102" s="9">
        <v>1</v>
      </c>
    </row>
    <row r="103" spans="1:42">
      <c r="A103" t="s">
        <v>913</v>
      </c>
      <c r="B103" s="13" t="s">
        <v>1931</v>
      </c>
      <c r="C103" s="13" t="s">
        <v>1935</v>
      </c>
      <c r="D103" s="20">
        <v>18</v>
      </c>
      <c r="I103" s="17" t="s">
        <v>2155</v>
      </c>
      <c r="L103" s="27" t="s">
        <v>2155</v>
      </c>
      <c r="N103" s="17" t="s">
        <v>1267</v>
      </c>
      <c r="O103" s="17" t="s">
        <v>878</v>
      </c>
      <c r="P103" s="17" t="s">
        <v>2155</v>
      </c>
      <c r="Q103" s="17" t="s">
        <v>2155</v>
      </c>
      <c r="R103" s="17" t="s">
        <v>2155</v>
      </c>
      <c r="S103" s="17" t="s">
        <v>2155</v>
      </c>
      <c r="U103" s="6">
        <v>6</v>
      </c>
      <c r="V103" s="6">
        <v>6</v>
      </c>
      <c r="W103" s="7" t="s">
        <v>914</v>
      </c>
      <c r="Y103" s="7" t="s">
        <v>915</v>
      </c>
      <c r="Z103" s="7" t="s">
        <v>2174</v>
      </c>
      <c r="AA103" s="7" t="s">
        <v>2376</v>
      </c>
      <c r="AB103" s="7" t="s">
        <v>2377</v>
      </c>
      <c r="AC103" s="7" t="s">
        <v>2248</v>
      </c>
      <c r="AD103" s="7" t="s">
        <v>2249</v>
      </c>
      <c r="AE103" s="7" t="s">
        <v>2329</v>
      </c>
      <c r="AI103" s="7" t="str">
        <f t="shared" si="2"/>
        <v>VRQRHKSTEARMHLLKKL</v>
      </c>
      <c r="AJ103" s="15">
        <f t="shared" si="3"/>
        <v>18</v>
      </c>
      <c r="AO103" s="9" t="s">
        <v>2160</v>
      </c>
      <c r="AP103" s="9" t="s">
        <v>2160</v>
      </c>
    </row>
    <row r="104" spans="1:42">
      <c r="A104" t="s">
        <v>591</v>
      </c>
      <c r="B104" s="13" t="s">
        <v>1808</v>
      </c>
      <c r="C104" s="13" t="s">
        <v>1809</v>
      </c>
      <c r="D104" s="20">
        <v>19</v>
      </c>
      <c r="I104" s="17" t="s">
        <v>2160</v>
      </c>
      <c r="J104" s="23" t="s">
        <v>2157</v>
      </c>
      <c r="L104" s="28" t="s">
        <v>2157</v>
      </c>
      <c r="M104" s="25"/>
      <c r="N104" s="17" t="s">
        <v>2160</v>
      </c>
      <c r="O104" s="17" t="s">
        <v>2160</v>
      </c>
      <c r="P104" s="17" t="s">
        <v>2160</v>
      </c>
      <c r="Q104" s="17" t="s">
        <v>2160</v>
      </c>
      <c r="R104" s="17" t="s">
        <v>2160</v>
      </c>
      <c r="S104" s="17" t="s">
        <v>2160</v>
      </c>
      <c r="U104" s="6">
        <v>5</v>
      </c>
      <c r="V104" s="6">
        <v>5</v>
      </c>
      <c r="W104" s="7" t="s">
        <v>592</v>
      </c>
      <c r="Y104" s="7" t="s">
        <v>593</v>
      </c>
      <c r="Z104" s="7" t="s">
        <v>2167</v>
      </c>
      <c r="AA104" s="7" t="s">
        <v>2168</v>
      </c>
      <c r="AB104" s="7" t="s">
        <v>2169</v>
      </c>
      <c r="AC104" s="7" t="s">
        <v>2170</v>
      </c>
      <c r="AD104" s="7" t="s">
        <v>2169</v>
      </c>
      <c r="AI104" s="7" t="str">
        <f t="shared" si="2"/>
        <v>SRQNYQCRQNHQCRQ</v>
      </c>
      <c r="AJ104" s="15">
        <f t="shared" si="3"/>
        <v>15</v>
      </c>
      <c r="AL104" s="23" t="s">
        <v>2582</v>
      </c>
      <c r="AM104" s="23" t="s">
        <v>2157</v>
      </c>
      <c r="AO104" s="9" t="s">
        <v>2533</v>
      </c>
      <c r="AP104" s="9">
        <v>0</v>
      </c>
    </row>
    <row r="105" spans="1:42">
      <c r="A105" t="s">
        <v>597</v>
      </c>
      <c r="B105" s="13" t="s">
        <v>1808</v>
      </c>
      <c r="C105" s="13" t="s">
        <v>1811</v>
      </c>
      <c r="D105" s="20">
        <v>19</v>
      </c>
      <c r="I105" s="17" t="s">
        <v>2157</v>
      </c>
      <c r="J105" s="23" t="s">
        <v>2157</v>
      </c>
      <c r="L105" s="28" t="s">
        <v>2157</v>
      </c>
      <c r="M105" s="25"/>
      <c r="N105" s="17" t="s">
        <v>1281</v>
      </c>
      <c r="O105" s="17" t="s">
        <v>875</v>
      </c>
      <c r="P105" s="17" t="s">
        <v>2157</v>
      </c>
      <c r="Q105" s="17" t="s">
        <v>2157</v>
      </c>
      <c r="R105" s="17" t="s">
        <v>2157</v>
      </c>
      <c r="S105" s="17" t="s">
        <v>2157</v>
      </c>
      <c r="U105" s="6">
        <v>8</v>
      </c>
      <c r="V105" s="6">
        <v>8</v>
      </c>
      <c r="W105" s="7" t="s">
        <v>598</v>
      </c>
      <c r="Y105" s="7" t="s">
        <v>599</v>
      </c>
      <c r="Z105" s="7" t="s">
        <v>2167</v>
      </c>
      <c r="AA105" s="7" t="s">
        <v>2168</v>
      </c>
      <c r="AB105" s="7" t="s">
        <v>2169</v>
      </c>
      <c r="AC105" s="7" t="s">
        <v>2170</v>
      </c>
      <c r="AD105" s="7" t="s">
        <v>2169</v>
      </c>
      <c r="AE105" s="7" t="s">
        <v>2168</v>
      </c>
      <c r="AF105" s="7" t="s">
        <v>2171</v>
      </c>
      <c r="AG105" s="7" t="s">
        <v>2168</v>
      </c>
      <c r="AI105" s="7" t="str">
        <f t="shared" si="2"/>
        <v>SRQNYQCRQNHQCRQNYQSNENYQ</v>
      </c>
      <c r="AJ105" s="15">
        <f t="shared" si="3"/>
        <v>24</v>
      </c>
      <c r="AK105" s="23" t="s">
        <v>2157</v>
      </c>
      <c r="AM105" s="23" t="s">
        <v>2157</v>
      </c>
      <c r="AO105" s="9" t="s">
        <v>2517</v>
      </c>
      <c r="AP105" s="9">
        <v>1</v>
      </c>
    </row>
    <row r="106" spans="1:42">
      <c r="A106" t="s">
        <v>594</v>
      </c>
      <c r="B106" s="13" t="s">
        <v>1808</v>
      </c>
      <c r="C106" s="13" t="s">
        <v>1810</v>
      </c>
      <c r="D106" s="20">
        <v>19</v>
      </c>
      <c r="I106" s="17" t="s">
        <v>2155</v>
      </c>
      <c r="L106" s="27" t="s">
        <v>2155</v>
      </c>
      <c r="N106" s="17" t="s">
        <v>1267</v>
      </c>
      <c r="O106" s="17" t="s">
        <v>878</v>
      </c>
      <c r="P106" s="17" t="s">
        <v>2155</v>
      </c>
      <c r="Q106" s="17" t="s">
        <v>2155</v>
      </c>
      <c r="R106" s="17" t="s">
        <v>2155</v>
      </c>
      <c r="S106" s="17" t="s">
        <v>2155</v>
      </c>
      <c r="U106" s="6">
        <v>6</v>
      </c>
      <c r="V106" s="6">
        <v>6</v>
      </c>
      <c r="W106" s="7" t="s">
        <v>595</v>
      </c>
      <c r="Y106" s="7" t="s">
        <v>596</v>
      </c>
      <c r="Z106" s="7" t="s">
        <v>2172</v>
      </c>
      <c r="AA106" s="7" t="s">
        <v>2246</v>
      </c>
      <c r="AB106" s="7" t="s">
        <v>2238</v>
      </c>
      <c r="AC106" s="7" t="s">
        <v>2248</v>
      </c>
      <c r="AD106" s="7" t="s">
        <v>2249</v>
      </c>
      <c r="AE106" s="7" t="s">
        <v>2329</v>
      </c>
      <c r="AI106" s="7" t="str">
        <f t="shared" si="2"/>
        <v>TRQRNKSSEARMHLLKKL</v>
      </c>
      <c r="AJ106" s="15">
        <f t="shared" si="3"/>
        <v>18</v>
      </c>
      <c r="AO106" s="9" t="s">
        <v>2160</v>
      </c>
      <c r="AP106" s="9" t="s">
        <v>2160</v>
      </c>
    </row>
    <row r="107" spans="1:42">
      <c r="A107" t="s">
        <v>491</v>
      </c>
      <c r="B107" s="13" t="s">
        <v>1768</v>
      </c>
      <c r="C107" s="13" t="s">
        <v>1769</v>
      </c>
      <c r="D107" s="20">
        <v>20</v>
      </c>
      <c r="I107" s="17" t="s">
        <v>2160</v>
      </c>
      <c r="K107" s="21" t="s">
        <v>2515</v>
      </c>
      <c r="L107" s="27" t="s">
        <v>2515</v>
      </c>
      <c r="N107" s="17" t="s">
        <v>2160</v>
      </c>
      <c r="O107" s="17" t="s">
        <v>2160</v>
      </c>
      <c r="P107" s="17" t="s">
        <v>2160</v>
      </c>
      <c r="Q107" s="17" t="s">
        <v>2160</v>
      </c>
      <c r="R107" s="17" t="s">
        <v>2160</v>
      </c>
      <c r="S107" s="17" t="s">
        <v>2160</v>
      </c>
      <c r="U107" s="6">
        <v>0</v>
      </c>
      <c r="V107" s="6">
        <v>0</v>
      </c>
      <c r="AI107" s="7" t="str">
        <f t="shared" si="2"/>
        <v/>
      </c>
      <c r="AJ107" s="15">
        <f t="shared" si="3"/>
        <v>0</v>
      </c>
      <c r="AO107" s="9" t="s">
        <v>2160</v>
      </c>
      <c r="AP107" s="9" t="s">
        <v>2160</v>
      </c>
    </row>
    <row r="108" spans="1:42">
      <c r="A108" s="2" t="s">
        <v>492</v>
      </c>
      <c r="B108" s="13" t="s">
        <v>1768</v>
      </c>
      <c r="C108" s="13" t="s">
        <v>1770</v>
      </c>
      <c r="D108" s="20">
        <v>20</v>
      </c>
      <c r="I108" s="17" t="s">
        <v>2156</v>
      </c>
      <c r="L108" s="27" t="s">
        <v>2156</v>
      </c>
      <c r="N108" s="17" t="s">
        <v>1275</v>
      </c>
      <c r="O108" s="17" t="s">
        <v>2160</v>
      </c>
      <c r="P108" s="17" t="s">
        <v>2156</v>
      </c>
      <c r="Q108" s="17" t="s">
        <v>2160</v>
      </c>
      <c r="R108" s="17" t="s">
        <v>2160</v>
      </c>
      <c r="S108" s="17" t="s">
        <v>2156</v>
      </c>
      <c r="U108" s="6">
        <v>0</v>
      </c>
      <c r="V108" s="6">
        <v>0</v>
      </c>
      <c r="Y108" s="7" t="s">
        <v>493</v>
      </c>
      <c r="AI108" s="7" t="str">
        <f t="shared" si="2"/>
        <v/>
      </c>
      <c r="AJ108" s="15">
        <f t="shared" si="3"/>
        <v>0</v>
      </c>
      <c r="AO108" s="9" t="s">
        <v>2160</v>
      </c>
      <c r="AP108" s="9" t="s">
        <v>2160</v>
      </c>
    </row>
    <row r="109" spans="1:42">
      <c r="A109" t="s">
        <v>494</v>
      </c>
      <c r="B109" s="13" t="s">
        <v>1768</v>
      </c>
      <c r="C109" s="13" t="s">
        <v>1771</v>
      </c>
      <c r="D109" s="20">
        <v>20</v>
      </c>
      <c r="I109" s="17" t="s">
        <v>2157</v>
      </c>
      <c r="J109" s="23" t="s">
        <v>2157</v>
      </c>
      <c r="L109" s="28" t="s">
        <v>2157</v>
      </c>
      <c r="M109" s="25"/>
      <c r="N109" s="17" t="s">
        <v>1281</v>
      </c>
      <c r="O109" s="17" t="s">
        <v>875</v>
      </c>
      <c r="P109" s="17" t="s">
        <v>2157</v>
      </c>
      <c r="Q109" s="17" t="s">
        <v>2157</v>
      </c>
      <c r="R109" s="17" t="s">
        <v>2157</v>
      </c>
      <c r="S109" s="17" t="s">
        <v>2157</v>
      </c>
      <c r="U109" s="6">
        <v>7</v>
      </c>
      <c r="V109" s="6">
        <v>7</v>
      </c>
      <c r="W109" s="7" t="s">
        <v>495</v>
      </c>
      <c r="Y109" s="7" t="s">
        <v>496</v>
      </c>
      <c r="Z109" s="7" t="s">
        <v>2301</v>
      </c>
      <c r="AA109" s="7" t="s">
        <v>2169</v>
      </c>
      <c r="AB109" s="7" t="s">
        <v>2170</v>
      </c>
      <c r="AC109" s="7" t="s">
        <v>2169</v>
      </c>
      <c r="AD109" s="7" t="s">
        <v>2168</v>
      </c>
      <c r="AE109" s="7" t="s">
        <v>2171</v>
      </c>
      <c r="AF109" s="7" t="s">
        <v>2168</v>
      </c>
      <c r="AI109" s="7" t="str">
        <f t="shared" si="2"/>
        <v>FGECRQNHQCRQNYQSNENYQ</v>
      </c>
      <c r="AJ109" s="15">
        <f t="shared" si="3"/>
        <v>21</v>
      </c>
      <c r="AL109" s="23" t="s">
        <v>2597</v>
      </c>
      <c r="AM109" s="23" t="s">
        <v>2157</v>
      </c>
      <c r="AO109" s="9" t="s">
        <v>2518</v>
      </c>
      <c r="AP109" s="9">
        <v>0</v>
      </c>
    </row>
    <row r="110" spans="1:42">
      <c r="A110" t="s">
        <v>497</v>
      </c>
      <c r="B110" s="13" t="s">
        <v>1768</v>
      </c>
      <c r="C110" s="13" t="s">
        <v>1772</v>
      </c>
      <c r="D110" s="20">
        <v>20</v>
      </c>
      <c r="I110" s="17" t="s">
        <v>2155</v>
      </c>
      <c r="L110" s="27" t="s">
        <v>2155</v>
      </c>
      <c r="N110" s="17" t="s">
        <v>1267</v>
      </c>
      <c r="O110" s="17" t="s">
        <v>878</v>
      </c>
      <c r="P110" s="17" t="s">
        <v>2155</v>
      </c>
      <c r="Q110" s="17" t="s">
        <v>2155</v>
      </c>
      <c r="R110" s="17" t="s">
        <v>2155</v>
      </c>
      <c r="S110" s="17" t="s">
        <v>2155</v>
      </c>
      <c r="U110" s="6">
        <v>6</v>
      </c>
      <c r="V110" s="6">
        <v>6</v>
      </c>
      <c r="W110" s="7" t="s">
        <v>498</v>
      </c>
      <c r="Y110" s="7" t="s">
        <v>499</v>
      </c>
      <c r="Z110" s="7" t="s">
        <v>2167</v>
      </c>
      <c r="AA110" s="7" t="s">
        <v>2302</v>
      </c>
      <c r="AB110" s="7" t="s">
        <v>2303</v>
      </c>
      <c r="AC110" s="7" t="s">
        <v>2304</v>
      </c>
      <c r="AD110" s="7" t="s">
        <v>2305</v>
      </c>
      <c r="AE110" s="7" t="s">
        <v>2306</v>
      </c>
      <c r="AI110" s="7" t="str">
        <f t="shared" si="2"/>
        <v>SRQKNWASEAHLHMLRKI</v>
      </c>
      <c r="AJ110" s="15">
        <f t="shared" si="3"/>
        <v>18</v>
      </c>
      <c r="AO110" s="9" t="s">
        <v>2160</v>
      </c>
      <c r="AP110" s="9" t="s">
        <v>2160</v>
      </c>
    </row>
    <row r="111" spans="1:42">
      <c r="A111" t="s">
        <v>372</v>
      </c>
      <c r="B111" s="13" t="s">
        <v>1717</v>
      </c>
      <c r="C111" s="13" t="s">
        <v>1719</v>
      </c>
      <c r="D111" s="20">
        <v>21</v>
      </c>
      <c r="I111" s="17" t="s">
        <v>2156</v>
      </c>
      <c r="L111" s="27" t="s">
        <v>2156</v>
      </c>
      <c r="N111" s="17" t="s">
        <v>1275</v>
      </c>
      <c r="O111" s="17" t="s">
        <v>2160</v>
      </c>
      <c r="P111" s="17" t="s">
        <v>2156</v>
      </c>
      <c r="Q111" s="17" t="s">
        <v>2160</v>
      </c>
      <c r="R111" s="17" t="s">
        <v>2160</v>
      </c>
      <c r="S111" s="17" t="s">
        <v>2156</v>
      </c>
      <c r="U111" s="6">
        <v>5</v>
      </c>
      <c r="V111" s="6">
        <v>5</v>
      </c>
      <c r="W111" s="7" t="s">
        <v>373</v>
      </c>
      <c r="Z111" s="7" t="s">
        <v>2212</v>
      </c>
      <c r="AA111" s="7" t="s">
        <v>2183</v>
      </c>
      <c r="AB111" s="7" t="s">
        <v>2166</v>
      </c>
      <c r="AC111" s="7" t="s">
        <v>2184</v>
      </c>
      <c r="AD111" s="7" t="s">
        <v>2163</v>
      </c>
      <c r="AI111" s="7" t="str">
        <f t="shared" si="2"/>
        <v>SFESHENFQSHDSRE</v>
      </c>
      <c r="AJ111" s="15">
        <f t="shared" si="3"/>
        <v>15</v>
      </c>
      <c r="AO111" s="9" t="s">
        <v>2160</v>
      </c>
      <c r="AP111" s="9" t="s">
        <v>2160</v>
      </c>
    </row>
    <row r="112" spans="1:42">
      <c r="A112" t="s">
        <v>369</v>
      </c>
      <c r="B112" s="13" t="s">
        <v>1717</v>
      </c>
      <c r="C112" s="13" t="s">
        <v>1718</v>
      </c>
      <c r="D112" s="20">
        <v>21</v>
      </c>
      <c r="I112" s="17" t="s">
        <v>2157</v>
      </c>
      <c r="J112" s="23" t="s">
        <v>2157</v>
      </c>
      <c r="L112" s="28" t="s">
        <v>2157</v>
      </c>
      <c r="M112" s="25"/>
      <c r="N112" s="17" t="s">
        <v>1281</v>
      </c>
      <c r="O112" s="17" t="s">
        <v>875</v>
      </c>
      <c r="P112" s="17" t="s">
        <v>2157</v>
      </c>
      <c r="Q112" s="17" t="s">
        <v>2157</v>
      </c>
      <c r="R112" s="17" t="s">
        <v>2157</v>
      </c>
      <c r="S112" s="17" t="s">
        <v>2157</v>
      </c>
      <c r="U112" s="6">
        <v>8</v>
      </c>
      <c r="V112" s="6">
        <v>8</v>
      </c>
      <c r="W112" s="7" t="s">
        <v>370</v>
      </c>
      <c r="Y112" s="7" t="s">
        <v>371</v>
      </c>
      <c r="Z112" s="7" t="s">
        <v>2167</v>
      </c>
      <c r="AA112" s="7" t="s">
        <v>2168</v>
      </c>
      <c r="AB112" s="7" t="s">
        <v>2169</v>
      </c>
      <c r="AC112" s="7" t="s">
        <v>2170</v>
      </c>
      <c r="AD112" s="7" t="s">
        <v>2169</v>
      </c>
      <c r="AE112" s="7" t="s">
        <v>2168</v>
      </c>
      <c r="AF112" s="7" t="s">
        <v>2171</v>
      </c>
      <c r="AG112" s="7" t="s">
        <v>2168</v>
      </c>
      <c r="AI112" s="7" t="str">
        <f t="shared" si="2"/>
        <v>SRQNYQCRQNHQCRQNYQSNENYQ</v>
      </c>
      <c r="AJ112" s="15">
        <f t="shared" si="3"/>
        <v>24</v>
      </c>
      <c r="AK112" s="23" t="s">
        <v>2157</v>
      </c>
      <c r="AM112" s="23" t="s">
        <v>2157</v>
      </c>
      <c r="AO112" s="9" t="s">
        <v>2517</v>
      </c>
      <c r="AP112" s="9">
        <v>1</v>
      </c>
    </row>
    <row r="113" spans="1:42">
      <c r="A113" t="s">
        <v>1350</v>
      </c>
      <c r="B113" s="13" t="s">
        <v>2049</v>
      </c>
      <c r="C113" s="13" t="s">
        <v>2052</v>
      </c>
      <c r="D113" s="20">
        <v>22</v>
      </c>
      <c r="I113" s="17" t="s">
        <v>2156</v>
      </c>
      <c r="L113" s="27" t="s">
        <v>2156</v>
      </c>
      <c r="N113" s="17" t="s">
        <v>1275</v>
      </c>
      <c r="O113" s="17" t="s">
        <v>869</v>
      </c>
      <c r="P113" s="17" t="s">
        <v>2156</v>
      </c>
      <c r="Q113" s="17" t="s">
        <v>2156</v>
      </c>
      <c r="R113" s="17" t="s">
        <v>2156</v>
      </c>
      <c r="S113" s="17" t="s">
        <v>2156</v>
      </c>
      <c r="U113" s="6">
        <v>5</v>
      </c>
      <c r="V113" s="6">
        <v>5</v>
      </c>
      <c r="W113" s="7" t="s">
        <v>1351</v>
      </c>
      <c r="Y113" s="7" t="s">
        <v>1352</v>
      </c>
      <c r="Z113" s="7" t="s">
        <v>2163</v>
      </c>
      <c r="AA113" s="7" t="s">
        <v>2210</v>
      </c>
      <c r="AB113" s="7" t="s">
        <v>2183</v>
      </c>
      <c r="AC113" s="7" t="s">
        <v>2166</v>
      </c>
      <c r="AD113" s="7" t="s">
        <v>2163</v>
      </c>
      <c r="AI113" s="7" t="str">
        <f t="shared" si="2"/>
        <v>SRESHRSHENFQSRE</v>
      </c>
      <c r="AJ113" s="15">
        <f t="shared" si="3"/>
        <v>15</v>
      </c>
      <c r="AO113" s="9" t="s">
        <v>2160</v>
      </c>
      <c r="AP113" s="9" t="s">
        <v>2160</v>
      </c>
    </row>
    <row r="114" spans="1:42">
      <c r="A114" t="s">
        <v>1355</v>
      </c>
      <c r="B114" s="13" t="s">
        <v>2049</v>
      </c>
      <c r="C114" s="13" t="s">
        <v>2054</v>
      </c>
      <c r="D114" s="20">
        <v>22</v>
      </c>
      <c r="I114" s="17" t="s">
        <v>2157</v>
      </c>
      <c r="J114" s="23" t="s">
        <v>2157</v>
      </c>
      <c r="L114" s="28" t="s">
        <v>2157</v>
      </c>
      <c r="M114" s="25"/>
      <c r="N114" s="17" t="s">
        <v>1281</v>
      </c>
      <c r="O114" s="17" t="s">
        <v>875</v>
      </c>
      <c r="P114" s="17" t="s">
        <v>2157</v>
      </c>
      <c r="Q114" s="17" t="s">
        <v>2157</v>
      </c>
      <c r="R114" s="17" t="s">
        <v>2157</v>
      </c>
      <c r="S114" s="17" t="s">
        <v>2157</v>
      </c>
      <c r="U114" s="6">
        <v>8</v>
      </c>
      <c r="V114" s="6">
        <v>8</v>
      </c>
      <c r="W114" s="7" t="s">
        <v>1356</v>
      </c>
      <c r="Y114" s="7" t="s">
        <v>1357</v>
      </c>
      <c r="Z114" s="7" t="s">
        <v>2167</v>
      </c>
      <c r="AA114" s="7" t="s">
        <v>2168</v>
      </c>
      <c r="AB114" s="7" t="s">
        <v>2169</v>
      </c>
      <c r="AC114" s="7" t="s">
        <v>2170</v>
      </c>
      <c r="AD114" s="7" t="s">
        <v>2169</v>
      </c>
      <c r="AE114" s="7" t="s">
        <v>2168</v>
      </c>
      <c r="AF114" s="7" t="s">
        <v>2171</v>
      </c>
      <c r="AG114" s="7" t="s">
        <v>2168</v>
      </c>
      <c r="AI114" s="7" t="str">
        <f t="shared" si="2"/>
        <v>SRQNYQCRQNHQCRQNYQSNENYQ</v>
      </c>
      <c r="AJ114" s="15">
        <f t="shared" si="3"/>
        <v>24</v>
      </c>
      <c r="AK114" s="23" t="s">
        <v>2157</v>
      </c>
      <c r="AM114" s="23" t="s">
        <v>2157</v>
      </c>
      <c r="AO114" s="9" t="s">
        <v>2517</v>
      </c>
      <c r="AP114" s="9">
        <v>1</v>
      </c>
    </row>
    <row r="115" spans="1:42">
      <c r="A115" t="s">
        <v>1349</v>
      </c>
      <c r="B115" s="13" t="s">
        <v>2049</v>
      </c>
      <c r="C115" s="13" t="s">
        <v>2051</v>
      </c>
      <c r="D115" s="20">
        <v>22</v>
      </c>
      <c r="H115" s="1" t="s">
        <v>2614</v>
      </c>
      <c r="I115" s="17" t="s">
        <v>2160</v>
      </c>
      <c r="K115" s="21" t="s">
        <v>2155</v>
      </c>
      <c r="L115" s="27" t="s">
        <v>2155</v>
      </c>
      <c r="N115" s="17" t="s">
        <v>2160</v>
      </c>
      <c r="O115" s="17" t="s">
        <v>2160</v>
      </c>
      <c r="P115" s="17" t="s">
        <v>2160</v>
      </c>
      <c r="Q115" s="17" t="s">
        <v>2160</v>
      </c>
      <c r="R115" s="17" t="s">
        <v>2160</v>
      </c>
      <c r="S115" s="17" t="s">
        <v>2160</v>
      </c>
      <c r="U115" s="6">
        <v>6</v>
      </c>
      <c r="V115" s="6">
        <v>6</v>
      </c>
      <c r="W115" s="7" t="s">
        <v>1347</v>
      </c>
      <c r="Y115" s="7" t="s">
        <v>1348</v>
      </c>
      <c r="Z115" s="7" t="s">
        <v>2174</v>
      </c>
      <c r="AA115" s="7" t="s">
        <v>2452</v>
      </c>
      <c r="AB115" s="7" t="s">
        <v>2263</v>
      </c>
      <c r="AC115" s="7" t="s">
        <v>2248</v>
      </c>
      <c r="AD115" s="7" t="s">
        <v>2461</v>
      </c>
      <c r="AE115" s="7" t="s">
        <v>2240</v>
      </c>
      <c r="AI115" s="7" t="str">
        <f t="shared" si="2"/>
        <v>VRQKFLAEEARMHRFRKL</v>
      </c>
      <c r="AJ115" s="15">
        <f t="shared" si="3"/>
        <v>18</v>
      </c>
      <c r="AO115" s="9" t="s">
        <v>2160</v>
      </c>
      <c r="AP115" s="9" t="s">
        <v>2160</v>
      </c>
    </row>
    <row r="116" spans="1:42">
      <c r="A116" t="s">
        <v>1346</v>
      </c>
      <c r="B116" s="13" t="s">
        <v>2049</v>
      </c>
      <c r="C116" s="13" t="s">
        <v>2050</v>
      </c>
      <c r="D116" s="20">
        <v>22</v>
      </c>
      <c r="H116" s="2" t="s">
        <v>2613</v>
      </c>
      <c r="I116" s="17" t="s">
        <v>2155</v>
      </c>
      <c r="L116" s="27" t="s">
        <v>2155</v>
      </c>
      <c r="N116" s="17" t="s">
        <v>2160</v>
      </c>
      <c r="O116" s="17" t="s">
        <v>878</v>
      </c>
      <c r="P116" s="17" t="s">
        <v>2160</v>
      </c>
      <c r="Q116" s="17" t="s">
        <v>2155</v>
      </c>
      <c r="R116" s="17" t="s">
        <v>2160</v>
      </c>
      <c r="S116" s="17" t="s">
        <v>2155</v>
      </c>
      <c r="U116" s="6">
        <v>6</v>
      </c>
      <c r="V116" s="6">
        <v>6</v>
      </c>
      <c r="W116" s="7" t="s">
        <v>1347</v>
      </c>
      <c r="Y116" s="7" t="s">
        <v>1348</v>
      </c>
      <c r="Z116" s="7" t="s">
        <v>2174</v>
      </c>
      <c r="AA116" s="7" t="s">
        <v>2452</v>
      </c>
      <c r="AB116" s="7" t="s">
        <v>2263</v>
      </c>
      <c r="AC116" s="7" t="s">
        <v>2248</v>
      </c>
      <c r="AD116" s="7" t="s">
        <v>2461</v>
      </c>
      <c r="AE116" s="7" t="s">
        <v>2240</v>
      </c>
      <c r="AI116" s="7" t="str">
        <f t="shared" si="2"/>
        <v>VRQKFLAEEARMHRFRKL</v>
      </c>
      <c r="AJ116" s="15">
        <f t="shared" si="3"/>
        <v>18</v>
      </c>
      <c r="AO116" s="9" t="s">
        <v>2160</v>
      </c>
      <c r="AP116" s="9" t="s">
        <v>2160</v>
      </c>
    </row>
    <row r="117" spans="1:42">
      <c r="A117" t="s">
        <v>1353</v>
      </c>
      <c r="B117" s="13" t="s">
        <v>2049</v>
      </c>
      <c r="C117" s="13" t="s">
        <v>2053</v>
      </c>
      <c r="D117" s="20">
        <v>22</v>
      </c>
      <c r="H117" s="2"/>
      <c r="I117" s="17" t="s">
        <v>2155</v>
      </c>
      <c r="L117" s="27" t="s">
        <v>2155</v>
      </c>
      <c r="N117" s="17" t="s">
        <v>1267</v>
      </c>
      <c r="O117" s="17" t="s">
        <v>2160</v>
      </c>
      <c r="P117" s="17" t="s">
        <v>2155</v>
      </c>
      <c r="Q117" s="17" t="s">
        <v>2160</v>
      </c>
      <c r="R117" s="17" t="s">
        <v>2160</v>
      </c>
      <c r="S117" s="17" t="s">
        <v>2155</v>
      </c>
      <c r="U117" s="6">
        <v>6</v>
      </c>
      <c r="V117" s="6">
        <v>6</v>
      </c>
      <c r="W117" s="7" t="s">
        <v>1347</v>
      </c>
      <c r="Y117" s="7" t="s">
        <v>1354</v>
      </c>
      <c r="Z117" s="7" t="s">
        <v>2174</v>
      </c>
      <c r="AA117" s="7" t="s">
        <v>2452</v>
      </c>
      <c r="AB117" s="7" t="s">
        <v>2263</v>
      </c>
      <c r="AC117" s="7" t="s">
        <v>2248</v>
      </c>
      <c r="AD117" s="7" t="s">
        <v>2461</v>
      </c>
      <c r="AE117" s="7" t="s">
        <v>2240</v>
      </c>
      <c r="AI117" s="7" t="str">
        <f t="shared" si="2"/>
        <v>VRQKFLAEEARMHRFRKL</v>
      </c>
      <c r="AJ117" s="15">
        <f t="shared" si="3"/>
        <v>18</v>
      </c>
      <c r="AO117" s="9" t="s">
        <v>2160</v>
      </c>
      <c r="AP117" s="9" t="s">
        <v>2160</v>
      </c>
    </row>
    <row r="118" spans="1:42">
      <c r="A118" t="s">
        <v>141</v>
      </c>
      <c r="B118" s="13" t="s">
        <v>1626</v>
      </c>
      <c r="C118" s="13">
        <v>205171</v>
      </c>
      <c r="D118" s="20">
        <v>23</v>
      </c>
      <c r="I118" s="17" t="s">
        <v>2156</v>
      </c>
      <c r="L118" s="27" t="s">
        <v>2156</v>
      </c>
      <c r="N118" s="17" t="s">
        <v>2160</v>
      </c>
      <c r="O118" s="17" t="s">
        <v>869</v>
      </c>
      <c r="P118" s="17" t="s">
        <v>2160</v>
      </c>
      <c r="Q118" s="17" t="s">
        <v>2156</v>
      </c>
      <c r="R118" s="17" t="s">
        <v>2160</v>
      </c>
      <c r="S118" s="17" t="s">
        <v>2156</v>
      </c>
      <c r="U118" s="6">
        <v>6</v>
      </c>
      <c r="V118" s="6">
        <v>6</v>
      </c>
      <c r="W118" s="7" t="s">
        <v>142</v>
      </c>
      <c r="Y118" s="7" t="s">
        <v>143</v>
      </c>
      <c r="Z118" s="7" t="s">
        <v>2163</v>
      </c>
      <c r="AA118" s="7" t="s">
        <v>2210</v>
      </c>
      <c r="AB118" s="7" t="s">
        <v>2241</v>
      </c>
      <c r="AC118" s="7" t="s">
        <v>2242</v>
      </c>
      <c r="AD118" s="7" t="s">
        <v>2163</v>
      </c>
      <c r="AE118" s="7" t="s">
        <v>2197</v>
      </c>
      <c r="AI118" s="7" t="str">
        <f t="shared" si="2"/>
        <v>SRESHRSPQYITSRESRD</v>
      </c>
      <c r="AJ118" s="15">
        <f t="shared" si="3"/>
        <v>18</v>
      </c>
      <c r="AO118" s="9" t="s">
        <v>2160</v>
      </c>
      <c r="AP118" s="9" t="s">
        <v>2160</v>
      </c>
    </row>
    <row r="119" spans="1:42">
      <c r="A119" t="s">
        <v>138</v>
      </c>
      <c r="B119" s="13" t="s">
        <v>1626</v>
      </c>
      <c r="C119" s="13">
        <v>205068</v>
      </c>
      <c r="D119" s="20">
        <v>23</v>
      </c>
      <c r="I119" s="17" t="s">
        <v>2156</v>
      </c>
      <c r="L119" s="27" t="s">
        <v>2156</v>
      </c>
      <c r="N119" s="17" t="s">
        <v>1275</v>
      </c>
      <c r="O119" s="17" t="s">
        <v>2160</v>
      </c>
      <c r="P119" s="17" t="s">
        <v>2156</v>
      </c>
      <c r="Q119" s="17" t="s">
        <v>2160</v>
      </c>
      <c r="R119" s="17" t="s">
        <v>2160</v>
      </c>
      <c r="S119" s="17" t="s">
        <v>2156</v>
      </c>
      <c r="U119" s="6">
        <v>6</v>
      </c>
      <c r="V119" s="6">
        <v>6</v>
      </c>
      <c r="W119" s="7" t="s">
        <v>139</v>
      </c>
      <c r="Y119" s="7" t="s">
        <v>140</v>
      </c>
      <c r="Z119" s="7" t="s">
        <v>2163</v>
      </c>
      <c r="AA119" s="7" t="s">
        <v>2210</v>
      </c>
      <c r="AB119" s="7" t="s">
        <v>2241</v>
      </c>
      <c r="AC119" s="7" t="s">
        <v>2242</v>
      </c>
      <c r="AD119" s="7" t="s">
        <v>2163</v>
      </c>
      <c r="AE119" s="7" t="s">
        <v>2197</v>
      </c>
      <c r="AI119" s="7" t="str">
        <f t="shared" si="2"/>
        <v>SRESHRSPQYITSRESRD</v>
      </c>
      <c r="AJ119" s="15">
        <f t="shared" si="3"/>
        <v>18</v>
      </c>
      <c r="AO119" s="9" t="s">
        <v>2160</v>
      </c>
      <c r="AP119" s="9" t="s">
        <v>2160</v>
      </c>
    </row>
    <row r="120" spans="1:42">
      <c r="A120" t="s">
        <v>146</v>
      </c>
      <c r="B120" s="13" t="s">
        <v>1626</v>
      </c>
      <c r="C120" s="13">
        <v>270378</v>
      </c>
      <c r="D120" s="20">
        <v>23</v>
      </c>
      <c r="I120" s="17" t="s">
        <v>2160</v>
      </c>
      <c r="K120" s="21" t="s">
        <v>2157</v>
      </c>
      <c r="L120" s="27" t="s">
        <v>2157</v>
      </c>
      <c r="N120" s="17" t="s">
        <v>2160</v>
      </c>
      <c r="O120" s="17" t="s">
        <v>2160</v>
      </c>
      <c r="P120" s="17" t="s">
        <v>2160</v>
      </c>
      <c r="Q120" s="17" t="s">
        <v>2160</v>
      </c>
      <c r="R120" s="17" t="s">
        <v>2160</v>
      </c>
      <c r="S120" s="17" t="s">
        <v>2160</v>
      </c>
      <c r="U120" s="6">
        <v>5</v>
      </c>
      <c r="V120" s="6">
        <v>5</v>
      </c>
      <c r="W120" s="7" t="s">
        <v>147</v>
      </c>
      <c r="Y120" s="7" t="s">
        <v>148</v>
      </c>
      <c r="Z120" s="7" t="s">
        <v>2170</v>
      </c>
      <c r="AA120" s="7" t="s">
        <v>2169</v>
      </c>
      <c r="AB120" s="7" t="s">
        <v>2168</v>
      </c>
      <c r="AC120" s="7" t="s">
        <v>2171</v>
      </c>
      <c r="AD120" s="7" t="s">
        <v>2168</v>
      </c>
      <c r="AI120" s="7" t="str">
        <f t="shared" si="2"/>
        <v>NHQCRQNYQSNENYQ</v>
      </c>
      <c r="AJ120" s="15">
        <f t="shared" si="3"/>
        <v>15</v>
      </c>
      <c r="AO120" s="9" t="s">
        <v>2632</v>
      </c>
      <c r="AP120" s="9">
        <v>0</v>
      </c>
    </row>
    <row r="121" spans="1:42">
      <c r="A121" t="s">
        <v>149</v>
      </c>
      <c r="B121" s="13" t="s">
        <v>1626</v>
      </c>
      <c r="C121" s="13">
        <v>286861</v>
      </c>
      <c r="D121" s="20">
        <v>23</v>
      </c>
      <c r="I121" s="17" t="s">
        <v>2157</v>
      </c>
      <c r="J121" s="23" t="s">
        <v>2157</v>
      </c>
      <c r="L121" s="28" t="s">
        <v>2157</v>
      </c>
      <c r="M121" s="25"/>
      <c r="N121" s="17" t="s">
        <v>1281</v>
      </c>
      <c r="O121" s="17" t="s">
        <v>875</v>
      </c>
      <c r="P121" s="17" t="s">
        <v>2157</v>
      </c>
      <c r="Q121" s="17" t="s">
        <v>2157</v>
      </c>
      <c r="R121" s="17" t="s">
        <v>2157</v>
      </c>
      <c r="S121" s="17" t="s">
        <v>2157</v>
      </c>
      <c r="U121" s="6">
        <v>8</v>
      </c>
      <c r="V121" s="6">
        <v>8</v>
      </c>
      <c r="W121" s="7" t="s">
        <v>150</v>
      </c>
      <c r="Y121" s="7" t="s">
        <v>151</v>
      </c>
      <c r="Z121" s="7" t="s">
        <v>2167</v>
      </c>
      <c r="AA121" s="7" t="s">
        <v>2168</v>
      </c>
      <c r="AB121" s="7" t="s">
        <v>2169</v>
      </c>
      <c r="AC121" s="7" t="s">
        <v>2170</v>
      </c>
      <c r="AD121" s="7" t="s">
        <v>2169</v>
      </c>
      <c r="AE121" s="7" t="s">
        <v>2168</v>
      </c>
      <c r="AF121" s="7" t="s">
        <v>2171</v>
      </c>
      <c r="AG121" s="7" t="s">
        <v>2168</v>
      </c>
      <c r="AI121" s="7" t="str">
        <f t="shared" si="2"/>
        <v>SRQNYQCRQNHQCRQNYQSNENYQ</v>
      </c>
      <c r="AJ121" s="15">
        <f t="shared" si="3"/>
        <v>24</v>
      </c>
      <c r="AK121" s="23" t="s">
        <v>2157</v>
      </c>
      <c r="AM121" s="23" t="s">
        <v>2157</v>
      </c>
      <c r="AO121" s="9" t="s">
        <v>2517</v>
      </c>
      <c r="AP121" s="9">
        <v>1</v>
      </c>
    </row>
    <row r="122" spans="1:42">
      <c r="A122" t="s">
        <v>144</v>
      </c>
      <c r="B122" s="13" t="s">
        <v>1626</v>
      </c>
      <c r="C122" s="13">
        <v>269781</v>
      </c>
      <c r="D122" s="20">
        <v>23</v>
      </c>
      <c r="I122" s="17" t="s">
        <v>2160</v>
      </c>
      <c r="K122" s="21" t="s">
        <v>2615</v>
      </c>
      <c r="L122" s="27" t="s">
        <v>2155</v>
      </c>
      <c r="N122" s="17" t="s">
        <v>2160</v>
      </c>
      <c r="O122" s="17" t="s">
        <v>2160</v>
      </c>
      <c r="P122" s="17" t="s">
        <v>2160</v>
      </c>
      <c r="Q122" s="17" t="s">
        <v>2160</v>
      </c>
      <c r="R122" s="17" t="s">
        <v>2160</v>
      </c>
      <c r="S122" s="17" t="s">
        <v>2160</v>
      </c>
      <c r="U122" s="6">
        <v>5</v>
      </c>
      <c r="V122" s="6">
        <v>5</v>
      </c>
      <c r="W122" s="7" t="s">
        <v>145</v>
      </c>
      <c r="Z122" s="7" t="s">
        <v>2174</v>
      </c>
      <c r="AA122" s="7" t="s">
        <v>2237</v>
      </c>
      <c r="AB122" s="7" t="s">
        <v>2238</v>
      </c>
      <c r="AC122" s="7" t="s">
        <v>2215</v>
      </c>
      <c r="AD122" s="7" t="s">
        <v>2239</v>
      </c>
      <c r="AI122" s="7" t="str">
        <f t="shared" si="2"/>
        <v>VRQKFRSSESRMHHL</v>
      </c>
      <c r="AJ122" s="15">
        <f t="shared" si="3"/>
        <v>15</v>
      </c>
      <c r="AO122" s="9" t="s">
        <v>2160</v>
      </c>
      <c r="AP122" s="9" t="s">
        <v>2160</v>
      </c>
    </row>
    <row r="123" spans="1:42">
      <c r="A123" t="s">
        <v>135</v>
      </c>
      <c r="B123" s="13" t="s">
        <v>1626</v>
      </c>
      <c r="C123" s="13">
        <v>126539</v>
      </c>
      <c r="D123" s="20">
        <v>23</v>
      </c>
      <c r="I123" s="17" t="s">
        <v>2155</v>
      </c>
      <c r="L123" s="27" t="s">
        <v>2155</v>
      </c>
      <c r="N123" s="17" t="s">
        <v>1267</v>
      </c>
      <c r="O123" s="17" t="s">
        <v>878</v>
      </c>
      <c r="P123" s="17" t="s">
        <v>2155</v>
      </c>
      <c r="Q123" s="17" t="s">
        <v>2155</v>
      </c>
      <c r="R123" s="17" t="s">
        <v>2155</v>
      </c>
      <c r="S123" s="17" t="s">
        <v>2155</v>
      </c>
      <c r="U123" s="6">
        <v>6</v>
      </c>
      <c r="V123" s="6">
        <v>6</v>
      </c>
      <c r="W123" s="7" t="s">
        <v>136</v>
      </c>
      <c r="Y123" s="7" t="s">
        <v>137</v>
      </c>
      <c r="Z123" s="7" t="s">
        <v>2174</v>
      </c>
      <c r="AA123" s="7" t="s">
        <v>2237</v>
      </c>
      <c r="AB123" s="7" t="s">
        <v>2238</v>
      </c>
      <c r="AC123" s="7" t="s">
        <v>2215</v>
      </c>
      <c r="AD123" s="7" t="s">
        <v>2239</v>
      </c>
      <c r="AE123" s="7" t="s">
        <v>2240</v>
      </c>
      <c r="AI123" s="7" t="str">
        <f t="shared" si="2"/>
        <v>VRQKFRSSESRMHHLRKL</v>
      </c>
      <c r="AJ123" s="15">
        <f t="shared" si="3"/>
        <v>18</v>
      </c>
      <c r="AO123" s="9" t="s">
        <v>2160</v>
      </c>
      <c r="AP123" s="9" t="s">
        <v>2160</v>
      </c>
    </row>
    <row r="124" spans="1:42">
      <c r="A124" t="s">
        <v>883</v>
      </c>
      <c r="B124" s="13" t="s">
        <v>1922</v>
      </c>
      <c r="C124" s="13">
        <v>247296</v>
      </c>
      <c r="D124" s="20">
        <v>24</v>
      </c>
      <c r="I124" s="17" t="s">
        <v>2156</v>
      </c>
      <c r="L124" s="27" t="s">
        <v>2156</v>
      </c>
      <c r="N124" s="17" t="s">
        <v>1275</v>
      </c>
      <c r="O124" s="17" t="s">
        <v>869</v>
      </c>
      <c r="P124" s="17" t="s">
        <v>2156</v>
      </c>
      <c r="Q124" s="17" t="s">
        <v>2156</v>
      </c>
      <c r="R124" s="17" t="s">
        <v>2156</v>
      </c>
      <c r="S124" s="17" t="s">
        <v>2156</v>
      </c>
      <c r="U124" s="6">
        <v>7</v>
      </c>
      <c r="V124" s="6">
        <v>7</v>
      </c>
      <c r="W124" s="7" t="s">
        <v>884</v>
      </c>
      <c r="Y124" s="7" t="s">
        <v>885</v>
      </c>
      <c r="Z124" s="7" t="s">
        <v>2163</v>
      </c>
      <c r="AA124" s="7" t="s">
        <v>2164</v>
      </c>
      <c r="AB124" s="7" t="s">
        <v>2210</v>
      </c>
      <c r="AC124" s="7" t="s">
        <v>2183</v>
      </c>
      <c r="AD124" s="7" t="s">
        <v>2166</v>
      </c>
      <c r="AE124" s="7" t="s">
        <v>2183</v>
      </c>
      <c r="AF124" s="7" t="s">
        <v>2183</v>
      </c>
      <c r="AI124" s="7" t="str">
        <f t="shared" si="2"/>
        <v>SRESHQSHRSHENFQSHESHE</v>
      </c>
      <c r="AJ124" s="15">
        <f t="shared" si="3"/>
        <v>21</v>
      </c>
      <c r="AO124" s="9" t="s">
        <v>2160</v>
      </c>
      <c r="AP124" s="9" t="s">
        <v>2160</v>
      </c>
    </row>
    <row r="125" spans="1:42">
      <c r="A125" t="s">
        <v>886</v>
      </c>
      <c r="B125" s="13" t="s">
        <v>1922</v>
      </c>
      <c r="C125" s="13">
        <v>99756</v>
      </c>
      <c r="D125" s="20">
        <v>24</v>
      </c>
      <c r="I125" s="17" t="s">
        <v>2157</v>
      </c>
      <c r="J125" s="23" t="s">
        <v>2157</v>
      </c>
      <c r="L125" s="28" t="s">
        <v>2157</v>
      </c>
      <c r="M125" s="25"/>
      <c r="N125" s="17" t="s">
        <v>1281</v>
      </c>
      <c r="O125" s="17" t="s">
        <v>875</v>
      </c>
      <c r="P125" s="17" t="s">
        <v>2157</v>
      </c>
      <c r="Q125" s="17" t="s">
        <v>2157</v>
      </c>
      <c r="R125" s="17" t="s">
        <v>2157</v>
      </c>
      <c r="S125" s="17" t="s">
        <v>2157</v>
      </c>
      <c r="U125" s="6">
        <v>8</v>
      </c>
      <c r="V125" s="6">
        <v>8</v>
      </c>
      <c r="W125" s="7" t="s">
        <v>887</v>
      </c>
      <c r="Z125" s="7" t="s">
        <v>2167</v>
      </c>
      <c r="AA125" s="7" t="s">
        <v>2168</v>
      </c>
      <c r="AB125" s="7" t="s">
        <v>2169</v>
      </c>
      <c r="AC125" s="7" t="s">
        <v>2170</v>
      </c>
      <c r="AD125" s="7" t="s">
        <v>2169</v>
      </c>
      <c r="AE125" s="7" t="s">
        <v>2168</v>
      </c>
      <c r="AF125" s="7" t="s">
        <v>2171</v>
      </c>
      <c r="AG125" s="7" t="s">
        <v>2168</v>
      </c>
      <c r="AI125" s="7" t="str">
        <f t="shared" si="2"/>
        <v>SRQNYQCRQNHQCRQNYQSNENYQ</v>
      </c>
      <c r="AJ125" s="15">
        <f t="shared" si="3"/>
        <v>24</v>
      </c>
      <c r="AK125" s="23" t="s">
        <v>2157</v>
      </c>
      <c r="AM125" s="23" t="s">
        <v>2157</v>
      </c>
      <c r="AO125" s="9" t="s">
        <v>2517</v>
      </c>
      <c r="AP125" s="9">
        <v>1</v>
      </c>
    </row>
    <row r="126" spans="1:42">
      <c r="A126" t="s">
        <v>880</v>
      </c>
      <c r="B126" s="13" t="s">
        <v>1922</v>
      </c>
      <c r="C126" s="13">
        <v>184407</v>
      </c>
      <c r="D126" s="20">
        <v>24</v>
      </c>
      <c r="I126" s="17" t="s">
        <v>2155</v>
      </c>
      <c r="L126" s="27" t="s">
        <v>2155</v>
      </c>
      <c r="N126" s="17" t="s">
        <v>1267</v>
      </c>
      <c r="O126" s="17" t="s">
        <v>878</v>
      </c>
      <c r="P126" s="17" t="s">
        <v>2155</v>
      </c>
      <c r="Q126" s="17" t="s">
        <v>2155</v>
      </c>
      <c r="R126" s="17" t="s">
        <v>2155</v>
      </c>
      <c r="S126" s="17" t="s">
        <v>2155</v>
      </c>
      <c r="U126" s="6">
        <v>6</v>
      </c>
      <c r="V126" s="6">
        <v>6</v>
      </c>
      <c r="W126" s="7" t="s">
        <v>881</v>
      </c>
      <c r="Y126" s="7" t="s">
        <v>882</v>
      </c>
      <c r="Z126" s="7" t="s">
        <v>2285</v>
      </c>
      <c r="AA126" s="7" t="s">
        <v>2262</v>
      </c>
      <c r="AB126" s="7" t="s">
        <v>2342</v>
      </c>
      <c r="AC126" s="7" t="s">
        <v>2215</v>
      </c>
      <c r="AD126" s="7" t="s">
        <v>2249</v>
      </c>
      <c r="AE126" s="7" t="s">
        <v>2240</v>
      </c>
      <c r="AI126" s="7" t="str">
        <f t="shared" si="2"/>
        <v>GRQKFKSEESRMHLLRKL</v>
      </c>
      <c r="AJ126" s="15">
        <f t="shared" si="3"/>
        <v>18</v>
      </c>
      <c r="AO126" s="9" t="s">
        <v>2160</v>
      </c>
      <c r="AP126" s="9" t="s">
        <v>2160</v>
      </c>
    </row>
    <row r="127" spans="1:42">
      <c r="A127" t="s">
        <v>1379</v>
      </c>
      <c r="B127" s="13" t="s">
        <v>2062</v>
      </c>
      <c r="C127" s="13">
        <v>59864</v>
      </c>
      <c r="D127" s="20">
        <v>25</v>
      </c>
      <c r="I127" s="17" t="s">
        <v>2156</v>
      </c>
      <c r="L127" s="27" t="s">
        <v>2156</v>
      </c>
      <c r="N127" s="17" t="s">
        <v>1275</v>
      </c>
      <c r="O127" s="17" t="s">
        <v>869</v>
      </c>
      <c r="P127" s="17" t="s">
        <v>2156</v>
      </c>
      <c r="Q127" s="17" t="s">
        <v>2156</v>
      </c>
      <c r="R127" s="17" t="s">
        <v>2156</v>
      </c>
      <c r="S127" s="17" t="s">
        <v>2156</v>
      </c>
      <c r="U127" s="6">
        <v>6</v>
      </c>
      <c r="V127" s="6">
        <v>6</v>
      </c>
      <c r="W127" s="7" t="s">
        <v>1380</v>
      </c>
      <c r="Y127" s="7" t="s">
        <v>1381</v>
      </c>
      <c r="Z127" s="7" t="s">
        <v>2214</v>
      </c>
      <c r="AA127" s="7" t="s">
        <v>2164</v>
      </c>
      <c r="AB127" s="7" t="s">
        <v>2210</v>
      </c>
      <c r="AC127" s="7" t="s">
        <v>2170</v>
      </c>
      <c r="AD127" s="7" t="s">
        <v>2462</v>
      </c>
      <c r="AE127" s="7" t="s">
        <v>2163</v>
      </c>
      <c r="AI127" s="7" t="str">
        <f t="shared" si="2"/>
        <v>SLESHQSHRNHQNHESRE</v>
      </c>
      <c r="AJ127" s="15">
        <f t="shared" si="3"/>
        <v>18</v>
      </c>
      <c r="AO127" s="9" t="s">
        <v>2160</v>
      </c>
      <c r="AP127" s="9" t="s">
        <v>2160</v>
      </c>
    </row>
    <row r="128" spans="1:42">
      <c r="A128" t="s">
        <v>1376</v>
      </c>
      <c r="B128" s="13" t="s">
        <v>2062</v>
      </c>
      <c r="C128" s="13">
        <v>28798</v>
      </c>
      <c r="D128" s="20">
        <v>25</v>
      </c>
      <c r="I128" s="17" t="s">
        <v>2157</v>
      </c>
      <c r="J128" s="23" t="s">
        <v>2157</v>
      </c>
      <c r="L128" s="28" t="s">
        <v>2157</v>
      </c>
      <c r="M128" s="25"/>
      <c r="N128" s="17" t="s">
        <v>1281</v>
      </c>
      <c r="O128" s="17" t="s">
        <v>875</v>
      </c>
      <c r="P128" s="17" t="s">
        <v>2157</v>
      </c>
      <c r="Q128" s="17" t="s">
        <v>2157</v>
      </c>
      <c r="R128" s="17" t="s">
        <v>2157</v>
      </c>
      <c r="S128" s="17" t="s">
        <v>2157</v>
      </c>
      <c r="U128" s="6">
        <v>8</v>
      </c>
      <c r="V128" s="6">
        <v>8</v>
      </c>
      <c r="W128" s="7" t="s">
        <v>1377</v>
      </c>
      <c r="Y128" s="7" t="s">
        <v>1378</v>
      </c>
      <c r="Z128" s="7" t="s">
        <v>2167</v>
      </c>
      <c r="AA128" s="7" t="s">
        <v>2168</v>
      </c>
      <c r="AB128" s="7" t="s">
        <v>2169</v>
      </c>
      <c r="AC128" s="7" t="s">
        <v>2170</v>
      </c>
      <c r="AD128" s="7" t="s">
        <v>2169</v>
      </c>
      <c r="AE128" s="7" t="s">
        <v>2168</v>
      </c>
      <c r="AF128" s="7" t="s">
        <v>2171</v>
      </c>
      <c r="AG128" s="7" t="s">
        <v>2168</v>
      </c>
      <c r="AI128" s="7" t="str">
        <f t="shared" si="2"/>
        <v>SRQNYQCRQNHQCRQNYQSNENYQ</v>
      </c>
      <c r="AJ128" s="15">
        <f t="shared" si="3"/>
        <v>24</v>
      </c>
      <c r="AK128" s="23" t="s">
        <v>2157</v>
      </c>
      <c r="AM128" s="23" t="s">
        <v>2157</v>
      </c>
      <c r="AO128" s="9" t="s">
        <v>2517</v>
      </c>
      <c r="AP128" s="9">
        <v>1</v>
      </c>
    </row>
    <row r="129" spans="1:42">
      <c r="A129" t="s">
        <v>503</v>
      </c>
      <c r="B129" s="13" t="s">
        <v>1773</v>
      </c>
      <c r="C129" s="13">
        <v>180493</v>
      </c>
      <c r="D129" s="20">
        <v>26</v>
      </c>
      <c r="I129" s="17" t="s">
        <v>2157</v>
      </c>
      <c r="J129" s="23" t="s">
        <v>2157</v>
      </c>
      <c r="L129" s="28" t="s">
        <v>2157</v>
      </c>
      <c r="M129" s="25"/>
      <c r="N129" s="17" t="s">
        <v>1281</v>
      </c>
      <c r="O129" s="17" t="s">
        <v>875</v>
      </c>
      <c r="P129" s="17" t="s">
        <v>2157</v>
      </c>
      <c r="Q129" s="17" t="s">
        <v>2157</v>
      </c>
      <c r="R129" s="17" t="s">
        <v>2157</v>
      </c>
      <c r="S129" s="17" t="s">
        <v>2157</v>
      </c>
      <c r="U129" s="6">
        <v>8</v>
      </c>
      <c r="V129" s="6">
        <v>8</v>
      </c>
      <c r="W129" s="7" t="s">
        <v>504</v>
      </c>
      <c r="Y129" s="7" t="s">
        <v>505</v>
      </c>
      <c r="Z129" s="7" t="s">
        <v>2167</v>
      </c>
      <c r="AA129" s="7" t="s">
        <v>2168</v>
      </c>
      <c r="AB129" s="7" t="s">
        <v>2169</v>
      </c>
      <c r="AC129" s="7" t="s">
        <v>2170</v>
      </c>
      <c r="AD129" s="7" t="s">
        <v>2169</v>
      </c>
      <c r="AE129" s="7" t="s">
        <v>2168</v>
      </c>
      <c r="AF129" s="7" t="s">
        <v>2171</v>
      </c>
      <c r="AG129" s="7" t="s">
        <v>2168</v>
      </c>
      <c r="AI129" s="7" t="str">
        <f t="shared" si="2"/>
        <v>SRQNYQCRQNHQCRQNYQSNENYQ</v>
      </c>
      <c r="AJ129" s="15">
        <f t="shared" si="3"/>
        <v>24</v>
      </c>
      <c r="AK129" s="23" t="s">
        <v>2157</v>
      </c>
      <c r="AM129" s="23" t="s">
        <v>2157</v>
      </c>
      <c r="AO129" s="9" t="s">
        <v>2517</v>
      </c>
      <c r="AP129" s="9">
        <v>1</v>
      </c>
    </row>
    <row r="130" spans="1:42">
      <c r="A130" t="s">
        <v>500</v>
      </c>
      <c r="B130" s="13" t="s">
        <v>1773</v>
      </c>
      <c r="C130" s="13">
        <v>163846</v>
      </c>
      <c r="D130" s="20">
        <v>26</v>
      </c>
      <c r="I130" s="17" t="s">
        <v>2155</v>
      </c>
      <c r="L130" s="27" t="s">
        <v>2155</v>
      </c>
      <c r="N130" s="17" t="s">
        <v>1267</v>
      </c>
      <c r="O130" s="17" t="s">
        <v>878</v>
      </c>
      <c r="P130" s="17" t="s">
        <v>2155</v>
      </c>
      <c r="Q130" s="17" t="s">
        <v>2155</v>
      </c>
      <c r="R130" s="17" t="s">
        <v>2155</v>
      </c>
      <c r="S130" s="17" t="s">
        <v>2155</v>
      </c>
      <c r="U130" s="6">
        <v>5</v>
      </c>
      <c r="V130" s="6">
        <v>5</v>
      </c>
      <c r="W130" s="7" t="s">
        <v>501</v>
      </c>
      <c r="Y130" s="7" t="s">
        <v>502</v>
      </c>
      <c r="Z130" s="7" t="s">
        <v>2167</v>
      </c>
      <c r="AA130" s="7" t="s">
        <v>2307</v>
      </c>
      <c r="AB130" s="7" t="s">
        <v>2248</v>
      </c>
      <c r="AC130" s="7" t="s">
        <v>2305</v>
      </c>
      <c r="AD130" s="7" t="s">
        <v>2240</v>
      </c>
      <c r="AI130" s="7" t="str">
        <f t="shared" si="2"/>
        <v>SRQKYRARMHMLRKL</v>
      </c>
      <c r="AJ130" s="15">
        <f t="shared" si="3"/>
        <v>15</v>
      </c>
      <c r="AO130" s="9" t="s">
        <v>2160</v>
      </c>
      <c r="AP130" s="9" t="s">
        <v>2160</v>
      </c>
    </row>
    <row r="131" spans="1:42">
      <c r="A131" t="s">
        <v>721</v>
      </c>
      <c r="B131" s="13" t="s">
        <v>1861</v>
      </c>
      <c r="C131" s="13">
        <v>178188</v>
      </c>
      <c r="D131" s="20">
        <v>27</v>
      </c>
      <c r="I131" s="17" t="s">
        <v>2160</v>
      </c>
      <c r="K131" s="21" t="s">
        <v>2515</v>
      </c>
      <c r="L131" s="27" t="s">
        <v>2515</v>
      </c>
      <c r="N131" s="17" t="s">
        <v>2160</v>
      </c>
      <c r="O131" s="17" t="s">
        <v>2160</v>
      </c>
      <c r="P131" s="17" t="s">
        <v>2160</v>
      </c>
      <c r="Q131" s="17" t="s">
        <v>2160</v>
      </c>
      <c r="R131" s="17" t="s">
        <v>2160</v>
      </c>
      <c r="S131" s="17" t="s">
        <v>2160</v>
      </c>
      <c r="U131" s="6">
        <v>2</v>
      </c>
      <c r="V131" s="6">
        <v>0</v>
      </c>
      <c r="W131" s="7" t="s">
        <v>722</v>
      </c>
      <c r="Y131" s="7" t="s">
        <v>723</v>
      </c>
      <c r="Z131" s="7" t="s">
        <v>2344</v>
      </c>
      <c r="AA131" s="7" t="s">
        <v>2345</v>
      </c>
      <c r="AI131" s="7" t="str">
        <f t="shared" si="2"/>
        <v>GSMTRE</v>
      </c>
      <c r="AJ131" s="15">
        <f t="shared" si="3"/>
        <v>6</v>
      </c>
      <c r="AO131" s="9" t="s">
        <v>2160</v>
      </c>
      <c r="AP131" s="9" t="s">
        <v>2160</v>
      </c>
    </row>
    <row r="132" spans="1:42">
      <c r="A132" t="s">
        <v>726</v>
      </c>
      <c r="B132" s="13" t="s">
        <v>1861</v>
      </c>
      <c r="C132" s="13">
        <v>178191</v>
      </c>
      <c r="D132" s="20">
        <v>27</v>
      </c>
      <c r="I132" s="17" t="s">
        <v>2160</v>
      </c>
      <c r="K132" s="21" t="s">
        <v>2515</v>
      </c>
      <c r="L132" s="27" t="s">
        <v>2515</v>
      </c>
      <c r="N132" s="17" t="s">
        <v>2160</v>
      </c>
      <c r="O132" s="17" t="s">
        <v>2160</v>
      </c>
      <c r="P132" s="17" t="s">
        <v>2160</v>
      </c>
      <c r="Q132" s="17" t="s">
        <v>2160</v>
      </c>
      <c r="R132" s="17" t="s">
        <v>2160</v>
      </c>
      <c r="S132" s="17" t="s">
        <v>2160</v>
      </c>
      <c r="U132" s="6">
        <v>1</v>
      </c>
      <c r="V132" s="6">
        <v>0</v>
      </c>
      <c r="W132" s="7" t="s">
        <v>727</v>
      </c>
      <c r="Z132" s="7" t="s">
        <v>2189</v>
      </c>
      <c r="AI132" s="7" t="str">
        <f t="shared" si="2"/>
        <v>SKE</v>
      </c>
      <c r="AJ132" s="15">
        <f t="shared" si="3"/>
        <v>3</v>
      </c>
      <c r="AO132" s="9" t="s">
        <v>2160</v>
      </c>
      <c r="AP132" s="9" t="s">
        <v>2160</v>
      </c>
    </row>
    <row r="133" spans="1:42">
      <c r="A133" t="s">
        <v>724</v>
      </c>
      <c r="B133" s="13" t="s">
        <v>1861</v>
      </c>
      <c r="C133" s="13">
        <v>178190</v>
      </c>
      <c r="D133" s="20">
        <v>27</v>
      </c>
      <c r="I133" s="17" t="s">
        <v>2160</v>
      </c>
      <c r="K133" s="21" t="s">
        <v>2630</v>
      </c>
      <c r="L133" s="27" t="s">
        <v>2515</v>
      </c>
      <c r="N133" s="17" t="s">
        <v>2160</v>
      </c>
      <c r="O133" s="17" t="s">
        <v>2160</v>
      </c>
      <c r="P133" s="17" t="s">
        <v>2160</v>
      </c>
      <c r="Q133" s="17" t="s">
        <v>2160</v>
      </c>
      <c r="R133" s="17" t="s">
        <v>2160</v>
      </c>
      <c r="S133" s="17" t="s">
        <v>2160</v>
      </c>
      <c r="U133" s="6">
        <v>2</v>
      </c>
      <c r="V133" s="6">
        <v>0</v>
      </c>
      <c r="W133" s="7" t="s">
        <v>725</v>
      </c>
      <c r="Z133" s="7" t="s">
        <v>2209</v>
      </c>
      <c r="AA133" s="7" t="s">
        <v>2166</v>
      </c>
      <c r="AI133" s="7" t="str">
        <f t="shared" si="2"/>
        <v>SYENFQ</v>
      </c>
      <c r="AJ133" s="15">
        <f t="shared" si="3"/>
        <v>6</v>
      </c>
      <c r="AO133" s="9" t="s">
        <v>2160</v>
      </c>
      <c r="AP133" s="9" t="s">
        <v>2160</v>
      </c>
    </row>
    <row r="134" spans="1:42">
      <c r="A134" t="s">
        <v>713</v>
      </c>
      <c r="B134" s="13" t="s">
        <v>1861</v>
      </c>
      <c r="C134" s="13">
        <v>106294</v>
      </c>
      <c r="D134" s="20">
        <v>27</v>
      </c>
      <c r="I134" s="17" t="s">
        <v>2160</v>
      </c>
      <c r="J134" s="23" t="s">
        <v>2157</v>
      </c>
      <c r="L134" s="28" t="s">
        <v>2157</v>
      </c>
      <c r="M134" s="25"/>
      <c r="N134" s="17" t="s">
        <v>2160</v>
      </c>
      <c r="O134" s="17" t="s">
        <v>2160</v>
      </c>
      <c r="P134" s="17" t="s">
        <v>2160</v>
      </c>
      <c r="Q134" s="17" t="s">
        <v>2160</v>
      </c>
      <c r="R134" s="17" t="s">
        <v>2160</v>
      </c>
      <c r="S134" s="17" t="s">
        <v>2160</v>
      </c>
      <c r="U134" s="6">
        <v>8</v>
      </c>
      <c r="V134" s="6">
        <v>8</v>
      </c>
      <c r="W134" s="7" t="s">
        <v>714</v>
      </c>
      <c r="Y134" s="7" t="s">
        <v>715</v>
      </c>
      <c r="Z134" s="7" t="s">
        <v>2167</v>
      </c>
      <c r="AA134" s="7" t="s">
        <v>2168</v>
      </c>
      <c r="AB134" s="7" t="s">
        <v>2169</v>
      </c>
      <c r="AC134" s="7" t="s">
        <v>2170</v>
      </c>
      <c r="AD134" s="7" t="s">
        <v>2169</v>
      </c>
      <c r="AE134" s="7" t="s">
        <v>2168</v>
      </c>
      <c r="AF134" s="7" t="s">
        <v>2171</v>
      </c>
      <c r="AG134" s="7" t="s">
        <v>2168</v>
      </c>
      <c r="AI134" s="7" t="str">
        <f t="shared" si="2"/>
        <v>SRQNYQCRQNHQCRQNYQSNENYQ</v>
      </c>
      <c r="AJ134" s="15">
        <f t="shared" si="3"/>
        <v>24</v>
      </c>
      <c r="AK134" s="23" t="s">
        <v>2157</v>
      </c>
      <c r="AM134" s="23" t="s">
        <v>2157</v>
      </c>
      <c r="AO134" s="9" t="s">
        <v>2517</v>
      </c>
      <c r="AP134" s="9">
        <v>1</v>
      </c>
    </row>
    <row r="135" spans="1:42">
      <c r="A135" t="s">
        <v>719</v>
      </c>
      <c r="B135" s="13" t="s">
        <v>1861</v>
      </c>
      <c r="C135" s="13">
        <v>131366</v>
      </c>
      <c r="D135" s="20">
        <v>27</v>
      </c>
      <c r="I135" s="17" t="s">
        <v>2160</v>
      </c>
      <c r="J135" s="23" t="s">
        <v>2157</v>
      </c>
      <c r="L135" s="28" t="s">
        <v>2157</v>
      </c>
      <c r="M135" s="25"/>
      <c r="N135" s="17" t="s">
        <v>2160</v>
      </c>
      <c r="O135" s="17" t="s">
        <v>2160</v>
      </c>
      <c r="P135" s="17" t="s">
        <v>2160</v>
      </c>
      <c r="Q135" s="17" t="s">
        <v>2160</v>
      </c>
      <c r="R135" s="17" t="s">
        <v>2160</v>
      </c>
      <c r="S135" s="17" t="s">
        <v>2160</v>
      </c>
      <c r="U135" s="6">
        <v>8</v>
      </c>
      <c r="V135" s="6">
        <v>8</v>
      </c>
      <c r="W135" s="7" t="s">
        <v>720</v>
      </c>
      <c r="Z135" s="7" t="s">
        <v>2167</v>
      </c>
      <c r="AA135" s="7" t="s">
        <v>2168</v>
      </c>
      <c r="AB135" s="7" t="s">
        <v>2169</v>
      </c>
      <c r="AC135" s="7" t="s">
        <v>2170</v>
      </c>
      <c r="AD135" s="7" t="s">
        <v>2169</v>
      </c>
      <c r="AE135" s="7" t="s">
        <v>2168</v>
      </c>
      <c r="AF135" s="7" t="s">
        <v>2171</v>
      </c>
      <c r="AG135" s="7" t="s">
        <v>2168</v>
      </c>
      <c r="AI135" s="7" t="str">
        <f t="shared" si="2"/>
        <v>SRQNYQCRQNHQCRQNYQSNENYQ</v>
      </c>
      <c r="AJ135" s="15">
        <f t="shared" si="3"/>
        <v>24</v>
      </c>
      <c r="AK135" s="23" t="s">
        <v>2157</v>
      </c>
      <c r="AM135" s="23" t="s">
        <v>2157</v>
      </c>
      <c r="AO135" s="9" t="s">
        <v>2517</v>
      </c>
      <c r="AP135" s="9">
        <v>1</v>
      </c>
    </row>
    <row r="136" spans="1:42">
      <c r="A136" s="2" t="s">
        <v>710</v>
      </c>
      <c r="B136" s="13" t="s">
        <v>1861</v>
      </c>
      <c r="C136" s="13">
        <v>105390</v>
      </c>
      <c r="D136" s="20">
        <v>27</v>
      </c>
      <c r="I136" s="17" t="s">
        <v>2157</v>
      </c>
      <c r="J136" s="23" t="s">
        <v>2157</v>
      </c>
      <c r="L136" s="28" t="s">
        <v>2157</v>
      </c>
      <c r="M136" s="25"/>
      <c r="N136" s="17" t="s">
        <v>1281</v>
      </c>
      <c r="O136" s="17" t="s">
        <v>875</v>
      </c>
      <c r="P136" s="17" t="s">
        <v>2157</v>
      </c>
      <c r="Q136" s="17" t="s">
        <v>2157</v>
      </c>
      <c r="R136" s="17" t="s">
        <v>2157</v>
      </c>
      <c r="S136" s="17" t="s">
        <v>2157</v>
      </c>
      <c r="U136" s="6">
        <v>8</v>
      </c>
      <c r="V136" s="6">
        <v>8</v>
      </c>
      <c r="W136" s="7" t="s">
        <v>711</v>
      </c>
      <c r="Y136" s="7" t="s">
        <v>712</v>
      </c>
      <c r="Z136" s="7" t="s">
        <v>2167</v>
      </c>
      <c r="AA136" s="7" t="s">
        <v>2168</v>
      </c>
      <c r="AB136" s="7" t="s">
        <v>2169</v>
      </c>
      <c r="AC136" s="7" t="s">
        <v>2170</v>
      </c>
      <c r="AD136" s="7" t="s">
        <v>2169</v>
      </c>
      <c r="AE136" s="7" t="s">
        <v>2168</v>
      </c>
      <c r="AF136" s="7" t="s">
        <v>2171</v>
      </c>
      <c r="AG136" s="7" t="s">
        <v>2168</v>
      </c>
      <c r="AI136" s="7" t="str">
        <f t="shared" si="2"/>
        <v>SRQNYQCRQNHQCRQNYQSNENYQ</v>
      </c>
      <c r="AJ136" s="15">
        <f t="shared" si="3"/>
        <v>24</v>
      </c>
      <c r="AK136" s="23" t="s">
        <v>2157</v>
      </c>
      <c r="AM136" s="23" t="s">
        <v>2157</v>
      </c>
      <c r="AO136" s="9" t="s">
        <v>2517</v>
      </c>
      <c r="AP136" s="9">
        <v>1</v>
      </c>
    </row>
    <row r="137" spans="1:42">
      <c r="A137" s="2" t="s">
        <v>716</v>
      </c>
      <c r="B137" s="13" t="s">
        <v>1861</v>
      </c>
      <c r="C137" s="13">
        <v>108234</v>
      </c>
      <c r="D137" s="20">
        <v>27</v>
      </c>
      <c r="I137" s="17" t="s">
        <v>2155</v>
      </c>
      <c r="L137" s="27" t="s">
        <v>2155</v>
      </c>
      <c r="N137" s="17" t="s">
        <v>1267</v>
      </c>
      <c r="O137" s="17" t="s">
        <v>878</v>
      </c>
      <c r="P137" s="17" t="s">
        <v>2155</v>
      </c>
      <c r="Q137" s="17" t="s">
        <v>2155</v>
      </c>
      <c r="R137" s="17" t="s">
        <v>2155</v>
      </c>
      <c r="S137" s="17" t="s">
        <v>2155</v>
      </c>
      <c r="U137" s="6">
        <v>5</v>
      </c>
      <c r="V137" s="6">
        <v>5</v>
      </c>
      <c r="W137" s="7" t="s">
        <v>717</v>
      </c>
      <c r="Y137" s="7" t="s">
        <v>718</v>
      </c>
      <c r="Z137" s="7" t="s">
        <v>2167</v>
      </c>
      <c r="AA137" s="7" t="s">
        <v>2262</v>
      </c>
      <c r="AB137" s="7" t="s">
        <v>2342</v>
      </c>
      <c r="AC137" s="7" t="s">
        <v>2215</v>
      </c>
      <c r="AD137" s="7" t="s">
        <v>2343</v>
      </c>
      <c r="AI137" s="7" t="str">
        <f t="shared" si="2"/>
        <v>SRQKFKSEESRMHFL</v>
      </c>
      <c r="AJ137" s="15">
        <f t="shared" si="3"/>
        <v>15</v>
      </c>
      <c r="AO137" s="9" t="s">
        <v>2160</v>
      </c>
      <c r="AP137" s="9" t="s">
        <v>2160</v>
      </c>
    </row>
    <row r="138" spans="1:42">
      <c r="A138" s="2" t="s">
        <v>771</v>
      </c>
      <c r="B138" s="13" t="s">
        <v>1878</v>
      </c>
      <c r="C138" s="13">
        <v>234897</v>
      </c>
      <c r="D138" s="20">
        <v>28</v>
      </c>
      <c r="I138" s="17" t="s">
        <v>2156</v>
      </c>
      <c r="L138" s="27" t="s">
        <v>2156</v>
      </c>
      <c r="N138" s="17" t="s">
        <v>1275</v>
      </c>
      <c r="O138" s="17" t="s">
        <v>2160</v>
      </c>
      <c r="P138" s="17" t="s">
        <v>2156</v>
      </c>
      <c r="Q138" s="17" t="s">
        <v>2160</v>
      </c>
      <c r="R138" s="17" t="s">
        <v>2160</v>
      </c>
      <c r="S138" s="17" t="s">
        <v>2156</v>
      </c>
      <c r="U138" s="6">
        <v>4</v>
      </c>
      <c r="V138" s="6">
        <v>4</v>
      </c>
      <c r="W138" s="7" t="s">
        <v>772</v>
      </c>
      <c r="Y138" s="7" t="s">
        <v>773</v>
      </c>
      <c r="Z138" s="7" t="s">
        <v>2164</v>
      </c>
      <c r="AA138" s="7" t="s">
        <v>2353</v>
      </c>
      <c r="AB138" s="7" t="s">
        <v>2251</v>
      </c>
      <c r="AC138" s="7" t="s">
        <v>2163</v>
      </c>
      <c r="AI138" s="7" t="str">
        <f t="shared" si="2"/>
        <v>SHQNYKSFQSRE</v>
      </c>
      <c r="AJ138" s="15">
        <f t="shared" si="3"/>
        <v>12</v>
      </c>
      <c r="AO138" s="9" t="s">
        <v>2160</v>
      </c>
      <c r="AP138" s="9" t="s">
        <v>2160</v>
      </c>
    </row>
    <row r="139" spans="1:42">
      <c r="A139" s="2" t="s">
        <v>768</v>
      </c>
      <c r="B139" s="13" t="s">
        <v>1878</v>
      </c>
      <c r="C139" s="13">
        <v>220913</v>
      </c>
      <c r="D139" s="20">
        <v>28</v>
      </c>
      <c r="I139" s="17" t="s">
        <v>2157</v>
      </c>
      <c r="J139" s="23" t="s">
        <v>2157</v>
      </c>
      <c r="L139" s="28" t="s">
        <v>2157</v>
      </c>
      <c r="M139" s="25"/>
      <c r="N139" s="17" t="s">
        <v>1281</v>
      </c>
      <c r="O139" s="17" t="s">
        <v>875</v>
      </c>
      <c r="P139" s="17" t="s">
        <v>2157</v>
      </c>
      <c r="Q139" s="17" t="s">
        <v>2157</v>
      </c>
      <c r="R139" s="17" t="s">
        <v>2157</v>
      </c>
      <c r="S139" s="17" t="s">
        <v>2157</v>
      </c>
      <c r="U139" s="6">
        <v>8</v>
      </c>
      <c r="V139" s="6">
        <v>8</v>
      </c>
      <c r="W139" s="7" t="s">
        <v>769</v>
      </c>
      <c r="Y139" s="7" t="s">
        <v>770</v>
      </c>
      <c r="Z139" s="7" t="s">
        <v>2167</v>
      </c>
      <c r="AA139" s="7" t="s">
        <v>2168</v>
      </c>
      <c r="AB139" s="7" t="s">
        <v>2169</v>
      </c>
      <c r="AC139" s="7" t="s">
        <v>2170</v>
      </c>
      <c r="AD139" s="7" t="s">
        <v>2169</v>
      </c>
      <c r="AE139" s="7" t="s">
        <v>2168</v>
      </c>
      <c r="AF139" s="7" t="s">
        <v>2171</v>
      </c>
      <c r="AG139" s="7" t="s">
        <v>2168</v>
      </c>
      <c r="AI139" s="7" t="str">
        <f t="shared" si="2"/>
        <v>SRQNYQCRQNHQCRQNYQSNENYQ</v>
      </c>
      <c r="AJ139" s="15">
        <f t="shared" si="3"/>
        <v>24</v>
      </c>
      <c r="AK139" s="23" t="s">
        <v>2157</v>
      </c>
      <c r="AM139" s="23" t="s">
        <v>2157</v>
      </c>
      <c r="AO139" s="9" t="s">
        <v>2517</v>
      </c>
      <c r="AP139" s="9">
        <v>1</v>
      </c>
    </row>
    <row r="140" spans="1:42">
      <c r="A140" s="2" t="s">
        <v>766</v>
      </c>
      <c r="B140" s="13" t="s">
        <v>1878</v>
      </c>
      <c r="C140" s="13">
        <v>111730</v>
      </c>
      <c r="D140" s="20">
        <v>28</v>
      </c>
      <c r="I140" s="17" t="s">
        <v>2155</v>
      </c>
      <c r="L140" s="27" t="s">
        <v>2155</v>
      </c>
      <c r="N140" s="17" t="s">
        <v>1267</v>
      </c>
      <c r="O140" s="17" t="s">
        <v>878</v>
      </c>
      <c r="P140" s="17" t="s">
        <v>2155</v>
      </c>
      <c r="Q140" s="17" t="s">
        <v>2155</v>
      </c>
      <c r="R140" s="17" t="s">
        <v>2155</v>
      </c>
      <c r="S140" s="17" t="s">
        <v>2155</v>
      </c>
      <c r="U140" s="6">
        <v>5</v>
      </c>
      <c r="V140" s="6">
        <v>5</v>
      </c>
      <c r="W140" s="7" t="s">
        <v>767</v>
      </c>
      <c r="Z140" s="7" t="s">
        <v>2224</v>
      </c>
      <c r="AA140" s="7" t="s">
        <v>2342</v>
      </c>
      <c r="AB140" s="7" t="s">
        <v>2350</v>
      </c>
      <c r="AC140" s="7" t="s">
        <v>2351</v>
      </c>
      <c r="AD140" s="7" t="s">
        <v>2352</v>
      </c>
      <c r="AI140" s="7" t="str">
        <f t="shared" si="2"/>
        <v>KYLSEESKLHILRRF</v>
      </c>
      <c r="AJ140" s="15">
        <f t="shared" si="3"/>
        <v>15</v>
      </c>
      <c r="AO140" s="9" t="s">
        <v>2160</v>
      </c>
      <c r="AP140" s="9" t="s">
        <v>2160</v>
      </c>
    </row>
    <row r="141" spans="1:42">
      <c r="A141" s="2" t="s">
        <v>562</v>
      </c>
      <c r="B141" s="13" t="s">
        <v>1795</v>
      </c>
      <c r="C141" s="13" t="s">
        <v>1798</v>
      </c>
      <c r="D141" s="20">
        <v>29</v>
      </c>
      <c r="I141" s="17" t="s">
        <v>2156</v>
      </c>
      <c r="L141" s="27" t="s">
        <v>2156</v>
      </c>
      <c r="N141" s="17" t="s">
        <v>1275</v>
      </c>
      <c r="O141" s="17" t="s">
        <v>869</v>
      </c>
      <c r="P141" s="17" t="s">
        <v>2156</v>
      </c>
      <c r="Q141" s="17" t="s">
        <v>2156</v>
      </c>
      <c r="R141" s="17" t="s">
        <v>2156</v>
      </c>
      <c r="S141" s="17" t="s">
        <v>2156</v>
      </c>
      <c r="U141" s="6">
        <v>0</v>
      </c>
      <c r="V141" s="6">
        <v>0</v>
      </c>
      <c r="Y141" s="7" t="s">
        <v>563</v>
      </c>
      <c r="AI141" s="7" t="str">
        <f t="shared" si="2"/>
        <v/>
      </c>
      <c r="AJ141" s="15">
        <f t="shared" si="3"/>
        <v>0</v>
      </c>
      <c r="AO141" s="9" t="s">
        <v>2160</v>
      </c>
      <c r="AP141" s="9" t="s">
        <v>2160</v>
      </c>
    </row>
    <row r="142" spans="1:42">
      <c r="A142" s="2" t="s">
        <v>559</v>
      </c>
      <c r="B142" s="13" t="s">
        <v>1795</v>
      </c>
      <c r="C142" s="13" t="s">
        <v>1797</v>
      </c>
      <c r="D142" s="20">
        <v>29</v>
      </c>
      <c r="I142" s="17" t="s">
        <v>2157</v>
      </c>
      <c r="J142" s="23" t="s">
        <v>2157</v>
      </c>
      <c r="L142" s="28" t="s">
        <v>2157</v>
      </c>
      <c r="M142" s="25"/>
      <c r="N142" s="17" t="s">
        <v>1281</v>
      </c>
      <c r="O142" s="17" t="s">
        <v>875</v>
      </c>
      <c r="P142" s="17" t="s">
        <v>2157</v>
      </c>
      <c r="Q142" s="17" t="s">
        <v>2157</v>
      </c>
      <c r="R142" s="17" t="s">
        <v>2157</v>
      </c>
      <c r="S142" s="17" t="s">
        <v>2157</v>
      </c>
      <c r="U142" s="6">
        <v>8</v>
      </c>
      <c r="V142" s="6">
        <v>8</v>
      </c>
      <c r="W142" s="7" t="s">
        <v>560</v>
      </c>
      <c r="Y142" s="7" t="s">
        <v>561</v>
      </c>
      <c r="Z142" s="7" t="s">
        <v>2167</v>
      </c>
      <c r="AA142" s="7" t="s">
        <v>2168</v>
      </c>
      <c r="AB142" s="7" t="s">
        <v>2169</v>
      </c>
      <c r="AC142" s="7" t="s">
        <v>2170</v>
      </c>
      <c r="AD142" s="7" t="s">
        <v>2169</v>
      </c>
      <c r="AE142" s="7" t="s">
        <v>2168</v>
      </c>
      <c r="AF142" s="7" t="s">
        <v>2171</v>
      </c>
      <c r="AG142" s="7" t="s">
        <v>2168</v>
      </c>
      <c r="AI142" s="7" t="str">
        <f t="shared" si="2"/>
        <v>SRQNYQCRQNHQCRQNYQSNENYQ</v>
      </c>
      <c r="AJ142" s="15">
        <f t="shared" si="3"/>
        <v>24</v>
      </c>
      <c r="AK142" s="23" t="s">
        <v>2157</v>
      </c>
      <c r="AM142" s="23" t="s">
        <v>2157</v>
      </c>
      <c r="AO142" s="9" t="s">
        <v>2517</v>
      </c>
      <c r="AP142" s="9">
        <v>1</v>
      </c>
    </row>
    <row r="143" spans="1:42">
      <c r="A143" s="2" t="s">
        <v>556</v>
      </c>
      <c r="B143" s="13" t="s">
        <v>1795</v>
      </c>
      <c r="C143" s="13" t="s">
        <v>1796</v>
      </c>
      <c r="D143" s="20">
        <v>29</v>
      </c>
      <c r="I143" s="17" t="s">
        <v>2155</v>
      </c>
      <c r="L143" s="27" t="s">
        <v>2155</v>
      </c>
      <c r="N143" s="17" t="s">
        <v>1267</v>
      </c>
      <c r="O143" s="17" t="s">
        <v>878</v>
      </c>
      <c r="P143" s="17" t="s">
        <v>2155</v>
      </c>
      <c r="Q143" s="17" t="s">
        <v>2155</v>
      </c>
      <c r="R143" s="17" t="s">
        <v>2155</v>
      </c>
      <c r="S143" s="17" t="s">
        <v>2155</v>
      </c>
      <c r="U143" s="6">
        <v>4</v>
      </c>
      <c r="V143" s="6">
        <v>4</v>
      </c>
      <c r="W143" s="7" t="s">
        <v>557</v>
      </c>
      <c r="Y143" s="7" t="s">
        <v>558</v>
      </c>
      <c r="Z143" s="7" t="s">
        <v>2190</v>
      </c>
      <c r="AA143" s="7" t="s">
        <v>2308</v>
      </c>
      <c r="AB143" s="7" t="s">
        <v>2309</v>
      </c>
      <c r="AC143" s="7" t="s">
        <v>2310</v>
      </c>
      <c r="AI143" s="7" t="str">
        <f t="shared" si="2"/>
        <v>ARQQFQHVIRRQ</v>
      </c>
      <c r="AJ143" s="15">
        <f t="shared" si="3"/>
        <v>12</v>
      </c>
      <c r="AO143" s="9" t="s">
        <v>2160</v>
      </c>
      <c r="AP143" s="9" t="s">
        <v>2160</v>
      </c>
    </row>
    <row r="144" spans="1:42">
      <c r="A144" s="2" t="s">
        <v>506</v>
      </c>
      <c r="B144" s="13" t="s">
        <v>1774</v>
      </c>
      <c r="C144" s="13" t="s">
        <v>1775</v>
      </c>
      <c r="D144" s="20">
        <v>30</v>
      </c>
      <c r="I144" s="17" t="s">
        <v>2156</v>
      </c>
      <c r="L144" s="27" t="s">
        <v>2156</v>
      </c>
      <c r="N144" s="17" t="s">
        <v>1275</v>
      </c>
      <c r="O144" s="17" t="s">
        <v>869</v>
      </c>
      <c r="P144" s="17" t="s">
        <v>2156</v>
      </c>
      <c r="Q144" s="17" t="s">
        <v>2156</v>
      </c>
      <c r="R144" s="17" t="s">
        <v>2156</v>
      </c>
      <c r="S144" s="17" t="s">
        <v>2156</v>
      </c>
      <c r="U144" s="6">
        <v>5</v>
      </c>
      <c r="V144" s="6">
        <v>1</v>
      </c>
      <c r="W144" s="7" t="s">
        <v>507</v>
      </c>
      <c r="Y144" s="7" t="s">
        <v>508</v>
      </c>
      <c r="Z144" s="7" t="s">
        <v>2189</v>
      </c>
      <c r="AA144" s="7" t="s">
        <v>2164</v>
      </c>
      <c r="AB144" s="7" t="s">
        <v>2166</v>
      </c>
      <c r="AC144" s="7" t="s">
        <v>2187</v>
      </c>
      <c r="AD144" s="7" t="s">
        <v>2163</v>
      </c>
      <c r="AI144" s="7" t="str">
        <f t="shared" si="2"/>
        <v>SKESHQNFQSLQSRE</v>
      </c>
      <c r="AJ144" s="15">
        <f t="shared" si="3"/>
        <v>15</v>
      </c>
      <c r="AO144" s="9" t="s">
        <v>2160</v>
      </c>
      <c r="AP144" s="9" t="s">
        <v>2160</v>
      </c>
    </row>
    <row r="145" spans="1:42">
      <c r="A145" s="2" t="s">
        <v>509</v>
      </c>
      <c r="B145" s="13" t="s">
        <v>1774</v>
      </c>
      <c r="C145" s="13" t="s">
        <v>1776</v>
      </c>
      <c r="D145" s="20">
        <v>30</v>
      </c>
      <c r="I145" s="17" t="s">
        <v>2157</v>
      </c>
      <c r="J145" s="23" t="s">
        <v>2157</v>
      </c>
      <c r="L145" s="28" t="s">
        <v>2157</v>
      </c>
      <c r="M145" s="25"/>
      <c r="N145" s="17" t="s">
        <v>1281</v>
      </c>
      <c r="O145" s="17" t="s">
        <v>875</v>
      </c>
      <c r="P145" s="17" t="s">
        <v>2157</v>
      </c>
      <c r="Q145" s="17" t="s">
        <v>2157</v>
      </c>
      <c r="R145" s="17" t="s">
        <v>2157</v>
      </c>
      <c r="S145" s="17" t="s">
        <v>2157</v>
      </c>
      <c r="U145" s="6">
        <v>8</v>
      </c>
      <c r="V145" s="6">
        <v>8</v>
      </c>
      <c r="W145" s="7" t="s">
        <v>510</v>
      </c>
      <c r="Y145" s="7" t="s">
        <v>511</v>
      </c>
      <c r="Z145" s="7" t="s">
        <v>2167</v>
      </c>
      <c r="AA145" s="7" t="s">
        <v>2168</v>
      </c>
      <c r="AB145" s="7" t="s">
        <v>2169</v>
      </c>
      <c r="AC145" s="7" t="s">
        <v>2170</v>
      </c>
      <c r="AD145" s="7" t="s">
        <v>2169</v>
      </c>
      <c r="AE145" s="7" t="s">
        <v>2168</v>
      </c>
      <c r="AF145" s="7" t="s">
        <v>2171</v>
      </c>
      <c r="AG145" s="7" t="s">
        <v>2168</v>
      </c>
      <c r="AI145" s="7" t="str">
        <f t="shared" si="2"/>
        <v>SRQNYQCRQNHQCRQNYQSNENYQ</v>
      </c>
      <c r="AJ145" s="15">
        <f t="shared" si="3"/>
        <v>24</v>
      </c>
      <c r="AK145" s="23" t="s">
        <v>2157</v>
      </c>
      <c r="AM145" s="23" t="s">
        <v>2157</v>
      </c>
      <c r="AO145" s="9" t="s">
        <v>2517</v>
      </c>
      <c r="AP145" s="9">
        <v>1</v>
      </c>
    </row>
    <row r="146" spans="1:42">
      <c r="A146" s="2" t="s">
        <v>512</v>
      </c>
      <c r="B146" s="13" t="s">
        <v>1774</v>
      </c>
      <c r="C146" s="13" t="s">
        <v>1777</v>
      </c>
      <c r="D146" s="20">
        <v>30</v>
      </c>
      <c r="I146" s="17" t="s">
        <v>2155</v>
      </c>
      <c r="L146" s="27" t="s">
        <v>2155</v>
      </c>
      <c r="N146" s="17" t="s">
        <v>1267</v>
      </c>
      <c r="O146" s="17" t="s">
        <v>878</v>
      </c>
      <c r="P146" s="17" t="s">
        <v>2155</v>
      </c>
      <c r="Q146" s="17" t="s">
        <v>2155</v>
      </c>
      <c r="R146" s="17" t="s">
        <v>2155</v>
      </c>
      <c r="S146" s="17" t="s">
        <v>2155</v>
      </c>
      <c r="U146" s="6">
        <v>4</v>
      </c>
      <c r="V146" s="6">
        <v>4</v>
      </c>
      <c r="W146" s="7" t="s">
        <v>513</v>
      </c>
      <c r="Y146" s="7" t="s">
        <v>514</v>
      </c>
      <c r="Z146" s="7" t="s">
        <v>2190</v>
      </c>
      <c r="AA146" s="7" t="s">
        <v>2308</v>
      </c>
      <c r="AB146" s="7" t="s">
        <v>2309</v>
      </c>
      <c r="AC146" s="7" t="s">
        <v>2310</v>
      </c>
      <c r="AI146" s="7" t="str">
        <f t="shared" si="2"/>
        <v>ARQQFQHVIRRQ</v>
      </c>
      <c r="AJ146" s="15">
        <f t="shared" si="3"/>
        <v>12</v>
      </c>
      <c r="AO146" s="9" t="s">
        <v>2160</v>
      </c>
      <c r="AP146" s="9" t="s">
        <v>2160</v>
      </c>
    </row>
    <row r="147" spans="1:42">
      <c r="A147" s="2" t="s">
        <v>576</v>
      </c>
      <c r="B147" s="13" t="s">
        <v>1803</v>
      </c>
      <c r="C147" s="13" t="s">
        <v>1805</v>
      </c>
      <c r="D147" s="20">
        <v>31</v>
      </c>
      <c r="I147" s="17" t="s">
        <v>2156</v>
      </c>
      <c r="L147" s="27" t="s">
        <v>2156</v>
      </c>
      <c r="N147" s="17" t="s">
        <v>1275</v>
      </c>
      <c r="O147" s="17" t="s">
        <v>869</v>
      </c>
      <c r="P147" s="17" t="s">
        <v>2156</v>
      </c>
      <c r="Q147" s="17" t="s">
        <v>2156</v>
      </c>
      <c r="R147" s="17" t="s">
        <v>2156</v>
      </c>
      <c r="S147" s="17" t="s">
        <v>2156</v>
      </c>
      <c r="U147" s="6">
        <v>4</v>
      </c>
      <c r="V147" s="6">
        <v>4</v>
      </c>
      <c r="W147" s="7" t="s">
        <v>577</v>
      </c>
      <c r="Y147" s="7" t="s">
        <v>578</v>
      </c>
      <c r="Z147" s="7" t="s">
        <v>2189</v>
      </c>
      <c r="AA147" s="7" t="s">
        <v>2164</v>
      </c>
      <c r="AB147" s="7" t="s">
        <v>2166</v>
      </c>
      <c r="AC147" s="7" t="s">
        <v>2163</v>
      </c>
      <c r="AI147" s="7" t="str">
        <f t="shared" si="2"/>
        <v>SKESHQNFQSRE</v>
      </c>
      <c r="AJ147" s="15">
        <f t="shared" si="3"/>
        <v>12</v>
      </c>
      <c r="AO147" s="9" t="s">
        <v>2160</v>
      </c>
      <c r="AP147" s="9" t="s">
        <v>2160</v>
      </c>
    </row>
    <row r="148" spans="1:42">
      <c r="A148" t="s">
        <v>579</v>
      </c>
      <c r="B148" s="13" t="s">
        <v>1803</v>
      </c>
      <c r="C148" s="13" t="s">
        <v>1806</v>
      </c>
      <c r="D148" s="20">
        <v>31</v>
      </c>
      <c r="I148" s="17" t="s">
        <v>2157</v>
      </c>
      <c r="J148" s="23" t="s">
        <v>2157</v>
      </c>
      <c r="L148" s="28" t="s">
        <v>2157</v>
      </c>
      <c r="M148" s="25"/>
      <c r="N148" s="17" t="s">
        <v>1281</v>
      </c>
      <c r="O148" s="17" t="s">
        <v>875</v>
      </c>
      <c r="P148" s="17" t="s">
        <v>2157</v>
      </c>
      <c r="Q148" s="17" t="s">
        <v>2157</v>
      </c>
      <c r="R148" s="17" t="s">
        <v>2157</v>
      </c>
      <c r="S148" s="17" t="s">
        <v>2157</v>
      </c>
      <c r="U148" s="6">
        <v>8</v>
      </c>
      <c r="V148" s="6">
        <v>8</v>
      </c>
      <c r="W148" s="7" t="s">
        <v>580</v>
      </c>
      <c r="Y148" s="7" t="s">
        <v>581</v>
      </c>
      <c r="Z148" s="7" t="s">
        <v>2167</v>
      </c>
      <c r="AA148" s="7" t="s">
        <v>2168</v>
      </c>
      <c r="AB148" s="7" t="s">
        <v>2169</v>
      </c>
      <c r="AC148" s="7" t="s">
        <v>2170</v>
      </c>
      <c r="AD148" s="7" t="s">
        <v>2169</v>
      </c>
      <c r="AE148" s="7" t="s">
        <v>2168</v>
      </c>
      <c r="AF148" s="7" t="s">
        <v>2171</v>
      </c>
      <c r="AG148" s="7" t="s">
        <v>2168</v>
      </c>
      <c r="AI148" s="7" t="str">
        <f t="shared" si="2"/>
        <v>SRQNYQCRQNHQCRQNYQSNENYQ</v>
      </c>
      <c r="AJ148" s="15">
        <f t="shared" si="3"/>
        <v>24</v>
      </c>
      <c r="AK148" s="23" t="s">
        <v>2157</v>
      </c>
      <c r="AM148" s="23" t="s">
        <v>2157</v>
      </c>
      <c r="AO148" s="9" t="s">
        <v>2517</v>
      </c>
      <c r="AP148" s="9">
        <v>1</v>
      </c>
    </row>
    <row r="149" spans="1:42">
      <c r="A149" t="s">
        <v>573</v>
      </c>
      <c r="B149" s="13" t="s">
        <v>1803</v>
      </c>
      <c r="C149" s="13" t="s">
        <v>1804</v>
      </c>
      <c r="D149" s="20">
        <v>31</v>
      </c>
      <c r="I149" s="17" t="s">
        <v>2155</v>
      </c>
      <c r="L149" s="27" t="s">
        <v>2155</v>
      </c>
      <c r="N149" s="17" t="s">
        <v>1267</v>
      </c>
      <c r="O149" s="17" t="s">
        <v>878</v>
      </c>
      <c r="P149" s="17" t="s">
        <v>2155</v>
      </c>
      <c r="Q149" s="17" t="s">
        <v>2155</v>
      </c>
      <c r="R149" s="17" t="s">
        <v>2155</v>
      </c>
      <c r="S149" s="17" t="s">
        <v>2155</v>
      </c>
      <c r="U149" s="6">
        <v>4</v>
      </c>
      <c r="V149" s="6">
        <v>4</v>
      </c>
      <c r="W149" s="7" t="s">
        <v>574</v>
      </c>
      <c r="Y149" s="7" t="s">
        <v>575</v>
      </c>
      <c r="Z149" s="7" t="s">
        <v>2190</v>
      </c>
      <c r="AA149" s="7" t="s">
        <v>2308</v>
      </c>
      <c r="AB149" s="7" t="s">
        <v>2309</v>
      </c>
      <c r="AC149" s="7" t="s">
        <v>2310</v>
      </c>
      <c r="AI149" s="7" t="str">
        <f t="shared" si="2"/>
        <v>ARQQFQHVIRRQ</v>
      </c>
      <c r="AJ149" s="15">
        <f t="shared" si="3"/>
        <v>12</v>
      </c>
      <c r="AO149" s="9" t="s">
        <v>2160</v>
      </c>
      <c r="AP149" s="9" t="s">
        <v>2160</v>
      </c>
    </row>
    <row r="150" spans="1:42">
      <c r="A150" t="s">
        <v>614</v>
      </c>
      <c r="B150" s="13" t="s">
        <v>1817</v>
      </c>
      <c r="C150" s="13" t="s">
        <v>1819</v>
      </c>
      <c r="D150" s="20">
        <v>32</v>
      </c>
      <c r="I150" s="17" t="s">
        <v>2156</v>
      </c>
      <c r="L150" s="27" t="s">
        <v>2156</v>
      </c>
      <c r="N150" s="17" t="s">
        <v>1275</v>
      </c>
      <c r="O150" s="17" t="s">
        <v>2160</v>
      </c>
      <c r="P150" s="17" t="s">
        <v>2156</v>
      </c>
      <c r="Q150" s="17" t="s">
        <v>2160</v>
      </c>
      <c r="R150" s="17" t="s">
        <v>2160</v>
      </c>
      <c r="S150" s="17" t="s">
        <v>2156</v>
      </c>
      <c r="U150" s="6">
        <v>4</v>
      </c>
      <c r="V150" s="6">
        <v>4</v>
      </c>
      <c r="W150" s="7" t="s">
        <v>615</v>
      </c>
      <c r="Y150" s="7" t="s">
        <v>616</v>
      </c>
      <c r="Z150" s="7" t="s">
        <v>2164</v>
      </c>
      <c r="AA150" s="7" t="s">
        <v>2166</v>
      </c>
      <c r="AB150" s="7" t="s">
        <v>2184</v>
      </c>
      <c r="AC150" s="7" t="s">
        <v>2163</v>
      </c>
      <c r="AI150" s="7" t="str">
        <f t="shared" si="2"/>
        <v>SHQNFQSHDSRE</v>
      </c>
      <c r="AJ150" s="15">
        <f t="shared" si="3"/>
        <v>12</v>
      </c>
      <c r="AO150" s="9" t="s">
        <v>2160</v>
      </c>
      <c r="AP150" s="9" t="s">
        <v>2160</v>
      </c>
    </row>
    <row r="151" spans="1:42">
      <c r="A151" t="s">
        <v>611</v>
      </c>
      <c r="B151" s="13" t="s">
        <v>1817</v>
      </c>
      <c r="C151" s="13" t="s">
        <v>1818</v>
      </c>
      <c r="D151" s="20">
        <v>32</v>
      </c>
      <c r="I151" s="17" t="s">
        <v>2157</v>
      </c>
      <c r="J151" s="23" t="s">
        <v>2157</v>
      </c>
      <c r="L151" s="28" t="s">
        <v>2157</v>
      </c>
      <c r="M151" s="25"/>
      <c r="N151" s="17" t="s">
        <v>1281</v>
      </c>
      <c r="O151" s="17" t="s">
        <v>875</v>
      </c>
      <c r="P151" s="17" t="s">
        <v>2157</v>
      </c>
      <c r="Q151" s="17" t="s">
        <v>2157</v>
      </c>
      <c r="R151" s="17" t="s">
        <v>2157</v>
      </c>
      <c r="S151" s="17" t="s">
        <v>2157</v>
      </c>
      <c r="U151" s="6">
        <v>8</v>
      </c>
      <c r="V151" s="6">
        <v>8</v>
      </c>
      <c r="W151" s="7" t="s">
        <v>612</v>
      </c>
      <c r="Y151" s="7" t="s">
        <v>613</v>
      </c>
      <c r="Z151" s="7" t="s">
        <v>2167</v>
      </c>
      <c r="AA151" s="7" t="s">
        <v>2168</v>
      </c>
      <c r="AB151" s="7" t="s">
        <v>2169</v>
      </c>
      <c r="AC151" s="7" t="s">
        <v>2170</v>
      </c>
      <c r="AD151" s="7" t="s">
        <v>2169</v>
      </c>
      <c r="AE151" s="7" t="s">
        <v>2168</v>
      </c>
      <c r="AF151" s="7" t="s">
        <v>2171</v>
      </c>
      <c r="AG151" s="7" t="s">
        <v>2168</v>
      </c>
      <c r="AI151" s="7" t="str">
        <f t="shared" si="2"/>
        <v>SRQNYQCRQNHQCRQNYQSNENYQ</v>
      </c>
      <c r="AJ151" s="15">
        <f t="shared" si="3"/>
        <v>24</v>
      </c>
      <c r="AK151" s="23" t="s">
        <v>2157</v>
      </c>
      <c r="AM151" s="23" t="s">
        <v>2157</v>
      </c>
      <c r="AO151" s="9" t="s">
        <v>2517</v>
      </c>
      <c r="AP151" s="9">
        <v>1</v>
      </c>
    </row>
    <row r="152" spans="1:42">
      <c r="A152" t="s">
        <v>617</v>
      </c>
      <c r="B152" s="13" t="s">
        <v>1817</v>
      </c>
      <c r="C152" s="13" t="s">
        <v>1820</v>
      </c>
      <c r="D152" s="20">
        <v>32</v>
      </c>
      <c r="I152" s="17" t="s">
        <v>2155</v>
      </c>
      <c r="L152" s="27" t="s">
        <v>2155</v>
      </c>
      <c r="N152" s="17" t="s">
        <v>1267</v>
      </c>
      <c r="O152" s="17" t="s">
        <v>878</v>
      </c>
      <c r="P152" s="17" t="s">
        <v>2155</v>
      </c>
      <c r="Q152" s="17" t="s">
        <v>2155</v>
      </c>
      <c r="R152" s="17" t="s">
        <v>2155</v>
      </c>
      <c r="S152" s="17" t="s">
        <v>2155</v>
      </c>
      <c r="U152" s="6">
        <v>4</v>
      </c>
      <c r="V152" s="6">
        <v>4</v>
      </c>
      <c r="W152" s="7" t="s">
        <v>618</v>
      </c>
      <c r="Y152" s="7" t="s">
        <v>619</v>
      </c>
      <c r="Z152" s="7" t="s">
        <v>2190</v>
      </c>
      <c r="AA152" s="7" t="s">
        <v>2330</v>
      </c>
      <c r="AB152" s="7" t="s">
        <v>2309</v>
      </c>
      <c r="AC152" s="7" t="s">
        <v>2310</v>
      </c>
      <c r="AI152" s="7" t="str">
        <f t="shared" si="2"/>
        <v>ARQQFKHVIRRQ</v>
      </c>
      <c r="AJ152" s="15">
        <f t="shared" si="3"/>
        <v>12</v>
      </c>
      <c r="AO152" s="9" t="s">
        <v>2160</v>
      </c>
      <c r="AP152" s="9" t="s">
        <v>2160</v>
      </c>
    </row>
    <row r="153" spans="1:42">
      <c r="A153" t="s">
        <v>606</v>
      </c>
      <c r="B153" s="13" t="s">
        <v>1812</v>
      </c>
      <c r="C153" s="13" t="s">
        <v>1815</v>
      </c>
      <c r="D153" s="20">
        <v>33</v>
      </c>
      <c r="I153" s="17" t="s">
        <v>2160</v>
      </c>
      <c r="K153" s="21" t="s">
        <v>2515</v>
      </c>
      <c r="L153" s="27" t="s">
        <v>2515</v>
      </c>
      <c r="N153" s="17" t="s">
        <v>2160</v>
      </c>
      <c r="O153" s="17" t="s">
        <v>2160</v>
      </c>
      <c r="P153" s="17" t="s">
        <v>2160</v>
      </c>
      <c r="Q153" s="17" t="s">
        <v>2160</v>
      </c>
      <c r="R153" s="17" t="s">
        <v>2160</v>
      </c>
      <c r="S153" s="17" t="s">
        <v>2160</v>
      </c>
      <c r="U153" s="6">
        <v>1</v>
      </c>
      <c r="V153" s="6">
        <v>0</v>
      </c>
      <c r="W153" s="7" t="s">
        <v>607</v>
      </c>
      <c r="Z153" s="7" t="s">
        <v>2163</v>
      </c>
      <c r="AI153" s="7" t="str">
        <f t="shared" si="2"/>
        <v>SRE</v>
      </c>
      <c r="AJ153" s="15">
        <f t="shared" si="3"/>
        <v>3</v>
      </c>
      <c r="AO153" s="9" t="s">
        <v>2160</v>
      </c>
      <c r="AP153" s="9" t="s">
        <v>2160</v>
      </c>
    </row>
    <row r="154" spans="1:42">
      <c r="A154" t="s">
        <v>608</v>
      </c>
      <c r="B154" s="13" t="s">
        <v>1812</v>
      </c>
      <c r="C154" s="13" t="s">
        <v>1816</v>
      </c>
      <c r="D154" s="20">
        <v>33</v>
      </c>
      <c r="I154" s="17" t="s">
        <v>2156</v>
      </c>
      <c r="L154" s="27" t="s">
        <v>2156</v>
      </c>
      <c r="N154" s="17" t="s">
        <v>1275</v>
      </c>
      <c r="O154" s="17" t="s">
        <v>2160</v>
      </c>
      <c r="P154" s="17" t="s">
        <v>2156</v>
      </c>
      <c r="Q154" s="17" t="s">
        <v>2160</v>
      </c>
      <c r="R154" s="17" t="s">
        <v>2160</v>
      </c>
      <c r="S154" s="17" t="s">
        <v>2156</v>
      </c>
      <c r="U154" s="6">
        <v>4</v>
      </c>
      <c r="V154" s="6">
        <v>4</v>
      </c>
      <c r="W154" s="7" t="s">
        <v>609</v>
      </c>
      <c r="Y154" s="7" t="s">
        <v>610</v>
      </c>
      <c r="Z154" s="7" t="s">
        <v>2189</v>
      </c>
      <c r="AA154" s="7" t="s">
        <v>2164</v>
      </c>
      <c r="AB154" s="7" t="s">
        <v>2166</v>
      </c>
      <c r="AC154" s="7" t="s">
        <v>2163</v>
      </c>
      <c r="AI154" s="7" t="str">
        <f t="shared" si="2"/>
        <v>SKESHQNFQSRE</v>
      </c>
      <c r="AJ154" s="15">
        <f t="shared" si="3"/>
        <v>12</v>
      </c>
      <c r="AO154" s="9" t="s">
        <v>2160</v>
      </c>
      <c r="AP154" s="9" t="s">
        <v>2160</v>
      </c>
    </row>
    <row r="155" spans="1:42">
      <c r="A155" t="s">
        <v>600</v>
      </c>
      <c r="B155" s="13" t="s">
        <v>1812</v>
      </c>
      <c r="C155" s="13" t="s">
        <v>1813</v>
      </c>
      <c r="D155" s="20">
        <v>33</v>
      </c>
      <c r="I155" s="17" t="s">
        <v>2157</v>
      </c>
      <c r="J155" s="23" t="s">
        <v>2157</v>
      </c>
      <c r="L155" s="28" t="s">
        <v>2157</v>
      </c>
      <c r="M155" s="25"/>
      <c r="N155" s="17" t="s">
        <v>1281</v>
      </c>
      <c r="O155" s="17" t="s">
        <v>875</v>
      </c>
      <c r="P155" s="17" t="s">
        <v>2157</v>
      </c>
      <c r="Q155" s="17" t="s">
        <v>2157</v>
      </c>
      <c r="R155" s="17" t="s">
        <v>2157</v>
      </c>
      <c r="S155" s="17" t="s">
        <v>2157</v>
      </c>
      <c r="U155" s="6">
        <v>8</v>
      </c>
      <c r="V155" s="6">
        <v>8</v>
      </c>
      <c r="W155" s="7" t="s">
        <v>601</v>
      </c>
      <c r="Y155" s="7" t="s">
        <v>602</v>
      </c>
      <c r="Z155" s="7" t="s">
        <v>2167</v>
      </c>
      <c r="AA155" s="7" t="s">
        <v>2168</v>
      </c>
      <c r="AB155" s="7" t="s">
        <v>2169</v>
      </c>
      <c r="AC155" s="7" t="s">
        <v>2170</v>
      </c>
      <c r="AD155" s="7" t="s">
        <v>2169</v>
      </c>
      <c r="AE155" s="7" t="s">
        <v>2168</v>
      </c>
      <c r="AF155" s="7" t="s">
        <v>2171</v>
      </c>
      <c r="AG155" s="7" t="s">
        <v>2168</v>
      </c>
      <c r="AI155" s="7" t="str">
        <f t="shared" si="2"/>
        <v>SRQNYQCRQNHQCRQNYQSNENYQ</v>
      </c>
      <c r="AJ155" s="15">
        <f t="shared" si="3"/>
        <v>24</v>
      </c>
      <c r="AK155" s="23" t="s">
        <v>2157</v>
      </c>
      <c r="AM155" s="23" t="s">
        <v>2157</v>
      </c>
      <c r="AO155" s="9" t="s">
        <v>2517</v>
      </c>
      <c r="AP155" s="9">
        <v>1</v>
      </c>
    </row>
    <row r="156" spans="1:42">
      <c r="A156" t="s">
        <v>603</v>
      </c>
      <c r="B156" s="13" t="s">
        <v>1812</v>
      </c>
      <c r="C156" s="13" t="s">
        <v>1814</v>
      </c>
      <c r="D156" s="20">
        <v>33</v>
      </c>
      <c r="I156" s="17" t="s">
        <v>2155</v>
      </c>
      <c r="L156" s="27" t="s">
        <v>2155</v>
      </c>
      <c r="N156" s="17" t="s">
        <v>1267</v>
      </c>
      <c r="O156" s="17" t="s">
        <v>878</v>
      </c>
      <c r="P156" s="17" t="s">
        <v>2155</v>
      </c>
      <c r="Q156" s="17" t="s">
        <v>2155</v>
      </c>
      <c r="R156" s="17" t="s">
        <v>2155</v>
      </c>
      <c r="S156" s="17" t="s">
        <v>2155</v>
      </c>
      <c r="U156" s="6">
        <v>5</v>
      </c>
      <c r="V156" s="6">
        <v>5</v>
      </c>
      <c r="W156" s="7" t="s">
        <v>604</v>
      </c>
      <c r="Y156" s="7" t="s">
        <v>605</v>
      </c>
      <c r="Z156" s="7" t="s">
        <v>2190</v>
      </c>
      <c r="AA156" s="7" t="s">
        <v>2320</v>
      </c>
      <c r="AB156" s="7" t="s">
        <v>2315</v>
      </c>
      <c r="AC156" s="7" t="s">
        <v>2309</v>
      </c>
      <c r="AD156" s="7" t="s">
        <v>2310</v>
      </c>
      <c r="AI156" s="7" t="str">
        <f t="shared" si="2"/>
        <v>ARQHFQSKDHVIRRQ</v>
      </c>
      <c r="AJ156" s="15">
        <f t="shared" si="3"/>
        <v>15</v>
      </c>
      <c r="AO156" s="9" t="s">
        <v>2160</v>
      </c>
      <c r="AP156" s="9" t="s">
        <v>2160</v>
      </c>
    </row>
    <row r="157" spans="1:42">
      <c r="A157" t="s">
        <v>567</v>
      </c>
      <c r="B157" s="13" t="s">
        <v>1799</v>
      </c>
      <c r="C157" s="13" t="s">
        <v>1801</v>
      </c>
      <c r="D157" s="20">
        <v>34</v>
      </c>
      <c r="I157" s="17" t="s">
        <v>2156</v>
      </c>
      <c r="L157" s="27" t="s">
        <v>2156</v>
      </c>
      <c r="N157" s="17" t="s">
        <v>1275</v>
      </c>
      <c r="O157" s="17" t="s">
        <v>2160</v>
      </c>
      <c r="P157" s="17" t="s">
        <v>2156</v>
      </c>
      <c r="Q157" s="17" t="s">
        <v>2160</v>
      </c>
      <c r="R157" s="17" t="s">
        <v>2160</v>
      </c>
      <c r="S157" s="17" t="s">
        <v>2156</v>
      </c>
      <c r="U157" s="6">
        <v>3</v>
      </c>
      <c r="V157" s="6">
        <v>3</v>
      </c>
      <c r="W157" s="7" t="s">
        <v>568</v>
      </c>
      <c r="Y157" s="7" t="s">
        <v>569</v>
      </c>
      <c r="Z157" s="7" t="s">
        <v>2164</v>
      </c>
      <c r="AA157" s="7" t="s">
        <v>2166</v>
      </c>
      <c r="AB157" s="7" t="s">
        <v>2163</v>
      </c>
      <c r="AI157" s="7" t="str">
        <f t="shared" si="2"/>
        <v>SHQNFQSRE</v>
      </c>
      <c r="AJ157" s="15">
        <f t="shared" si="3"/>
        <v>9</v>
      </c>
      <c r="AO157" s="9" t="s">
        <v>2160</v>
      </c>
      <c r="AP157" s="9" t="s">
        <v>2160</v>
      </c>
    </row>
    <row r="158" spans="1:42">
      <c r="A158" t="s">
        <v>570</v>
      </c>
      <c r="B158" s="13" t="s">
        <v>1799</v>
      </c>
      <c r="C158" s="13" t="s">
        <v>1802</v>
      </c>
      <c r="D158" s="20">
        <v>34</v>
      </c>
      <c r="I158" s="17" t="s">
        <v>2157</v>
      </c>
      <c r="J158" s="23" t="s">
        <v>2157</v>
      </c>
      <c r="L158" s="28" t="s">
        <v>2157</v>
      </c>
      <c r="M158" s="25"/>
      <c r="N158" s="17" t="s">
        <v>1281</v>
      </c>
      <c r="O158" s="17" t="s">
        <v>875</v>
      </c>
      <c r="P158" s="17" t="s">
        <v>2157</v>
      </c>
      <c r="Q158" s="17" t="s">
        <v>2157</v>
      </c>
      <c r="R158" s="17" t="s">
        <v>2157</v>
      </c>
      <c r="S158" s="17" t="s">
        <v>2157</v>
      </c>
      <c r="U158" s="6">
        <v>8</v>
      </c>
      <c r="V158" s="6">
        <v>8</v>
      </c>
      <c r="W158" s="7" t="s">
        <v>571</v>
      </c>
      <c r="Y158" s="7" t="s">
        <v>572</v>
      </c>
      <c r="Z158" s="7" t="s">
        <v>2167</v>
      </c>
      <c r="AA158" s="7" t="s">
        <v>2168</v>
      </c>
      <c r="AB158" s="7" t="s">
        <v>2169</v>
      </c>
      <c r="AC158" s="7" t="s">
        <v>2170</v>
      </c>
      <c r="AD158" s="7" t="s">
        <v>2169</v>
      </c>
      <c r="AE158" s="7" t="s">
        <v>2168</v>
      </c>
      <c r="AF158" s="7" t="s">
        <v>2171</v>
      </c>
      <c r="AG158" s="7" t="s">
        <v>2168</v>
      </c>
      <c r="AI158" s="7" t="str">
        <f t="shared" si="2"/>
        <v>SRQNYQCRQNHQCRQNYQSNENYQ</v>
      </c>
      <c r="AJ158" s="15">
        <f t="shared" si="3"/>
        <v>24</v>
      </c>
      <c r="AK158" s="23" t="s">
        <v>2157</v>
      </c>
      <c r="AM158" s="23" t="s">
        <v>2157</v>
      </c>
      <c r="AO158" s="9" t="s">
        <v>2517</v>
      </c>
      <c r="AP158" s="9">
        <v>1</v>
      </c>
    </row>
    <row r="159" spans="1:42">
      <c r="A159" t="s">
        <v>564</v>
      </c>
      <c r="B159" s="13" t="s">
        <v>1799</v>
      </c>
      <c r="C159" s="13" t="s">
        <v>1800</v>
      </c>
      <c r="D159" s="20">
        <v>34</v>
      </c>
      <c r="I159" s="17" t="s">
        <v>2155</v>
      </c>
      <c r="L159" s="27" t="s">
        <v>2155</v>
      </c>
      <c r="N159" s="17" t="s">
        <v>1267</v>
      </c>
      <c r="O159" s="17" t="s">
        <v>878</v>
      </c>
      <c r="P159" s="17" t="s">
        <v>2155</v>
      </c>
      <c r="Q159" s="17" t="s">
        <v>2155</v>
      </c>
      <c r="R159" s="17" t="s">
        <v>2155</v>
      </c>
      <c r="S159" s="17" t="s">
        <v>2155</v>
      </c>
      <c r="U159" s="6">
        <v>5</v>
      </c>
      <c r="V159" s="6">
        <v>5</v>
      </c>
      <c r="W159" s="7" t="s">
        <v>565</v>
      </c>
      <c r="Y159" s="7" t="s">
        <v>566</v>
      </c>
      <c r="Z159" s="7" t="s">
        <v>2167</v>
      </c>
      <c r="AA159" s="7" t="s">
        <v>2322</v>
      </c>
      <c r="AB159" s="7" t="s">
        <v>2315</v>
      </c>
      <c r="AC159" s="7" t="s">
        <v>2323</v>
      </c>
      <c r="AD159" s="7" t="s">
        <v>2310</v>
      </c>
      <c r="AI159" s="7" t="str">
        <f t="shared" si="2"/>
        <v>SRQHFNSKDHTIRRQ</v>
      </c>
      <c r="AJ159" s="15">
        <f t="shared" si="3"/>
        <v>15</v>
      </c>
      <c r="AO159" s="9" t="s">
        <v>2160</v>
      </c>
      <c r="AP159" s="9" t="s">
        <v>2160</v>
      </c>
    </row>
    <row r="160" spans="1:42">
      <c r="A160" t="s">
        <v>533</v>
      </c>
      <c r="B160" s="13" t="s">
        <v>1784</v>
      </c>
      <c r="C160" s="13" t="s">
        <v>1786</v>
      </c>
      <c r="D160" s="20">
        <v>35</v>
      </c>
      <c r="I160" s="17" t="s">
        <v>2156</v>
      </c>
      <c r="L160" s="27" t="s">
        <v>2156</v>
      </c>
      <c r="N160" s="17" t="s">
        <v>1275</v>
      </c>
      <c r="O160" s="17" t="s">
        <v>869</v>
      </c>
      <c r="P160" s="17" t="s">
        <v>2156</v>
      </c>
      <c r="Q160" s="17" t="s">
        <v>2156</v>
      </c>
      <c r="R160" s="17" t="s">
        <v>2156</v>
      </c>
      <c r="S160" s="17" t="s">
        <v>2156</v>
      </c>
      <c r="U160" s="6">
        <v>3</v>
      </c>
      <c r="V160" s="6">
        <v>3</v>
      </c>
      <c r="W160" s="7" t="s">
        <v>534</v>
      </c>
      <c r="Y160" s="7" t="s">
        <v>535</v>
      </c>
      <c r="Z160" s="7" t="s">
        <v>2164</v>
      </c>
      <c r="AA160" s="7" t="s">
        <v>2166</v>
      </c>
      <c r="AB160" s="7" t="s">
        <v>2163</v>
      </c>
      <c r="AI160" s="7" t="str">
        <f t="shared" si="2"/>
        <v>SHQNFQSRE</v>
      </c>
      <c r="AJ160" s="15">
        <f t="shared" si="3"/>
        <v>9</v>
      </c>
      <c r="AO160" s="9" t="s">
        <v>2160</v>
      </c>
      <c r="AP160" s="9" t="s">
        <v>2160</v>
      </c>
    </row>
    <row r="161" spans="1:42">
      <c r="A161" t="s">
        <v>530</v>
      </c>
      <c r="B161" s="13" t="s">
        <v>1784</v>
      </c>
      <c r="C161" s="13" t="s">
        <v>1785</v>
      </c>
      <c r="D161" s="20">
        <v>35</v>
      </c>
      <c r="I161" s="17" t="s">
        <v>2157</v>
      </c>
      <c r="J161" s="23" t="s">
        <v>2157</v>
      </c>
      <c r="L161" s="28" t="s">
        <v>2157</v>
      </c>
      <c r="M161" s="25"/>
      <c r="N161" s="17" t="s">
        <v>1281</v>
      </c>
      <c r="O161" s="17" t="s">
        <v>875</v>
      </c>
      <c r="P161" s="17" t="s">
        <v>2157</v>
      </c>
      <c r="Q161" s="17" t="s">
        <v>2157</v>
      </c>
      <c r="R161" s="17" t="s">
        <v>2157</v>
      </c>
      <c r="S161" s="17" t="s">
        <v>2157</v>
      </c>
      <c r="U161" s="6">
        <v>8</v>
      </c>
      <c r="V161" s="6">
        <v>8</v>
      </c>
      <c r="W161" s="7" t="s">
        <v>531</v>
      </c>
      <c r="Y161" s="7" t="s">
        <v>532</v>
      </c>
      <c r="Z161" s="7" t="s">
        <v>2167</v>
      </c>
      <c r="AA161" s="7" t="s">
        <v>2168</v>
      </c>
      <c r="AB161" s="7" t="s">
        <v>2169</v>
      </c>
      <c r="AC161" s="7" t="s">
        <v>2170</v>
      </c>
      <c r="AD161" s="7" t="s">
        <v>2169</v>
      </c>
      <c r="AE161" s="7" t="s">
        <v>2168</v>
      </c>
      <c r="AF161" s="7" t="s">
        <v>2171</v>
      </c>
      <c r="AG161" s="7" t="s">
        <v>2168</v>
      </c>
      <c r="AI161" s="7" t="str">
        <f t="shared" ref="AI161:AI224" si="4">CONCATENATE(Z161,AA161,AB161,AC161,AD161,AE161,AF161,AG161,AH161)</f>
        <v>SRQNYQCRQNHQCRQNYQSNENYQ</v>
      </c>
      <c r="AJ161" s="15">
        <f t="shared" ref="AJ161:AJ224" si="5">LEN(AI161)</f>
        <v>24</v>
      </c>
      <c r="AK161" s="23" t="s">
        <v>2157</v>
      </c>
      <c r="AM161" s="23" t="s">
        <v>2157</v>
      </c>
      <c r="AO161" s="9" t="s">
        <v>2517</v>
      </c>
      <c r="AP161" s="9">
        <v>1</v>
      </c>
    </row>
    <row r="162" spans="1:42">
      <c r="A162" t="s">
        <v>536</v>
      </c>
      <c r="B162" s="13" t="s">
        <v>1784</v>
      </c>
      <c r="C162" s="13" t="s">
        <v>1787</v>
      </c>
      <c r="D162" s="20">
        <v>35</v>
      </c>
      <c r="I162" s="17" t="s">
        <v>2155</v>
      </c>
      <c r="L162" s="27" t="s">
        <v>2155</v>
      </c>
      <c r="N162" s="17" t="s">
        <v>1267</v>
      </c>
      <c r="O162" s="17" t="s">
        <v>878</v>
      </c>
      <c r="P162" s="17" t="s">
        <v>2155</v>
      </c>
      <c r="Q162" s="17" t="s">
        <v>2155</v>
      </c>
      <c r="R162" s="17" t="s">
        <v>2155</v>
      </c>
      <c r="S162" s="17" t="s">
        <v>2155</v>
      </c>
      <c r="U162" s="6">
        <v>5</v>
      </c>
      <c r="V162" s="6">
        <v>5</v>
      </c>
      <c r="W162" s="7" t="s">
        <v>537</v>
      </c>
      <c r="Y162" s="7" t="s">
        <v>538</v>
      </c>
      <c r="Z162" s="7" t="s">
        <v>2190</v>
      </c>
      <c r="AA162" s="7" t="s">
        <v>2320</v>
      </c>
      <c r="AB162" s="7" t="s">
        <v>2315</v>
      </c>
      <c r="AC162" s="7" t="s">
        <v>2309</v>
      </c>
      <c r="AD162" s="7" t="s">
        <v>2310</v>
      </c>
      <c r="AI162" s="7" t="str">
        <f t="shared" si="4"/>
        <v>ARQHFQSKDHVIRRQ</v>
      </c>
      <c r="AJ162" s="15">
        <f t="shared" si="5"/>
        <v>15</v>
      </c>
      <c r="AO162" s="9" t="s">
        <v>2160</v>
      </c>
      <c r="AP162" s="9" t="s">
        <v>2160</v>
      </c>
    </row>
    <row r="163" spans="1:42">
      <c r="A163" t="s">
        <v>2</v>
      </c>
      <c r="B163" s="13" t="s">
        <v>1575</v>
      </c>
      <c r="C163" s="13" t="s">
        <v>1577</v>
      </c>
      <c r="D163" s="20">
        <v>36</v>
      </c>
      <c r="I163" s="17" t="s">
        <v>2156</v>
      </c>
      <c r="L163" s="27" t="s">
        <v>2156</v>
      </c>
      <c r="N163" s="17" t="s">
        <v>1275</v>
      </c>
      <c r="O163" s="17" t="s">
        <v>869</v>
      </c>
      <c r="P163" s="17" t="s">
        <v>2156</v>
      </c>
      <c r="Q163" s="17" t="s">
        <v>2156</v>
      </c>
      <c r="R163" s="17" t="s">
        <v>2156</v>
      </c>
      <c r="S163" s="17" t="s">
        <v>2156</v>
      </c>
      <c r="U163" s="6">
        <v>5</v>
      </c>
      <c r="V163" s="6">
        <v>5</v>
      </c>
      <c r="W163" s="7" t="s">
        <v>3</v>
      </c>
      <c r="Y163" s="7" t="s">
        <v>4</v>
      </c>
      <c r="Z163" s="7" t="s">
        <v>2163</v>
      </c>
      <c r="AA163" s="7" t="s">
        <v>2164</v>
      </c>
      <c r="AB163" s="7" t="s">
        <v>2165</v>
      </c>
      <c r="AC163" s="7" t="s">
        <v>2166</v>
      </c>
      <c r="AD163" s="7" t="s">
        <v>2163</v>
      </c>
      <c r="AI163" s="7" t="str">
        <f t="shared" si="4"/>
        <v>SRESHQNYRNFQSRE</v>
      </c>
      <c r="AJ163" s="15">
        <f t="shared" si="5"/>
        <v>15</v>
      </c>
      <c r="AO163" s="9" t="s">
        <v>2160</v>
      </c>
      <c r="AP163" s="9" t="s">
        <v>2160</v>
      </c>
    </row>
    <row r="164" spans="1:42">
      <c r="A164" t="s">
        <v>5</v>
      </c>
      <c r="B164" s="13" t="s">
        <v>1575</v>
      </c>
      <c r="C164" s="13" t="s">
        <v>1578</v>
      </c>
      <c r="D164" s="20">
        <v>36</v>
      </c>
      <c r="I164" s="17" t="s">
        <v>2157</v>
      </c>
      <c r="J164" s="23" t="s">
        <v>2157</v>
      </c>
      <c r="L164" s="28" t="s">
        <v>2157</v>
      </c>
      <c r="M164" s="25"/>
      <c r="N164" s="17" t="s">
        <v>1281</v>
      </c>
      <c r="O164" s="17" t="s">
        <v>875</v>
      </c>
      <c r="P164" s="17" t="s">
        <v>2157</v>
      </c>
      <c r="Q164" s="17" t="s">
        <v>2157</v>
      </c>
      <c r="R164" s="17" t="s">
        <v>2157</v>
      </c>
      <c r="S164" s="17" t="s">
        <v>2157</v>
      </c>
      <c r="U164" s="6">
        <v>8</v>
      </c>
      <c r="V164" s="6">
        <v>8</v>
      </c>
      <c r="W164" s="7" t="s">
        <v>6</v>
      </c>
      <c r="Y164" s="7" t="s">
        <v>7</v>
      </c>
      <c r="Z164" s="7" t="s">
        <v>2167</v>
      </c>
      <c r="AA164" s="7" t="s">
        <v>2168</v>
      </c>
      <c r="AB164" s="7" t="s">
        <v>2169</v>
      </c>
      <c r="AC164" s="7" t="s">
        <v>2170</v>
      </c>
      <c r="AD164" s="7" t="s">
        <v>2169</v>
      </c>
      <c r="AE164" s="7" t="s">
        <v>2168</v>
      </c>
      <c r="AF164" s="7" t="s">
        <v>2171</v>
      </c>
      <c r="AG164" s="7" t="s">
        <v>2168</v>
      </c>
      <c r="AI164" s="7" t="str">
        <f t="shared" si="4"/>
        <v>SRQNYQCRQNHQCRQNYQSNENYQ</v>
      </c>
      <c r="AJ164" s="15">
        <f t="shared" si="5"/>
        <v>24</v>
      </c>
      <c r="AK164" s="23" t="s">
        <v>2157</v>
      </c>
      <c r="AM164" s="23" t="s">
        <v>2157</v>
      </c>
      <c r="AO164" s="9" t="s">
        <v>2517</v>
      </c>
      <c r="AP164" s="9">
        <v>1</v>
      </c>
    </row>
    <row r="165" spans="1:42">
      <c r="A165" t="s">
        <v>0</v>
      </c>
      <c r="B165" s="13" t="s">
        <v>1575</v>
      </c>
      <c r="C165" s="13" t="s">
        <v>1576</v>
      </c>
      <c r="D165" s="20">
        <v>36</v>
      </c>
      <c r="I165" s="17" t="s">
        <v>2155</v>
      </c>
      <c r="L165" s="27" t="s">
        <v>2155</v>
      </c>
      <c r="N165" s="17" t="s">
        <v>1267</v>
      </c>
      <c r="O165" s="17" t="s">
        <v>878</v>
      </c>
      <c r="P165" s="17" t="s">
        <v>2155</v>
      </c>
      <c r="Q165" s="17" t="s">
        <v>2155</v>
      </c>
      <c r="R165" s="17" t="s">
        <v>2155</v>
      </c>
      <c r="S165" s="17" t="s">
        <v>2155</v>
      </c>
      <c r="U165" s="6">
        <v>0</v>
      </c>
      <c r="V165" s="6">
        <v>0</v>
      </c>
      <c r="Y165" s="7" t="s">
        <v>1</v>
      </c>
      <c r="AI165" s="7" t="str">
        <f t="shared" si="4"/>
        <v/>
      </c>
      <c r="AJ165" s="15">
        <f t="shared" si="5"/>
        <v>0</v>
      </c>
      <c r="AO165" s="9" t="s">
        <v>2160</v>
      </c>
      <c r="AP165" s="9" t="s">
        <v>2160</v>
      </c>
    </row>
    <row r="166" spans="1:42">
      <c r="A166" t="s">
        <v>430</v>
      </c>
      <c r="B166" s="13" t="s">
        <v>1745</v>
      </c>
      <c r="C166" s="13" t="s">
        <v>1746</v>
      </c>
      <c r="D166" s="20">
        <v>37</v>
      </c>
      <c r="I166" s="17" t="s">
        <v>2160</v>
      </c>
      <c r="K166" s="21" t="s">
        <v>2515</v>
      </c>
      <c r="L166" s="27" t="s">
        <v>2515</v>
      </c>
      <c r="N166" s="17" t="s">
        <v>2160</v>
      </c>
      <c r="O166" s="17" t="s">
        <v>2160</v>
      </c>
      <c r="P166" s="17" t="s">
        <v>2160</v>
      </c>
      <c r="Q166" s="17" t="s">
        <v>2160</v>
      </c>
      <c r="R166" s="17" t="s">
        <v>2160</v>
      </c>
      <c r="S166" s="17" t="s">
        <v>2160</v>
      </c>
      <c r="U166" s="6">
        <v>1</v>
      </c>
      <c r="V166" s="6">
        <v>0</v>
      </c>
      <c r="W166" s="7" t="s">
        <v>431</v>
      </c>
      <c r="Z166" s="7" t="s">
        <v>2290</v>
      </c>
      <c r="AI166" s="7" t="str">
        <f t="shared" si="4"/>
        <v>CLQ</v>
      </c>
      <c r="AJ166" s="15">
        <f t="shared" si="5"/>
        <v>3</v>
      </c>
      <c r="AO166" s="9" t="s">
        <v>2160</v>
      </c>
      <c r="AP166" s="9" t="s">
        <v>2160</v>
      </c>
    </row>
    <row r="167" spans="1:42">
      <c r="A167" t="s">
        <v>432</v>
      </c>
      <c r="B167" s="13" t="s">
        <v>1745</v>
      </c>
      <c r="C167" s="13" t="s">
        <v>1747</v>
      </c>
      <c r="D167" s="20">
        <v>37</v>
      </c>
      <c r="I167" s="17" t="s">
        <v>2156</v>
      </c>
      <c r="L167" s="27" t="s">
        <v>2156</v>
      </c>
      <c r="N167" s="17" t="s">
        <v>1275</v>
      </c>
      <c r="O167" s="17" t="s">
        <v>869</v>
      </c>
      <c r="P167" s="17" t="s">
        <v>2156</v>
      </c>
      <c r="Q167" s="17" t="s">
        <v>2156</v>
      </c>
      <c r="R167" s="17" t="s">
        <v>2156</v>
      </c>
      <c r="S167" s="17" t="s">
        <v>2156</v>
      </c>
      <c r="U167" s="6">
        <v>5</v>
      </c>
      <c r="V167" s="6">
        <v>5</v>
      </c>
      <c r="W167" s="7" t="s">
        <v>433</v>
      </c>
      <c r="Y167" s="7" t="s">
        <v>434</v>
      </c>
      <c r="Z167" s="7" t="s">
        <v>2163</v>
      </c>
      <c r="AA167" s="7" t="s">
        <v>2164</v>
      </c>
      <c r="AB167" s="7" t="s">
        <v>2165</v>
      </c>
      <c r="AC167" s="7" t="s">
        <v>2166</v>
      </c>
      <c r="AD167" s="7" t="s">
        <v>2163</v>
      </c>
      <c r="AI167" s="7" t="str">
        <f t="shared" si="4"/>
        <v>SRESHQNYRNFQSRE</v>
      </c>
      <c r="AJ167" s="15">
        <f t="shared" si="5"/>
        <v>15</v>
      </c>
      <c r="AO167" s="9" t="s">
        <v>2160</v>
      </c>
      <c r="AP167" s="9" t="s">
        <v>2160</v>
      </c>
    </row>
    <row r="168" spans="1:42">
      <c r="A168" t="s">
        <v>437</v>
      </c>
      <c r="B168" s="13" t="s">
        <v>1745</v>
      </c>
      <c r="C168" s="13" t="s">
        <v>1749</v>
      </c>
      <c r="D168" s="20">
        <v>37</v>
      </c>
      <c r="I168" s="17" t="s">
        <v>2157</v>
      </c>
      <c r="J168" s="23" t="s">
        <v>2157</v>
      </c>
      <c r="L168" s="28" t="s">
        <v>2157</v>
      </c>
      <c r="M168" s="25"/>
      <c r="N168" s="17" t="s">
        <v>1281</v>
      </c>
      <c r="O168" s="17" t="s">
        <v>875</v>
      </c>
      <c r="P168" s="17" t="s">
        <v>2157</v>
      </c>
      <c r="Q168" s="17" t="s">
        <v>2157</v>
      </c>
      <c r="R168" s="17" t="s">
        <v>2157</v>
      </c>
      <c r="S168" s="17" t="s">
        <v>2157</v>
      </c>
      <c r="U168" s="6">
        <v>8</v>
      </c>
      <c r="V168" s="6">
        <v>8</v>
      </c>
      <c r="W168" s="7" t="s">
        <v>438</v>
      </c>
      <c r="Y168" s="7" t="s">
        <v>439</v>
      </c>
      <c r="Z168" s="7" t="s">
        <v>2167</v>
      </c>
      <c r="AA168" s="7" t="s">
        <v>2168</v>
      </c>
      <c r="AB168" s="7" t="s">
        <v>2169</v>
      </c>
      <c r="AC168" s="7" t="s">
        <v>2170</v>
      </c>
      <c r="AD168" s="7" t="s">
        <v>2169</v>
      </c>
      <c r="AE168" s="7" t="s">
        <v>2168</v>
      </c>
      <c r="AF168" s="7" t="s">
        <v>2171</v>
      </c>
      <c r="AG168" s="7" t="s">
        <v>2168</v>
      </c>
      <c r="AI168" s="7" t="str">
        <f t="shared" si="4"/>
        <v>SRQNYQCRQNHQCRQNYQSNENYQ</v>
      </c>
      <c r="AJ168" s="15">
        <f t="shared" si="5"/>
        <v>24</v>
      </c>
      <c r="AK168" s="23" t="s">
        <v>2157</v>
      </c>
      <c r="AM168" s="23" t="s">
        <v>2157</v>
      </c>
      <c r="AO168" s="9" t="s">
        <v>2517</v>
      </c>
      <c r="AP168" s="9">
        <v>1</v>
      </c>
    </row>
    <row r="169" spans="1:42">
      <c r="A169" t="s">
        <v>435</v>
      </c>
      <c r="B169" s="13" t="s">
        <v>1745</v>
      </c>
      <c r="C169" s="13" t="s">
        <v>1748</v>
      </c>
      <c r="D169" s="20">
        <v>37</v>
      </c>
      <c r="I169" s="17" t="s">
        <v>2155</v>
      </c>
      <c r="L169" s="27" t="s">
        <v>2155</v>
      </c>
      <c r="N169" s="17" t="s">
        <v>1267</v>
      </c>
      <c r="O169" s="17" t="s">
        <v>878</v>
      </c>
      <c r="P169" s="17" t="s">
        <v>2155</v>
      </c>
      <c r="Q169" s="17" t="s">
        <v>2155</v>
      </c>
      <c r="R169" s="17" t="s">
        <v>2155</v>
      </c>
      <c r="S169" s="17" t="s">
        <v>2155</v>
      </c>
      <c r="U169" s="6">
        <v>4</v>
      </c>
      <c r="V169" s="6">
        <v>4</v>
      </c>
      <c r="W169" s="7" t="s">
        <v>436</v>
      </c>
      <c r="Z169" s="7" t="s">
        <v>2291</v>
      </c>
      <c r="AA169" s="7" t="s">
        <v>2191</v>
      </c>
      <c r="AB169" s="7" t="s">
        <v>2292</v>
      </c>
      <c r="AC169" s="7" t="s">
        <v>2219</v>
      </c>
      <c r="AI169" s="7" t="str">
        <f t="shared" si="4"/>
        <v>TAVHHTGSDHRL</v>
      </c>
      <c r="AJ169" s="15">
        <f t="shared" si="5"/>
        <v>12</v>
      </c>
      <c r="AO169" s="9" t="s">
        <v>2160</v>
      </c>
      <c r="AP169" s="9" t="s">
        <v>2160</v>
      </c>
    </row>
    <row r="170" spans="1:42">
      <c r="A170" t="s">
        <v>32</v>
      </c>
      <c r="B170" s="13" t="s">
        <v>1586</v>
      </c>
      <c r="C170" s="13" t="s">
        <v>1589</v>
      </c>
      <c r="D170" s="20">
        <v>38</v>
      </c>
      <c r="I170" s="17" t="s">
        <v>2156</v>
      </c>
      <c r="L170" s="27" t="s">
        <v>2156</v>
      </c>
      <c r="N170" s="17" t="s">
        <v>1275</v>
      </c>
      <c r="O170" s="17" t="s">
        <v>869</v>
      </c>
      <c r="P170" s="17" t="s">
        <v>2156</v>
      </c>
      <c r="Q170" s="17" t="s">
        <v>2156</v>
      </c>
      <c r="R170" s="17" t="s">
        <v>2156</v>
      </c>
      <c r="S170" s="17" t="s">
        <v>2156</v>
      </c>
      <c r="U170" s="6">
        <v>4</v>
      </c>
      <c r="V170" s="6">
        <v>4</v>
      </c>
      <c r="W170" s="7" t="s">
        <v>33</v>
      </c>
      <c r="Y170" s="7" t="s">
        <v>34</v>
      </c>
      <c r="Z170" s="7" t="s">
        <v>2163</v>
      </c>
      <c r="AA170" s="7" t="s">
        <v>2164</v>
      </c>
      <c r="AB170" s="7" t="s">
        <v>2166</v>
      </c>
      <c r="AC170" s="7" t="s">
        <v>2163</v>
      </c>
      <c r="AI170" s="7" t="str">
        <f t="shared" si="4"/>
        <v>SRESHQNFQSRE</v>
      </c>
      <c r="AJ170" s="15">
        <f t="shared" si="5"/>
        <v>12</v>
      </c>
      <c r="AO170" s="9" t="s">
        <v>2160</v>
      </c>
      <c r="AP170" s="9" t="s">
        <v>2160</v>
      </c>
    </row>
    <row r="171" spans="1:42">
      <c r="A171" t="s">
        <v>26</v>
      </c>
      <c r="B171" s="13" t="s">
        <v>1586</v>
      </c>
      <c r="C171" s="13" t="s">
        <v>1587</v>
      </c>
      <c r="D171" s="20">
        <v>38</v>
      </c>
      <c r="I171" s="17" t="s">
        <v>2157</v>
      </c>
      <c r="J171" s="23" t="s">
        <v>2157</v>
      </c>
      <c r="L171" s="28" t="s">
        <v>2157</v>
      </c>
      <c r="M171" s="25"/>
      <c r="N171" s="17" t="s">
        <v>1281</v>
      </c>
      <c r="O171" s="17" t="s">
        <v>875</v>
      </c>
      <c r="P171" s="17" t="s">
        <v>2157</v>
      </c>
      <c r="Q171" s="17" t="s">
        <v>2157</v>
      </c>
      <c r="R171" s="17" t="s">
        <v>2157</v>
      </c>
      <c r="S171" s="17" t="s">
        <v>2157</v>
      </c>
      <c r="U171" s="6">
        <v>8</v>
      </c>
      <c r="V171" s="6">
        <v>8</v>
      </c>
      <c r="W171" s="7" t="s">
        <v>27</v>
      </c>
      <c r="Y171" s="7" t="s">
        <v>28</v>
      </c>
      <c r="Z171" s="7" t="s">
        <v>2167</v>
      </c>
      <c r="AA171" s="7" t="s">
        <v>2168</v>
      </c>
      <c r="AB171" s="7" t="s">
        <v>2169</v>
      </c>
      <c r="AC171" s="7" t="s">
        <v>2170</v>
      </c>
      <c r="AD171" s="7" t="s">
        <v>2169</v>
      </c>
      <c r="AE171" s="7" t="s">
        <v>2168</v>
      </c>
      <c r="AF171" s="7" t="s">
        <v>2171</v>
      </c>
      <c r="AG171" s="7" t="s">
        <v>2168</v>
      </c>
      <c r="AI171" s="7" t="str">
        <f t="shared" si="4"/>
        <v>SRQNYQCRQNHQCRQNYQSNENYQ</v>
      </c>
      <c r="AJ171" s="15">
        <f t="shared" si="5"/>
        <v>24</v>
      </c>
      <c r="AK171" s="23" t="s">
        <v>2157</v>
      </c>
      <c r="AM171" s="23" t="s">
        <v>2157</v>
      </c>
      <c r="AO171" s="9" t="s">
        <v>2517</v>
      </c>
      <c r="AP171" s="9">
        <v>1</v>
      </c>
    </row>
    <row r="172" spans="1:42">
      <c r="A172" t="s">
        <v>29</v>
      </c>
      <c r="B172" s="13" t="s">
        <v>1586</v>
      </c>
      <c r="C172" s="13" t="s">
        <v>1588</v>
      </c>
      <c r="D172" s="20">
        <v>38</v>
      </c>
      <c r="I172" s="17" t="s">
        <v>2155</v>
      </c>
      <c r="L172" s="27" t="s">
        <v>2155</v>
      </c>
      <c r="N172" s="17" t="s">
        <v>1267</v>
      </c>
      <c r="O172" s="17" t="s">
        <v>878</v>
      </c>
      <c r="P172" s="17" t="s">
        <v>2155</v>
      </c>
      <c r="Q172" s="17" t="s">
        <v>2155</v>
      </c>
      <c r="R172" s="17" t="s">
        <v>2155</v>
      </c>
      <c r="S172" s="17" t="s">
        <v>2155</v>
      </c>
      <c r="U172" s="6">
        <v>4</v>
      </c>
      <c r="V172" s="6">
        <v>4</v>
      </c>
      <c r="W172" s="7" t="s">
        <v>30</v>
      </c>
      <c r="Y172" s="7" t="s">
        <v>31</v>
      </c>
      <c r="Z172" s="7" t="s">
        <v>2190</v>
      </c>
      <c r="AA172" s="7" t="s">
        <v>2191</v>
      </c>
      <c r="AB172" s="7" t="s">
        <v>2192</v>
      </c>
      <c r="AC172" s="7" t="s">
        <v>2193</v>
      </c>
      <c r="AI172" s="7" t="str">
        <f t="shared" si="4"/>
        <v>ARQHHTSSDHRM</v>
      </c>
      <c r="AJ172" s="15">
        <f t="shared" si="5"/>
        <v>12</v>
      </c>
      <c r="AO172" s="9" t="s">
        <v>2160</v>
      </c>
      <c r="AP172" s="9" t="s">
        <v>2160</v>
      </c>
    </row>
    <row r="173" spans="1:42">
      <c r="A173" t="s">
        <v>161</v>
      </c>
      <c r="B173" s="13" t="s">
        <v>1629</v>
      </c>
      <c r="C173" s="13" t="s">
        <v>1632</v>
      </c>
      <c r="D173" s="20">
        <v>39</v>
      </c>
      <c r="I173" s="17" t="s">
        <v>2160</v>
      </c>
      <c r="K173" s="21" t="s">
        <v>2515</v>
      </c>
      <c r="L173" s="27" t="s">
        <v>2515</v>
      </c>
      <c r="N173" s="17" t="s">
        <v>2160</v>
      </c>
      <c r="O173" s="17" t="s">
        <v>2160</v>
      </c>
      <c r="P173" s="17" t="s">
        <v>2160</v>
      </c>
      <c r="Q173" s="17" t="s">
        <v>2160</v>
      </c>
      <c r="R173" s="17" t="s">
        <v>2160</v>
      </c>
      <c r="S173" s="17" t="s">
        <v>2160</v>
      </c>
      <c r="U173" s="6">
        <v>1</v>
      </c>
      <c r="V173" s="6">
        <v>0</v>
      </c>
      <c r="W173" s="7" t="s">
        <v>162</v>
      </c>
      <c r="Z173" s="7" t="s">
        <v>2244</v>
      </c>
      <c r="AI173" s="7" t="str">
        <f t="shared" si="4"/>
        <v>YRI</v>
      </c>
      <c r="AJ173" s="15">
        <f t="shared" si="5"/>
        <v>3</v>
      </c>
      <c r="AO173" s="9" t="s">
        <v>2160</v>
      </c>
      <c r="AP173" s="9" t="s">
        <v>2160</v>
      </c>
    </row>
    <row r="174" spans="1:42">
      <c r="A174" t="s">
        <v>163</v>
      </c>
      <c r="B174" s="13" t="s">
        <v>1629</v>
      </c>
      <c r="C174" s="13" t="s">
        <v>1633</v>
      </c>
      <c r="D174" s="20">
        <v>39</v>
      </c>
      <c r="I174" s="17" t="s">
        <v>2160</v>
      </c>
      <c r="K174" s="21" t="s">
        <v>2631</v>
      </c>
      <c r="L174" s="27" t="s">
        <v>2515</v>
      </c>
      <c r="N174" s="17" t="s">
        <v>2160</v>
      </c>
      <c r="O174" s="17" t="s">
        <v>2160</v>
      </c>
      <c r="P174" s="17" t="s">
        <v>2160</v>
      </c>
      <c r="Q174" s="17" t="s">
        <v>2160</v>
      </c>
      <c r="R174" s="17" t="s">
        <v>2160</v>
      </c>
      <c r="S174" s="17" t="s">
        <v>2160</v>
      </c>
      <c r="U174" s="6">
        <v>4</v>
      </c>
      <c r="V174" s="6">
        <v>4</v>
      </c>
      <c r="W174" s="7" t="s">
        <v>164</v>
      </c>
      <c r="Y174" s="7" t="s">
        <v>165</v>
      </c>
      <c r="Z174" s="7" t="s">
        <v>2245</v>
      </c>
      <c r="AA174" s="7" t="s">
        <v>2183</v>
      </c>
      <c r="AB174" s="7" t="s">
        <v>2166</v>
      </c>
      <c r="AC174" s="7" t="s">
        <v>2163</v>
      </c>
      <c r="AI174" s="7" t="str">
        <f t="shared" si="4"/>
        <v>CRESHENFQSRE</v>
      </c>
      <c r="AJ174" s="15">
        <f t="shared" si="5"/>
        <v>12</v>
      </c>
      <c r="AO174" s="9" t="s">
        <v>2160</v>
      </c>
      <c r="AP174" s="9" t="s">
        <v>2160</v>
      </c>
    </row>
    <row r="175" spans="1:42">
      <c r="A175" t="s">
        <v>155</v>
      </c>
      <c r="B175" s="13" t="s">
        <v>1629</v>
      </c>
      <c r="C175" s="13" t="s">
        <v>1630</v>
      </c>
      <c r="D175" s="20">
        <v>39</v>
      </c>
      <c r="I175" s="17" t="s">
        <v>2157</v>
      </c>
      <c r="J175" s="23" t="s">
        <v>2157</v>
      </c>
      <c r="L175" s="28" t="s">
        <v>2157</v>
      </c>
      <c r="M175" s="25"/>
      <c r="N175" s="17" t="s">
        <v>1281</v>
      </c>
      <c r="O175" s="17" t="s">
        <v>875</v>
      </c>
      <c r="P175" s="17" t="s">
        <v>2157</v>
      </c>
      <c r="Q175" s="17" t="s">
        <v>2157</v>
      </c>
      <c r="R175" s="17" t="s">
        <v>2157</v>
      </c>
      <c r="S175" s="17" t="s">
        <v>2157</v>
      </c>
      <c r="U175" s="6">
        <v>8</v>
      </c>
      <c r="V175" s="6">
        <v>8</v>
      </c>
      <c r="W175" s="7" t="s">
        <v>156</v>
      </c>
      <c r="Y175" s="7" t="s">
        <v>157</v>
      </c>
      <c r="Z175" s="7" t="s">
        <v>2167</v>
      </c>
      <c r="AA175" s="7" t="s">
        <v>2168</v>
      </c>
      <c r="AB175" s="7" t="s">
        <v>2169</v>
      </c>
      <c r="AC175" s="7" t="s">
        <v>2170</v>
      </c>
      <c r="AD175" s="7" t="s">
        <v>2169</v>
      </c>
      <c r="AE175" s="7" t="s">
        <v>2168</v>
      </c>
      <c r="AF175" s="7" t="s">
        <v>2171</v>
      </c>
      <c r="AG175" s="7" t="s">
        <v>2168</v>
      </c>
      <c r="AI175" s="7" t="str">
        <f t="shared" si="4"/>
        <v>SRQNYQCRQNHQCRQNYQSNENYQ</v>
      </c>
      <c r="AJ175" s="15">
        <f t="shared" si="5"/>
        <v>24</v>
      </c>
      <c r="AK175" s="23" t="s">
        <v>2157</v>
      </c>
      <c r="AM175" s="23" t="s">
        <v>2157</v>
      </c>
      <c r="AO175" s="9" t="s">
        <v>2517</v>
      </c>
      <c r="AP175" s="9">
        <v>1</v>
      </c>
    </row>
    <row r="176" spans="1:42">
      <c r="A176" t="s">
        <v>158</v>
      </c>
      <c r="B176" s="13" t="s">
        <v>1629</v>
      </c>
      <c r="C176" s="13" t="s">
        <v>1631</v>
      </c>
      <c r="D176" s="20">
        <v>39</v>
      </c>
      <c r="I176" s="17" t="s">
        <v>2155</v>
      </c>
      <c r="L176" s="27" t="s">
        <v>2155</v>
      </c>
      <c r="N176" s="17" t="s">
        <v>1267</v>
      </c>
      <c r="O176" s="17" t="s">
        <v>878</v>
      </c>
      <c r="P176" s="17" t="s">
        <v>2155</v>
      </c>
      <c r="Q176" s="17" t="s">
        <v>2155</v>
      </c>
      <c r="R176" s="17" t="s">
        <v>2155</v>
      </c>
      <c r="S176" s="17" t="s">
        <v>2155</v>
      </c>
      <c r="U176" s="6">
        <v>2</v>
      </c>
      <c r="V176" s="6">
        <v>0</v>
      </c>
      <c r="W176" s="7" t="s">
        <v>159</v>
      </c>
      <c r="Y176" s="7" t="s">
        <v>160</v>
      </c>
      <c r="Z176" s="7" t="s">
        <v>2167</v>
      </c>
      <c r="AA176" s="7" t="s">
        <v>2243</v>
      </c>
      <c r="AI176" s="7" t="str">
        <f t="shared" si="4"/>
        <v>SRQHHK</v>
      </c>
      <c r="AJ176" s="15">
        <f t="shared" si="5"/>
        <v>6</v>
      </c>
      <c r="AO176" s="9" t="s">
        <v>2160</v>
      </c>
      <c r="AP176" s="9" t="s">
        <v>2160</v>
      </c>
    </row>
    <row r="177" spans="1:42">
      <c r="A177" t="s">
        <v>1395</v>
      </c>
      <c r="B177" s="13" t="s">
        <v>2067</v>
      </c>
      <c r="C177" s="13" t="s">
        <v>2070</v>
      </c>
      <c r="D177" s="20">
        <v>40</v>
      </c>
      <c r="I177" s="17" t="s">
        <v>2156</v>
      </c>
      <c r="L177" s="27" t="s">
        <v>2156</v>
      </c>
      <c r="N177" s="17" t="s">
        <v>1275</v>
      </c>
      <c r="O177" s="17" t="s">
        <v>869</v>
      </c>
      <c r="P177" s="17" t="s">
        <v>2156</v>
      </c>
      <c r="Q177" s="17" t="s">
        <v>2156</v>
      </c>
      <c r="R177" s="17" t="s">
        <v>2156</v>
      </c>
      <c r="S177" s="17" t="s">
        <v>2156</v>
      </c>
      <c r="U177" s="6">
        <v>4</v>
      </c>
      <c r="V177" s="6">
        <v>4</v>
      </c>
      <c r="W177" s="7" t="s">
        <v>1396</v>
      </c>
      <c r="Y177" s="7" t="s">
        <v>1397</v>
      </c>
      <c r="Z177" s="7" t="s">
        <v>2245</v>
      </c>
      <c r="AA177" s="7" t="s">
        <v>2183</v>
      </c>
      <c r="AB177" s="7" t="s">
        <v>2198</v>
      </c>
      <c r="AC177" s="7" t="s">
        <v>2163</v>
      </c>
      <c r="AI177" s="7" t="str">
        <f t="shared" si="4"/>
        <v>CRESHENHRSRE</v>
      </c>
      <c r="AJ177" s="15">
        <f t="shared" si="5"/>
        <v>12</v>
      </c>
      <c r="AO177" s="9" t="s">
        <v>2160</v>
      </c>
      <c r="AP177" s="9" t="s">
        <v>2160</v>
      </c>
    </row>
    <row r="178" spans="1:42">
      <c r="A178" t="s">
        <v>1389</v>
      </c>
      <c r="B178" s="13" t="s">
        <v>2067</v>
      </c>
      <c r="C178" s="13" t="s">
        <v>2068</v>
      </c>
      <c r="D178" s="20">
        <v>40</v>
      </c>
      <c r="I178" s="17" t="s">
        <v>2157</v>
      </c>
      <c r="J178" s="23" t="s">
        <v>2157</v>
      </c>
      <c r="L178" s="28" t="s">
        <v>2157</v>
      </c>
      <c r="M178" s="25"/>
      <c r="N178" s="17" t="s">
        <v>1281</v>
      </c>
      <c r="O178" s="17" t="s">
        <v>875</v>
      </c>
      <c r="P178" s="17" t="s">
        <v>2157</v>
      </c>
      <c r="Q178" s="17" t="s">
        <v>2157</v>
      </c>
      <c r="R178" s="17" t="s">
        <v>2157</v>
      </c>
      <c r="S178" s="17" t="s">
        <v>2157</v>
      </c>
      <c r="U178" s="6">
        <v>8</v>
      </c>
      <c r="V178" s="6">
        <v>8</v>
      </c>
      <c r="W178" s="7" t="s">
        <v>1390</v>
      </c>
      <c r="Y178" s="7" t="s">
        <v>1391</v>
      </c>
      <c r="Z178" s="7" t="s">
        <v>2167</v>
      </c>
      <c r="AA178" s="7" t="s">
        <v>2168</v>
      </c>
      <c r="AB178" s="7" t="s">
        <v>2169</v>
      </c>
      <c r="AC178" s="7" t="s">
        <v>2170</v>
      </c>
      <c r="AD178" s="7" t="s">
        <v>2169</v>
      </c>
      <c r="AE178" s="7" t="s">
        <v>2168</v>
      </c>
      <c r="AF178" s="7" t="s">
        <v>2171</v>
      </c>
      <c r="AG178" s="7" t="s">
        <v>2168</v>
      </c>
      <c r="AI178" s="7" t="str">
        <f t="shared" si="4"/>
        <v>SRQNYQCRQNHQCRQNYQSNENYQ</v>
      </c>
      <c r="AJ178" s="15">
        <f t="shared" si="5"/>
        <v>24</v>
      </c>
      <c r="AK178" s="23" t="s">
        <v>2157</v>
      </c>
      <c r="AM178" s="23" t="s">
        <v>2157</v>
      </c>
      <c r="AO178" s="9" t="s">
        <v>2517</v>
      </c>
      <c r="AP178" s="9">
        <v>1</v>
      </c>
    </row>
    <row r="179" spans="1:42">
      <c r="A179" t="s">
        <v>1392</v>
      </c>
      <c r="B179" s="13" t="s">
        <v>2067</v>
      </c>
      <c r="C179" s="13" t="s">
        <v>2069</v>
      </c>
      <c r="D179" s="20">
        <v>40</v>
      </c>
      <c r="I179" s="17" t="s">
        <v>2155</v>
      </c>
      <c r="L179" s="27" t="s">
        <v>2155</v>
      </c>
      <c r="N179" s="17" t="s">
        <v>1267</v>
      </c>
      <c r="O179" s="17" t="s">
        <v>878</v>
      </c>
      <c r="P179" s="17" t="s">
        <v>2155</v>
      </c>
      <c r="Q179" s="17" t="s">
        <v>2155</v>
      </c>
      <c r="R179" s="17" t="s">
        <v>2155</v>
      </c>
      <c r="S179" s="17" t="s">
        <v>2155</v>
      </c>
      <c r="U179" s="6">
        <v>4</v>
      </c>
      <c r="V179" s="6">
        <v>4</v>
      </c>
      <c r="W179" s="7" t="s">
        <v>1393</v>
      </c>
      <c r="Y179" s="7" t="s">
        <v>1394</v>
      </c>
      <c r="Z179" s="7" t="s">
        <v>2167</v>
      </c>
      <c r="AA179" s="7" t="s">
        <v>2465</v>
      </c>
      <c r="AB179" s="7" t="s">
        <v>2215</v>
      </c>
      <c r="AC179" s="7" t="s">
        <v>2466</v>
      </c>
      <c r="AI179" s="7" t="str">
        <f t="shared" si="4"/>
        <v>SRQIFKSRMHCI</v>
      </c>
      <c r="AJ179" s="15">
        <f t="shared" si="5"/>
        <v>12</v>
      </c>
      <c r="AO179" s="9" t="s">
        <v>2160</v>
      </c>
      <c r="AP179" s="9" t="s">
        <v>2160</v>
      </c>
    </row>
    <row r="180" spans="1:42">
      <c r="A180" t="s">
        <v>891</v>
      </c>
      <c r="B180" s="13" t="s">
        <v>1923</v>
      </c>
      <c r="C180" s="13" t="s">
        <v>1925</v>
      </c>
      <c r="D180" s="20">
        <v>41</v>
      </c>
      <c r="I180" s="17" t="s">
        <v>2156</v>
      </c>
      <c r="L180" s="27" t="s">
        <v>2156</v>
      </c>
      <c r="N180" s="17" t="s">
        <v>1275</v>
      </c>
      <c r="O180" s="17" t="s">
        <v>869</v>
      </c>
      <c r="P180" s="17" t="s">
        <v>2156</v>
      </c>
      <c r="Q180" s="17" t="s">
        <v>2156</v>
      </c>
      <c r="R180" s="17" t="s">
        <v>2156</v>
      </c>
      <c r="S180" s="17" t="s">
        <v>2156</v>
      </c>
      <c r="U180" s="6">
        <v>5</v>
      </c>
      <c r="V180" s="6">
        <v>5</v>
      </c>
      <c r="W180" s="7" t="s">
        <v>892</v>
      </c>
      <c r="Y180" s="7" t="s">
        <v>893</v>
      </c>
      <c r="Z180" s="7" t="s">
        <v>2197</v>
      </c>
      <c r="AA180" s="7" t="s">
        <v>2164</v>
      </c>
      <c r="AB180" s="7" t="s">
        <v>2198</v>
      </c>
      <c r="AC180" s="7" t="s">
        <v>2166</v>
      </c>
      <c r="AD180" s="7" t="s">
        <v>2197</v>
      </c>
      <c r="AI180" s="7" t="str">
        <f t="shared" si="4"/>
        <v>SRDSHQNHRNFQSRD</v>
      </c>
      <c r="AJ180" s="15">
        <f t="shared" si="5"/>
        <v>15</v>
      </c>
      <c r="AO180" s="9" t="s">
        <v>2160</v>
      </c>
      <c r="AP180" s="9" t="s">
        <v>2160</v>
      </c>
    </row>
    <row r="181" spans="1:42">
      <c r="A181" t="s">
        <v>894</v>
      </c>
      <c r="B181" s="13" t="s">
        <v>1923</v>
      </c>
      <c r="C181" s="13" t="s">
        <v>1926</v>
      </c>
      <c r="D181" s="20">
        <v>41</v>
      </c>
      <c r="I181" s="17" t="s">
        <v>2157</v>
      </c>
      <c r="J181" s="23" t="s">
        <v>2157</v>
      </c>
      <c r="L181" s="28" t="s">
        <v>2157</v>
      </c>
      <c r="M181" s="25"/>
      <c r="N181" s="17" t="s">
        <v>1281</v>
      </c>
      <c r="O181" s="17" t="s">
        <v>875</v>
      </c>
      <c r="P181" s="17" t="s">
        <v>2157</v>
      </c>
      <c r="Q181" s="17" t="s">
        <v>2157</v>
      </c>
      <c r="R181" s="17" t="s">
        <v>2157</v>
      </c>
      <c r="S181" s="17" t="s">
        <v>2157</v>
      </c>
      <c r="U181" s="6">
        <v>8</v>
      </c>
      <c r="V181" s="6">
        <v>8</v>
      </c>
      <c r="W181" s="7" t="s">
        <v>895</v>
      </c>
      <c r="Y181" s="7" t="s">
        <v>896</v>
      </c>
      <c r="Z181" s="7" t="s">
        <v>2167</v>
      </c>
      <c r="AA181" s="7" t="s">
        <v>2168</v>
      </c>
      <c r="AB181" s="7" t="s">
        <v>2169</v>
      </c>
      <c r="AC181" s="7" t="s">
        <v>2170</v>
      </c>
      <c r="AD181" s="7" t="s">
        <v>2169</v>
      </c>
      <c r="AE181" s="7" t="s">
        <v>2168</v>
      </c>
      <c r="AF181" s="7" t="s">
        <v>2171</v>
      </c>
      <c r="AG181" s="7" t="s">
        <v>2168</v>
      </c>
      <c r="AI181" s="7" t="str">
        <f t="shared" si="4"/>
        <v>SRQNYQCRQNHQCRQNYQSNENYQ</v>
      </c>
      <c r="AJ181" s="15">
        <f t="shared" si="5"/>
        <v>24</v>
      </c>
      <c r="AK181" s="23" t="s">
        <v>2157</v>
      </c>
      <c r="AM181" s="23" t="s">
        <v>2157</v>
      </c>
      <c r="AO181" s="9" t="s">
        <v>2517</v>
      </c>
      <c r="AP181" s="9">
        <v>1</v>
      </c>
    </row>
    <row r="182" spans="1:42">
      <c r="A182" t="s">
        <v>888</v>
      </c>
      <c r="B182" s="13" t="s">
        <v>1923</v>
      </c>
      <c r="C182" s="13" t="s">
        <v>1924</v>
      </c>
      <c r="D182" s="20">
        <v>41</v>
      </c>
      <c r="I182" s="17" t="s">
        <v>2155</v>
      </c>
      <c r="L182" s="27" t="s">
        <v>2155</v>
      </c>
      <c r="N182" s="17" t="s">
        <v>1267</v>
      </c>
      <c r="O182" s="17" t="s">
        <v>878</v>
      </c>
      <c r="P182" s="17" t="s">
        <v>2155</v>
      </c>
      <c r="Q182" s="17" t="s">
        <v>2155</v>
      </c>
      <c r="R182" s="17" t="s">
        <v>2155</v>
      </c>
      <c r="S182" s="17" t="s">
        <v>2155</v>
      </c>
      <c r="U182" s="6">
        <v>6</v>
      </c>
      <c r="V182" s="6">
        <v>6</v>
      </c>
      <c r="W182" s="7" t="s">
        <v>889</v>
      </c>
      <c r="Y182" s="7" t="s">
        <v>890</v>
      </c>
      <c r="Z182" s="7" t="s">
        <v>2167</v>
      </c>
      <c r="AA182" s="7" t="s">
        <v>2370</v>
      </c>
      <c r="AB182" s="7" t="s">
        <v>2371</v>
      </c>
      <c r="AC182" s="7" t="s">
        <v>2372</v>
      </c>
      <c r="AD182" s="7" t="s">
        <v>2373</v>
      </c>
      <c r="AE182" s="7" t="s">
        <v>2200</v>
      </c>
      <c r="AI182" s="7" t="str">
        <f t="shared" si="4"/>
        <v>SRQKNRAPEAKNHLIRRL</v>
      </c>
      <c r="AJ182" s="15">
        <f t="shared" si="5"/>
        <v>18</v>
      </c>
      <c r="AO182" s="9" t="s">
        <v>2160</v>
      </c>
      <c r="AP182" s="9" t="s">
        <v>2160</v>
      </c>
    </row>
    <row r="183" spans="1:42">
      <c r="A183" t="s">
        <v>41</v>
      </c>
      <c r="B183" s="13" t="s">
        <v>1590</v>
      </c>
      <c r="C183" s="13" t="s">
        <v>1593</v>
      </c>
      <c r="D183" s="20">
        <v>42</v>
      </c>
      <c r="I183" s="17" t="s">
        <v>2156</v>
      </c>
      <c r="L183" s="27" t="s">
        <v>2156</v>
      </c>
      <c r="N183" s="17" t="s">
        <v>2160</v>
      </c>
      <c r="O183" s="17" t="s">
        <v>869</v>
      </c>
      <c r="P183" s="17" t="s">
        <v>2160</v>
      </c>
      <c r="Q183" s="17" t="s">
        <v>2156</v>
      </c>
      <c r="R183" s="17" t="s">
        <v>2160</v>
      </c>
      <c r="S183" s="17" t="s">
        <v>2156</v>
      </c>
      <c r="U183" s="6">
        <v>5</v>
      </c>
      <c r="V183" s="6">
        <v>5</v>
      </c>
      <c r="W183" s="7" t="s">
        <v>42</v>
      </c>
      <c r="Z183" s="7" t="s">
        <v>2197</v>
      </c>
      <c r="AA183" s="7" t="s">
        <v>2164</v>
      </c>
      <c r="AB183" s="7" t="s">
        <v>2198</v>
      </c>
      <c r="AC183" s="7" t="s">
        <v>2166</v>
      </c>
      <c r="AD183" s="7" t="s">
        <v>2197</v>
      </c>
      <c r="AI183" s="7" t="str">
        <f t="shared" si="4"/>
        <v>SRDSHQNHRNFQSRD</v>
      </c>
      <c r="AJ183" s="15">
        <f t="shared" si="5"/>
        <v>15</v>
      </c>
      <c r="AO183" s="9" t="s">
        <v>2160</v>
      </c>
      <c r="AP183" s="9" t="s">
        <v>2160</v>
      </c>
    </row>
    <row r="184" spans="1:42">
      <c r="A184" t="s">
        <v>38</v>
      </c>
      <c r="B184" s="13" t="s">
        <v>1590</v>
      </c>
      <c r="C184" s="13" t="s">
        <v>1592</v>
      </c>
      <c r="D184" s="20">
        <v>42</v>
      </c>
      <c r="I184" s="17" t="s">
        <v>2157</v>
      </c>
      <c r="J184" s="23" t="s">
        <v>2157</v>
      </c>
      <c r="L184" s="28" t="s">
        <v>2157</v>
      </c>
      <c r="M184" s="25"/>
      <c r="N184" s="17" t="s">
        <v>1281</v>
      </c>
      <c r="O184" s="17" t="s">
        <v>875</v>
      </c>
      <c r="P184" s="17" t="s">
        <v>2157</v>
      </c>
      <c r="Q184" s="17" t="s">
        <v>2157</v>
      </c>
      <c r="R184" s="17" t="s">
        <v>2157</v>
      </c>
      <c r="S184" s="17" t="s">
        <v>2157</v>
      </c>
      <c r="U184" s="6">
        <v>8</v>
      </c>
      <c r="V184" s="6">
        <v>8</v>
      </c>
      <c r="W184" s="7" t="s">
        <v>39</v>
      </c>
      <c r="Y184" s="7" t="s">
        <v>40</v>
      </c>
      <c r="Z184" s="7" t="s">
        <v>2167</v>
      </c>
      <c r="AA184" s="7" t="s">
        <v>2168</v>
      </c>
      <c r="AB184" s="7" t="s">
        <v>2169</v>
      </c>
      <c r="AC184" s="7" t="s">
        <v>2170</v>
      </c>
      <c r="AD184" s="7" t="s">
        <v>2169</v>
      </c>
      <c r="AE184" s="7" t="s">
        <v>2168</v>
      </c>
      <c r="AF184" s="7" t="s">
        <v>2171</v>
      </c>
      <c r="AG184" s="7" t="s">
        <v>2168</v>
      </c>
      <c r="AI184" s="7" t="str">
        <f t="shared" si="4"/>
        <v>SRQNYQCRQNHQCRQNYQSNENYQ</v>
      </c>
      <c r="AJ184" s="15">
        <f t="shared" si="5"/>
        <v>24</v>
      </c>
      <c r="AK184" s="23" t="s">
        <v>2157</v>
      </c>
      <c r="AM184" s="23" t="s">
        <v>2157</v>
      </c>
      <c r="AO184" s="9" t="s">
        <v>2517</v>
      </c>
      <c r="AP184" s="9">
        <v>1</v>
      </c>
    </row>
    <row r="185" spans="1:42">
      <c r="A185" t="s">
        <v>35</v>
      </c>
      <c r="B185" s="13" t="s">
        <v>1590</v>
      </c>
      <c r="C185" s="13" t="s">
        <v>1591</v>
      </c>
      <c r="D185" s="20">
        <v>42</v>
      </c>
      <c r="I185" s="17" t="s">
        <v>2155</v>
      </c>
      <c r="L185" s="27" t="s">
        <v>2155</v>
      </c>
      <c r="N185" s="17" t="s">
        <v>1267</v>
      </c>
      <c r="O185" s="17" t="s">
        <v>878</v>
      </c>
      <c r="P185" s="17" t="s">
        <v>2155</v>
      </c>
      <c r="Q185" s="17" t="s">
        <v>2155</v>
      </c>
      <c r="R185" s="17" t="s">
        <v>2155</v>
      </c>
      <c r="S185" s="17" t="s">
        <v>2155</v>
      </c>
      <c r="U185" s="6">
        <v>4</v>
      </c>
      <c r="V185" s="6">
        <v>4</v>
      </c>
      <c r="W185" s="7" t="s">
        <v>36</v>
      </c>
      <c r="Y185" s="7" t="s">
        <v>37</v>
      </c>
      <c r="Z185" s="7" t="s">
        <v>2194</v>
      </c>
      <c r="AA185" s="7" t="s">
        <v>2195</v>
      </c>
      <c r="AB185" s="7" t="s">
        <v>2182</v>
      </c>
      <c r="AC185" s="7" t="s">
        <v>2196</v>
      </c>
      <c r="AI185" s="7" t="str">
        <f t="shared" si="4"/>
        <v>KNKSKAYLLKHL</v>
      </c>
      <c r="AJ185" s="15">
        <f t="shared" si="5"/>
        <v>12</v>
      </c>
      <c r="AO185" s="9" t="s">
        <v>2160</v>
      </c>
      <c r="AP185" s="9" t="s">
        <v>2160</v>
      </c>
    </row>
    <row r="186" spans="1:42">
      <c r="A186" t="s">
        <v>43</v>
      </c>
      <c r="B186" s="13" t="s">
        <v>1594</v>
      </c>
      <c r="C186" s="13" t="s">
        <v>1595</v>
      </c>
      <c r="D186" s="20">
        <v>43</v>
      </c>
      <c r="I186" s="17" t="s">
        <v>2160</v>
      </c>
      <c r="K186" s="21" t="s">
        <v>2612</v>
      </c>
      <c r="L186" s="27" t="s">
        <v>2156</v>
      </c>
      <c r="N186" s="17" t="s">
        <v>2160</v>
      </c>
      <c r="O186" s="17" t="s">
        <v>2160</v>
      </c>
      <c r="P186" s="17" t="s">
        <v>2160</v>
      </c>
      <c r="Q186" s="17" t="s">
        <v>2160</v>
      </c>
      <c r="R186" s="17" t="s">
        <v>2160</v>
      </c>
      <c r="S186" s="17" t="s">
        <v>2160</v>
      </c>
      <c r="U186" s="6">
        <v>5</v>
      </c>
      <c r="V186" s="6">
        <v>5</v>
      </c>
      <c r="W186" s="7" t="s">
        <v>44</v>
      </c>
      <c r="Y186" s="7" t="s">
        <v>45</v>
      </c>
      <c r="Z186" s="7" t="s">
        <v>2163</v>
      </c>
      <c r="AA186" s="7" t="s">
        <v>2164</v>
      </c>
      <c r="AB186" s="7" t="s">
        <v>2198</v>
      </c>
      <c r="AC186" s="7" t="s">
        <v>2166</v>
      </c>
      <c r="AD186" s="7" t="s">
        <v>2197</v>
      </c>
      <c r="AI186" s="7" t="str">
        <f t="shared" si="4"/>
        <v>SRESHQNHRNFQSRD</v>
      </c>
      <c r="AJ186" s="15">
        <f t="shared" si="5"/>
        <v>15</v>
      </c>
      <c r="AO186" s="9" t="s">
        <v>2160</v>
      </c>
      <c r="AP186" s="9" t="s">
        <v>2160</v>
      </c>
    </row>
    <row r="187" spans="1:42">
      <c r="A187" t="s">
        <v>48</v>
      </c>
      <c r="B187" s="13" t="s">
        <v>1594</v>
      </c>
      <c r="C187" s="13" t="s">
        <v>1597</v>
      </c>
      <c r="D187" s="20">
        <v>43</v>
      </c>
      <c r="I187" s="17" t="s">
        <v>2160</v>
      </c>
      <c r="K187" s="21" t="s">
        <v>2617</v>
      </c>
      <c r="L187" s="27" t="s">
        <v>2156</v>
      </c>
      <c r="N187" s="17" t="s">
        <v>2160</v>
      </c>
      <c r="O187" s="17" t="s">
        <v>2160</v>
      </c>
      <c r="P187" s="17" t="s">
        <v>2160</v>
      </c>
      <c r="Q187" s="17" t="s">
        <v>2160</v>
      </c>
      <c r="R187" s="17" t="s">
        <v>2160</v>
      </c>
      <c r="S187" s="17" t="s">
        <v>2160</v>
      </c>
      <c r="U187" s="6">
        <v>1</v>
      </c>
      <c r="V187" s="6">
        <v>0</v>
      </c>
      <c r="W187" s="7" t="s">
        <v>49</v>
      </c>
      <c r="Y187" s="7" t="s">
        <v>50</v>
      </c>
      <c r="Z187" s="7" t="s">
        <v>2190</v>
      </c>
      <c r="AI187" s="7" t="str">
        <f t="shared" si="4"/>
        <v>ARQ</v>
      </c>
      <c r="AJ187" s="15">
        <f t="shared" si="5"/>
        <v>3</v>
      </c>
      <c r="AO187" s="9" t="s">
        <v>2160</v>
      </c>
      <c r="AP187" s="9" t="s">
        <v>2160</v>
      </c>
    </row>
    <row r="188" spans="1:42">
      <c r="A188" t="s">
        <v>51</v>
      </c>
      <c r="B188" s="13" t="s">
        <v>1594</v>
      </c>
      <c r="C188" s="13" t="s">
        <v>1598</v>
      </c>
      <c r="D188" s="20">
        <v>43</v>
      </c>
      <c r="I188" s="17" t="s">
        <v>2157</v>
      </c>
      <c r="J188" s="23" t="s">
        <v>2157</v>
      </c>
      <c r="L188" s="28" t="s">
        <v>2157</v>
      </c>
      <c r="M188" s="25"/>
      <c r="N188" s="17" t="s">
        <v>1281</v>
      </c>
      <c r="O188" s="17" t="s">
        <v>875</v>
      </c>
      <c r="P188" s="17" t="s">
        <v>2157</v>
      </c>
      <c r="Q188" s="17" t="s">
        <v>2157</v>
      </c>
      <c r="R188" s="17" t="s">
        <v>2157</v>
      </c>
      <c r="S188" s="17" t="s">
        <v>2157</v>
      </c>
      <c r="U188" s="6">
        <v>8</v>
      </c>
      <c r="V188" s="6">
        <v>8</v>
      </c>
      <c r="W188" s="7" t="s">
        <v>52</v>
      </c>
      <c r="Y188" s="7" t="s">
        <v>53</v>
      </c>
      <c r="Z188" s="7" t="s">
        <v>2167</v>
      </c>
      <c r="AA188" s="7" t="s">
        <v>2168</v>
      </c>
      <c r="AB188" s="7" t="s">
        <v>2169</v>
      </c>
      <c r="AC188" s="7" t="s">
        <v>2170</v>
      </c>
      <c r="AD188" s="7" t="s">
        <v>2169</v>
      </c>
      <c r="AE188" s="7" t="s">
        <v>2168</v>
      </c>
      <c r="AF188" s="7" t="s">
        <v>2171</v>
      </c>
      <c r="AG188" s="7" t="s">
        <v>2168</v>
      </c>
      <c r="AI188" s="7" t="str">
        <f t="shared" si="4"/>
        <v>SRQNYQCRQNHQCRQNYQSNENYQ</v>
      </c>
      <c r="AJ188" s="15">
        <f t="shared" si="5"/>
        <v>24</v>
      </c>
      <c r="AK188" s="23" t="s">
        <v>2157</v>
      </c>
      <c r="AM188" s="23" t="s">
        <v>2157</v>
      </c>
      <c r="AO188" s="9" t="s">
        <v>2517</v>
      </c>
      <c r="AP188" s="9">
        <v>1</v>
      </c>
    </row>
    <row r="189" spans="1:42">
      <c r="A189" t="s">
        <v>46</v>
      </c>
      <c r="B189" s="13" t="s">
        <v>1594</v>
      </c>
      <c r="C189" s="13" t="s">
        <v>1596</v>
      </c>
      <c r="D189" s="20">
        <v>43</v>
      </c>
      <c r="I189" s="17" t="s">
        <v>2155</v>
      </c>
      <c r="L189" s="27" t="s">
        <v>2155</v>
      </c>
      <c r="N189" s="17" t="s">
        <v>1267</v>
      </c>
      <c r="O189" s="17" t="s">
        <v>878</v>
      </c>
      <c r="P189" s="17" t="s">
        <v>2155</v>
      </c>
      <c r="Q189" s="17" t="s">
        <v>2155</v>
      </c>
      <c r="R189" s="17" t="s">
        <v>2155</v>
      </c>
      <c r="S189" s="17" t="s">
        <v>2155</v>
      </c>
      <c r="U189" s="6">
        <v>2</v>
      </c>
      <c r="V189" s="6">
        <v>0</v>
      </c>
      <c r="W189" s="7" t="s">
        <v>47</v>
      </c>
      <c r="Z189" s="7" t="s">
        <v>2199</v>
      </c>
      <c r="AA189" s="7" t="s">
        <v>2200</v>
      </c>
      <c r="AI189" s="7" t="str">
        <f t="shared" si="4"/>
        <v>GCARRL</v>
      </c>
      <c r="AJ189" s="15">
        <f t="shared" si="5"/>
        <v>6</v>
      </c>
      <c r="AO189" s="9" t="s">
        <v>2160</v>
      </c>
      <c r="AP189" s="9" t="s">
        <v>2160</v>
      </c>
    </row>
    <row r="190" spans="1:42">
      <c r="A190" t="s">
        <v>1010</v>
      </c>
      <c r="B190" s="13" t="s">
        <v>1970</v>
      </c>
      <c r="C190" s="13" t="s">
        <v>1971</v>
      </c>
      <c r="D190" s="20">
        <v>44</v>
      </c>
      <c r="I190" s="17" t="s">
        <v>2156</v>
      </c>
      <c r="L190" s="27" t="s">
        <v>2156</v>
      </c>
      <c r="N190" s="17" t="s">
        <v>1275</v>
      </c>
      <c r="O190" s="17" t="s">
        <v>2160</v>
      </c>
      <c r="P190" s="17" t="s">
        <v>2156</v>
      </c>
      <c r="Q190" s="17" t="s">
        <v>2160</v>
      </c>
      <c r="R190" s="17" t="s">
        <v>2160</v>
      </c>
      <c r="S190" s="17" t="s">
        <v>2156</v>
      </c>
      <c r="U190" s="6">
        <v>5</v>
      </c>
      <c r="V190" s="6">
        <v>5</v>
      </c>
      <c r="W190" s="7" t="s">
        <v>1011</v>
      </c>
      <c r="Z190" s="7" t="s">
        <v>2163</v>
      </c>
      <c r="AA190" s="7" t="s">
        <v>2164</v>
      </c>
      <c r="AB190" s="7" t="s">
        <v>2403</v>
      </c>
      <c r="AC190" s="7" t="s">
        <v>2166</v>
      </c>
      <c r="AD190" s="7" t="s">
        <v>2197</v>
      </c>
      <c r="AI190" s="7" t="str">
        <f t="shared" si="4"/>
        <v>SRESHQNARNFQSRD</v>
      </c>
      <c r="AJ190" s="15">
        <f t="shared" si="5"/>
        <v>15</v>
      </c>
      <c r="AO190" s="9" t="s">
        <v>2160</v>
      </c>
      <c r="AP190" s="9" t="s">
        <v>2160</v>
      </c>
    </row>
    <row r="191" spans="1:42">
      <c r="A191" t="s">
        <v>1012</v>
      </c>
      <c r="B191" s="13" t="s">
        <v>1970</v>
      </c>
      <c r="C191" s="13" t="s">
        <v>1972</v>
      </c>
      <c r="D191" s="20">
        <v>44</v>
      </c>
      <c r="I191" s="17" t="s">
        <v>2157</v>
      </c>
      <c r="J191" s="23" t="s">
        <v>2157</v>
      </c>
      <c r="L191" s="28" t="s">
        <v>2157</v>
      </c>
      <c r="M191" s="25"/>
      <c r="N191" s="17" t="s">
        <v>1281</v>
      </c>
      <c r="O191" s="17" t="s">
        <v>875</v>
      </c>
      <c r="P191" s="17" t="s">
        <v>2157</v>
      </c>
      <c r="Q191" s="17" t="s">
        <v>2157</v>
      </c>
      <c r="R191" s="17" t="s">
        <v>2157</v>
      </c>
      <c r="S191" s="17" t="s">
        <v>2157</v>
      </c>
      <c r="U191" s="6">
        <v>8</v>
      </c>
      <c r="V191" s="6">
        <v>8</v>
      </c>
      <c r="W191" s="7" t="s">
        <v>1013</v>
      </c>
      <c r="Y191" s="7" t="s">
        <v>1014</v>
      </c>
      <c r="Z191" s="7" t="s">
        <v>2167</v>
      </c>
      <c r="AA191" s="7" t="s">
        <v>2168</v>
      </c>
      <c r="AB191" s="7" t="s">
        <v>2169</v>
      </c>
      <c r="AC191" s="7" t="s">
        <v>2170</v>
      </c>
      <c r="AD191" s="7" t="s">
        <v>2169</v>
      </c>
      <c r="AE191" s="7" t="s">
        <v>2168</v>
      </c>
      <c r="AF191" s="7" t="s">
        <v>2171</v>
      </c>
      <c r="AG191" s="7" t="s">
        <v>2168</v>
      </c>
      <c r="AI191" s="7" t="str">
        <f t="shared" si="4"/>
        <v>SRQNYQCRQNHQCRQNYQSNENYQ</v>
      </c>
      <c r="AJ191" s="15">
        <f t="shared" si="5"/>
        <v>24</v>
      </c>
      <c r="AK191" s="23" t="s">
        <v>2157</v>
      </c>
      <c r="AM191" s="23" t="s">
        <v>2157</v>
      </c>
      <c r="AO191" s="9" t="s">
        <v>2517</v>
      </c>
      <c r="AP191" s="9">
        <v>1</v>
      </c>
    </row>
    <row r="192" spans="1:42">
      <c r="A192" t="s">
        <v>582</v>
      </c>
      <c r="B192" s="13" t="s">
        <v>1807</v>
      </c>
      <c r="C192" s="13">
        <v>302218</v>
      </c>
      <c r="D192" s="20">
        <v>45</v>
      </c>
      <c r="I192" s="17" t="s">
        <v>2156</v>
      </c>
      <c r="L192" s="27" t="s">
        <v>2156</v>
      </c>
      <c r="N192" s="17" t="s">
        <v>1275</v>
      </c>
      <c r="O192" s="17" t="s">
        <v>869</v>
      </c>
      <c r="P192" s="17" t="s">
        <v>2156</v>
      </c>
      <c r="Q192" s="17" t="s">
        <v>2156</v>
      </c>
      <c r="R192" s="17" t="s">
        <v>2156</v>
      </c>
      <c r="S192" s="17" t="s">
        <v>2156</v>
      </c>
      <c r="U192" s="6">
        <v>6</v>
      </c>
      <c r="V192" s="6">
        <v>6</v>
      </c>
      <c r="W192" s="7" t="s">
        <v>583</v>
      </c>
      <c r="Y192" s="7" t="s">
        <v>584</v>
      </c>
      <c r="Z192" s="7" t="s">
        <v>2189</v>
      </c>
      <c r="AA192" s="7" t="s">
        <v>2183</v>
      </c>
      <c r="AB192" s="7" t="s">
        <v>2210</v>
      </c>
      <c r="AC192" s="7" t="s">
        <v>2324</v>
      </c>
      <c r="AD192" s="7" t="s">
        <v>2325</v>
      </c>
      <c r="AE192" s="7" t="s">
        <v>2197</v>
      </c>
      <c r="AI192" s="7" t="str">
        <f t="shared" si="4"/>
        <v>SKESHESHRSAQSQQSRD</v>
      </c>
      <c r="AJ192" s="15">
        <f t="shared" si="5"/>
        <v>18</v>
      </c>
      <c r="AO192" s="9" t="s">
        <v>2160</v>
      </c>
      <c r="AP192" s="9" t="s">
        <v>2160</v>
      </c>
    </row>
    <row r="193" spans="1:42">
      <c r="A193" t="s">
        <v>585</v>
      </c>
      <c r="B193" s="13" t="s">
        <v>1807</v>
      </c>
      <c r="C193" s="13">
        <v>308458</v>
      </c>
      <c r="D193" s="20">
        <v>45</v>
      </c>
      <c r="I193" s="17" t="s">
        <v>2157</v>
      </c>
      <c r="J193" s="23" t="s">
        <v>2157</v>
      </c>
      <c r="L193" s="28" t="s">
        <v>2157</v>
      </c>
      <c r="M193" s="25"/>
      <c r="N193" s="17" t="s">
        <v>1281</v>
      </c>
      <c r="O193" s="17" t="s">
        <v>875</v>
      </c>
      <c r="P193" s="17" t="s">
        <v>2157</v>
      </c>
      <c r="Q193" s="17" t="s">
        <v>2157</v>
      </c>
      <c r="R193" s="17" t="s">
        <v>2157</v>
      </c>
      <c r="S193" s="17" t="s">
        <v>2157</v>
      </c>
      <c r="U193" s="6">
        <v>8</v>
      </c>
      <c r="V193" s="6">
        <v>8</v>
      </c>
      <c r="W193" s="7" t="s">
        <v>586</v>
      </c>
      <c r="Y193" s="7" t="s">
        <v>587</v>
      </c>
      <c r="Z193" s="7" t="s">
        <v>2167</v>
      </c>
      <c r="AA193" s="7" t="s">
        <v>2168</v>
      </c>
      <c r="AB193" s="7" t="s">
        <v>2169</v>
      </c>
      <c r="AC193" s="7" t="s">
        <v>2170</v>
      </c>
      <c r="AD193" s="7" t="s">
        <v>2169</v>
      </c>
      <c r="AE193" s="7" t="s">
        <v>2168</v>
      </c>
      <c r="AF193" s="7" t="s">
        <v>2171</v>
      </c>
      <c r="AG193" s="7" t="s">
        <v>2168</v>
      </c>
      <c r="AI193" s="7" t="str">
        <f t="shared" si="4"/>
        <v>SRQNYQCRQNHQCRQNYQSNENYQ</v>
      </c>
      <c r="AJ193" s="15">
        <f t="shared" si="5"/>
        <v>24</v>
      </c>
      <c r="AK193" s="23" t="s">
        <v>2157</v>
      </c>
      <c r="AM193" s="23" t="s">
        <v>2157</v>
      </c>
      <c r="AO193" s="9" t="s">
        <v>2517</v>
      </c>
      <c r="AP193" s="9">
        <v>1</v>
      </c>
    </row>
    <row r="194" spans="1:42">
      <c r="A194" t="s">
        <v>588</v>
      </c>
      <c r="B194" s="13" t="s">
        <v>1807</v>
      </c>
      <c r="C194" s="13">
        <v>43721</v>
      </c>
      <c r="D194" s="20">
        <v>45</v>
      </c>
      <c r="I194" s="17" t="s">
        <v>2155</v>
      </c>
      <c r="L194" s="27" t="s">
        <v>2155</v>
      </c>
      <c r="N194" s="17" t="s">
        <v>1267</v>
      </c>
      <c r="O194" s="17" t="s">
        <v>878</v>
      </c>
      <c r="P194" s="17" t="s">
        <v>2155</v>
      </c>
      <c r="Q194" s="17" t="s">
        <v>2155</v>
      </c>
      <c r="R194" s="17" t="s">
        <v>2155</v>
      </c>
      <c r="S194" s="17" t="s">
        <v>2155</v>
      </c>
      <c r="U194" s="6">
        <v>6</v>
      </c>
      <c r="V194" s="6">
        <v>6</v>
      </c>
      <c r="W194" s="7" t="s">
        <v>589</v>
      </c>
      <c r="Y194" s="7" t="s">
        <v>590</v>
      </c>
      <c r="Z194" s="7" t="s">
        <v>2211</v>
      </c>
      <c r="AA194" s="7" t="s">
        <v>2326</v>
      </c>
      <c r="AB194" s="7" t="s">
        <v>2189</v>
      </c>
      <c r="AC194" s="7" t="s">
        <v>2248</v>
      </c>
      <c r="AD194" s="7" t="s">
        <v>2327</v>
      </c>
      <c r="AE194" s="7" t="s">
        <v>2328</v>
      </c>
      <c r="AI194" s="7" t="str">
        <f t="shared" si="4"/>
        <v>AREHFMSKEARMHMMRKM</v>
      </c>
      <c r="AJ194" s="15">
        <f t="shared" si="5"/>
        <v>18</v>
      </c>
      <c r="AO194" s="9" t="s">
        <v>2160</v>
      </c>
      <c r="AP194" s="9" t="s">
        <v>2160</v>
      </c>
    </row>
    <row r="195" spans="1:42">
      <c r="A195" t="s">
        <v>739</v>
      </c>
      <c r="B195" s="13" t="s">
        <v>1867</v>
      </c>
      <c r="C195" s="13" t="s">
        <v>1868</v>
      </c>
      <c r="D195" s="20">
        <v>46</v>
      </c>
      <c r="I195" s="17" t="s">
        <v>2160</v>
      </c>
      <c r="K195" s="21" t="s">
        <v>2612</v>
      </c>
      <c r="L195" s="27" t="s">
        <v>2156</v>
      </c>
      <c r="N195" s="17" t="s">
        <v>2160</v>
      </c>
      <c r="O195" s="17" t="s">
        <v>2160</v>
      </c>
      <c r="P195" s="17" t="s">
        <v>2160</v>
      </c>
      <c r="Q195" s="17" t="s">
        <v>2160</v>
      </c>
      <c r="R195" s="17" t="s">
        <v>2160</v>
      </c>
      <c r="S195" s="17" t="s">
        <v>2160</v>
      </c>
      <c r="U195" s="6">
        <v>4</v>
      </c>
      <c r="V195" s="6">
        <v>4</v>
      </c>
      <c r="W195" s="7" t="s">
        <v>740</v>
      </c>
      <c r="Y195" s="7" t="s">
        <v>741</v>
      </c>
      <c r="Z195" s="7" t="s">
        <v>2164</v>
      </c>
      <c r="AA195" s="7" t="s">
        <v>2166</v>
      </c>
      <c r="AB195" s="7" t="s">
        <v>2184</v>
      </c>
      <c r="AC195" s="7" t="s">
        <v>2197</v>
      </c>
      <c r="AI195" s="7" t="str">
        <f t="shared" si="4"/>
        <v>SHQNFQSHDSRD</v>
      </c>
      <c r="AJ195" s="15">
        <f t="shared" si="5"/>
        <v>12</v>
      </c>
      <c r="AO195" s="9" t="s">
        <v>2160</v>
      </c>
      <c r="AP195" s="9" t="s">
        <v>2160</v>
      </c>
    </row>
    <row r="196" spans="1:42">
      <c r="A196" t="s">
        <v>742</v>
      </c>
      <c r="B196" s="13" t="s">
        <v>1867</v>
      </c>
      <c r="C196" s="13" t="s">
        <v>1869</v>
      </c>
      <c r="D196" s="20">
        <v>46</v>
      </c>
      <c r="I196" s="17" t="s">
        <v>2610</v>
      </c>
      <c r="K196" s="21" t="s">
        <v>2157</v>
      </c>
      <c r="L196" s="27" t="s">
        <v>2157</v>
      </c>
      <c r="N196" s="17" t="s">
        <v>1281</v>
      </c>
      <c r="O196" s="17" t="s">
        <v>866</v>
      </c>
      <c r="P196" s="17" t="s">
        <v>2157</v>
      </c>
      <c r="Q196" s="17" t="s">
        <v>2158</v>
      </c>
      <c r="R196" s="17" t="s">
        <v>2160</v>
      </c>
      <c r="S196" s="17" t="s">
        <v>2610</v>
      </c>
      <c r="U196" s="6">
        <v>4</v>
      </c>
      <c r="V196" s="6">
        <v>4</v>
      </c>
      <c r="W196" s="7" t="s">
        <v>743</v>
      </c>
      <c r="Z196" s="7" t="s">
        <v>2346</v>
      </c>
      <c r="AA196" s="7" t="s">
        <v>2168</v>
      </c>
      <c r="AB196" s="7" t="s">
        <v>2171</v>
      </c>
      <c r="AC196" s="7" t="s">
        <v>2168</v>
      </c>
      <c r="AI196" s="7" t="str">
        <f t="shared" si="4"/>
        <v>QRENYQSNENYQ</v>
      </c>
      <c r="AJ196" s="15">
        <f t="shared" si="5"/>
        <v>12</v>
      </c>
      <c r="AO196" s="9" t="s">
        <v>2555</v>
      </c>
      <c r="AP196" s="9">
        <v>0</v>
      </c>
    </row>
    <row r="197" spans="1:42">
      <c r="A197" t="s">
        <v>744</v>
      </c>
      <c r="B197" s="13" t="s">
        <v>1867</v>
      </c>
      <c r="C197" s="13" t="s">
        <v>1870</v>
      </c>
      <c r="D197" s="20">
        <v>46</v>
      </c>
      <c r="I197" s="17" t="s">
        <v>2155</v>
      </c>
      <c r="L197" s="27" t="s">
        <v>2155</v>
      </c>
      <c r="N197" s="17" t="s">
        <v>1267</v>
      </c>
      <c r="O197" s="17" t="s">
        <v>878</v>
      </c>
      <c r="P197" s="17" t="s">
        <v>2155</v>
      </c>
      <c r="Q197" s="17" t="s">
        <v>2155</v>
      </c>
      <c r="R197" s="17" t="s">
        <v>2155</v>
      </c>
      <c r="S197" s="17" t="s">
        <v>2155</v>
      </c>
      <c r="U197" s="6">
        <v>5</v>
      </c>
      <c r="V197" s="6">
        <v>5</v>
      </c>
      <c r="W197" s="7" t="s">
        <v>745</v>
      </c>
      <c r="Y197" s="7" t="s">
        <v>746</v>
      </c>
      <c r="Z197" s="7" t="s">
        <v>2211</v>
      </c>
      <c r="AA197" s="7" t="s">
        <v>2237</v>
      </c>
      <c r="AB197" s="7" t="s">
        <v>2303</v>
      </c>
      <c r="AC197" s="7" t="s">
        <v>2215</v>
      </c>
      <c r="AD197" s="7" t="s">
        <v>2305</v>
      </c>
      <c r="AI197" s="7" t="str">
        <f t="shared" si="4"/>
        <v>AREKFRASESRMHML</v>
      </c>
      <c r="AJ197" s="15">
        <f t="shared" si="5"/>
        <v>15</v>
      </c>
      <c r="AO197" s="9" t="s">
        <v>2160</v>
      </c>
      <c r="AP197" s="9" t="s">
        <v>2160</v>
      </c>
    </row>
    <row r="198" spans="1:42">
      <c r="A198" t="s">
        <v>225</v>
      </c>
      <c r="B198" s="13" t="s">
        <v>1658</v>
      </c>
      <c r="C198" s="13" t="s">
        <v>1660</v>
      </c>
      <c r="D198" s="20">
        <v>47</v>
      </c>
      <c r="I198" s="17" t="s">
        <v>2160</v>
      </c>
      <c r="K198" s="21" t="s">
        <v>2631</v>
      </c>
      <c r="L198" s="27" t="s">
        <v>2515</v>
      </c>
      <c r="N198" s="17" t="s">
        <v>2160</v>
      </c>
      <c r="O198" s="17" t="s">
        <v>2160</v>
      </c>
      <c r="P198" s="17" t="s">
        <v>2160</v>
      </c>
      <c r="Q198" s="17" t="s">
        <v>2160</v>
      </c>
      <c r="R198" s="17" t="s">
        <v>2160</v>
      </c>
      <c r="S198" s="17" t="s">
        <v>2160</v>
      </c>
      <c r="U198" s="6">
        <v>2</v>
      </c>
      <c r="V198" s="6">
        <v>2</v>
      </c>
      <c r="W198" s="7" t="s">
        <v>226</v>
      </c>
      <c r="Y198" s="7" t="s">
        <v>227</v>
      </c>
      <c r="Z198" s="7" t="s">
        <v>2166</v>
      </c>
      <c r="AA198" s="7" t="s">
        <v>2163</v>
      </c>
      <c r="AI198" s="7" t="str">
        <f t="shared" si="4"/>
        <v>NFQSRE</v>
      </c>
      <c r="AJ198" s="15">
        <f t="shared" si="5"/>
        <v>6</v>
      </c>
      <c r="AO198" s="9" t="s">
        <v>2160</v>
      </c>
      <c r="AP198" s="9" t="s">
        <v>2160</v>
      </c>
    </row>
    <row r="199" spans="1:42">
      <c r="A199" t="s">
        <v>257</v>
      </c>
      <c r="B199" s="13" t="s">
        <v>1658</v>
      </c>
      <c r="C199" s="13" t="s">
        <v>1671</v>
      </c>
      <c r="D199" s="20">
        <v>47</v>
      </c>
      <c r="I199" s="17" t="s">
        <v>2160</v>
      </c>
      <c r="K199" s="21" t="s">
        <v>2156</v>
      </c>
      <c r="L199" s="27" t="s">
        <v>2156</v>
      </c>
      <c r="N199" s="17" t="s">
        <v>2160</v>
      </c>
      <c r="O199" s="17" t="s">
        <v>2160</v>
      </c>
      <c r="P199" s="17" t="s">
        <v>2160</v>
      </c>
      <c r="Q199" s="17" t="s">
        <v>2160</v>
      </c>
      <c r="R199" s="17" t="s">
        <v>2160</v>
      </c>
      <c r="S199" s="17" t="s">
        <v>2160</v>
      </c>
      <c r="U199" s="6">
        <v>3</v>
      </c>
      <c r="V199" s="6">
        <v>3</v>
      </c>
      <c r="W199" s="7" t="s">
        <v>258</v>
      </c>
      <c r="Y199" s="7" t="s">
        <v>259</v>
      </c>
      <c r="Z199" s="7" t="s">
        <v>2166</v>
      </c>
      <c r="AA199" s="7" t="s">
        <v>2167</v>
      </c>
      <c r="AB199" s="7" t="s">
        <v>2163</v>
      </c>
      <c r="AI199" s="7" t="str">
        <f t="shared" si="4"/>
        <v>NFQSRQSRE</v>
      </c>
      <c r="AJ199" s="15">
        <f t="shared" si="5"/>
        <v>9</v>
      </c>
      <c r="AO199" s="9" t="s">
        <v>2160</v>
      </c>
      <c r="AP199" s="9" t="s">
        <v>2160</v>
      </c>
    </row>
    <row r="200" spans="1:42">
      <c r="A200" t="s">
        <v>231</v>
      </c>
      <c r="B200" s="13" t="s">
        <v>1658</v>
      </c>
      <c r="C200" s="13" t="s">
        <v>1662</v>
      </c>
      <c r="D200" s="20">
        <v>47</v>
      </c>
      <c r="I200" s="17" t="s">
        <v>2160</v>
      </c>
      <c r="J200" s="23" t="s">
        <v>2157</v>
      </c>
      <c r="L200" s="28" t="s">
        <v>2157</v>
      </c>
      <c r="M200" s="25"/>
      <c r="N200" s="17" t="s">
        <v>2160</v>
      </c>
      <c r="O200" s="17" t="s">
        <v>2160</v>
      </c>
      <c r="P200" s="17" t="s">
        <v>2160</v>
      </c>
      <c r="Q200" s="17" t="s">
        <v>2160</v>
      </c>
      <c r="R200" s="17" t="s">
        <v>2160</v>
      </c>
      <c r="S200" s="17" t="s">
        <v>2160</v>
      </c>
      <c r="U200" s="6">
        <v>7</v>
      </c>
      <c r="V200" s="6">
        <v>7</v>
      </c>
      <c r="W200" s="7" t="s">
        <v>232</v>
      </c>
      <c r="Y200" s="7" t="s">
        <v>233</v>
      </c>
      <c r="Z200" s="7" t="s">
        <v>2166</v>
      </c>
      <c r="AA200" s="7" t="s">
        <v>2169</v>
      </c>
      <c r="AB200" s="7" t="s">
        <v>2170</v>
      </c>
      <c r="AC200" s="7" t="s">
        <v>2169</v>
      </c>
      <c r="AD200" s="7" t="s">
        <v>2168</v>
      </c>
      <c r="AE200" s="7" t="s">
        <v>2183</v>
      </c>
      <c r="AF200" s="7" t="s">
        <v>2168</v>
      </c>
      <c r="AI200" s="7" t="str">
        <f t="shared" si="4"/>
        <v>NFQCRQNHQCRQNYQSHENYQ</v>
      </c>
      <c r="AJ200" s="15">
        <f t="shared" si="5"/>
        <v>21</v>
      </c>
      <c r="AL200" s="23" t="s">
        <v>2602</v>
      </c>
      <c r="AM200" s="23" t="s">
        <v>2157</v>
      </c>
      <c r="AO200" s="9" t="s">
        <v>2522</v>
      </c>
      <c r="AP200" s="9">
        <v>0</v>
      </c>
    </row>
    <row r="201" spans="1:42">
      <c r="A201" t="s">
        <v>240</v>
      </c>
      <c r="B201" s="13" t="s">
        <v>1658</v>
      </c>
      <c r="C201" s="13" t="s">
        <v>1665</v>
      </c>
      <c r="D201" s="20">
        <v>47</v>
      </c>
      <c r="I201" s="17" t="s">
        <v>2160</v>
      </c>
      <c r="J201" s="23" t="s">
        <v>2157</v>
      </c>
      <c r="L201" s="28" t="s">
        <v>2157</v>
      </c>
      <c r="M201" s="25"/>
      <c r="N201" s="17" t="s">
        <v>2160</v>
      </c>
      <c r="O201" s="17" t="s">
        <v>2160</v>
      </c>
      <c r="P201" s="17" t="s">
        <v>2160</v>
      </c>
      <c r="Q201" s="17" t="s">
        <v>2160</v>
      </c>
      <c r="R201" s="17" t="s">
        <v>2160</v>
      </c>
      <c r="S201" s="17" t="s">
        <v>2160</v>
      </c>
      <c r="U201" s="6">
        <v>7</v>
      </c>
      <c r="V201" s="6">
        <v>7</v>
      </c>
      <c r="W201" s="7" t="s">
        <v>241</v>
      </c>
      <c r="Y201" s="7" t="s">
        <v>242</v>
      </c>
      <c r="Z201" s="7" t="s">
        <v>2166</v>
      </c>
      <c r="AA201" s="7" t="s">
        <v>2169</v>
      </c>
      <c r="AB201" s="7" t="s">
        <v>2170</v>
      </c>
      <c r="AC201" s="7" t="s">
        <v>2169</v>
      </c>
      <c r="AD201" s="7" t="s">
        <v>2168</v>
      </c>
      <c r="AE201" s="7" t="s">
        <v>2183</v>
      </c>
      <c r="AF201" s="7" t="s">
        <v>2168</v>
      </c>
      <c r="AI201" s="7" t="str">
        <f t="shared" si="4"/>
        <v>NFQCRQNHQCRQNYQSHENYQ</v>
      </c>
      <c r="AJ201" s="15">
        <f t="shared" si="5"/>
        <v>21</v>
      </c>
      <c r="AL201" s="23" t="s">
        <v>2602</v>
      </c>
      <c r="AM201" s="23" t="s">
        <v>2157</v>
      </c>
      <c r="AO201" s="9" t="s">
        <v>2522</v>
      </c>
      <c r="AP201" s="9">
        <v>0</v>
      </c>
    </row>
    <row r="202" spans="1:42">
      <c r="A202" t="s">
        <v>251</v>
      </c>
      <c r="B202" s="13" t="s">
        <v>1658</v>
      </c>
      <c r="C202" s="13" t="s">
        <v>1669</v>
      </c>
      <c r="D202" s="20">
        <v>47</v>
      </c>
      <c r="I202" s="17" t="s">
        <v>2160</v>
      </c>
      <c r="K202" s="21" t="s">
        <v>2618</v>
      </c>
      <c r="L202" s="27" t="s">
        <v>2157</v>
      </c>
      <c r="N202" s="17" t="s">
        <v>2160</v>
      </c>
      <c r="O202" s="17" t="s">
        <v>2160</v>
      </c>
      <c r="P202" s="17" t="s">
        <v>2160</v>
      </c>
      <c r="Q202" s="17" t="s">
        <v>2160</v>
      </c>
      <c r="R202" s="17" t="s">
        <v>2160</v>
      </c>
      <c r="S202" s="17" t="s">
        <v>2160</v>
      </c>
      <c r="U202" s="6">
        <v>4</v>
      </c>
      <c r="V202" s="6">
        <v>4</v>
      </c>
      <c r="W202" s="7" t="s">
        <v>252</v>
      </c>
      <c r="Y202" s="7" t="s">
        <v>253</v>
      </c>
      <c r="Z202" s="7" t="s">
        <v>2166</v>
      </c>
      <c r="AA202" s="7" t="s">
        <v>2169</v>
      </c>
      <c r="AB202" s="7" t="s">
        <v>2170</v>
      </c>
      <c r="AC202" s="7" t="s">
        <v>2169</v>
      </c>
      <c r="AI202" s="7" t="str">
        <f t="shared" si="4"/>
        <v>NFQCRQNHQCRQ</v>
      </c>
      <c r="AJ202" s="15">
        <f t="shared" si="5"/>
        <v>12</v>
      </c>
      <c r="AO202" s="9" t="s">
        <v>2636</v>
      </c>
      <c r="AP202" s="9">
        <v>0</v>
      </c>
    </row>
    <row r="203" spans="1:42">
      <c r="A203" t="s">
        <v>223</v>
      </c>
      <c r="B203" s="13" t="s">
        <v>1658</v>
      </c>
      <c r="C203" s="13" t="s">
        <v>1659</v>
      </c>
      <c r="D203" s="20">
        <v>47</v>
      </c>
      <c r="I203" s="17" t="s">
        <v>2160</v>
      </c>
      <c r="K203" s="21" t="s">
        <v>2618</v>
      </c>
      <c r="L203" s="27" t="s">
        <v>2157</v>
      </c>
      <c r="N203" s="17" t="s">
        <v>2160</v>
      </c>
      <c r="O203" s="17" t="s">
        <v>2160</v>
      </c>
      <c r="P203" s="17" t="s">
        <v>2160</v>
      </c>
      <c r="Q203" s="17" t="s">
        <v>2160</v>
      </c>
      <c r="R203" s="17" t="s">
        <v>2160</v>
      </c>
      <c r="S203" s="17" t="s">
        <v>2160</v>
      </c>
      <c r="U203" s="6">
        <v>8</v>
      </c>
      <c r="V203" s="6">
        <v>8</v>
      </c>
      <c r="W203" s="7" t="s">
        <v>224</v>
      </c>
      <c r="Z203" s="7" t="s">
        <v>2169</v>
      </c>
      <c r="AA203" s="7" t="s">
        <v>2166</v>
      </c>
      <c r="AB203" s="7" t="s">
        <v>2169</v>
      </c>
      <c r="AC203" s="7" t="s">
        <v>2170</v>
      </c>
      <c r="AD203" s="7" t="s">
        <v>2169</v>
      </c>
      <c r="AE203" s="7" t="s">
        <v>2168</v>
      </c>
      <c r="AF203" s="7" t="s">
        <v>2183</v>
      </c>
      <c r="AG203" s="7" t="s">
        <v>2168</v>
      </c>
      <c r="AI203" s="7" t="str">
        <f t="shared" si="4"/>
        <v>CRQNFQCRQNHQCRQNYQSHENYQ</v>
      </c>
      <c r="AJ203" s="15">
        <f t="shared" si="5"/>
        <v>24</v>
      </c>
      <c r="AO203" s="9" t="s">
        <v>2524</v>
      </c>
      <c r="AP203" s="9">
        <v>0</v>
      </c>
    </row>
    <row r="204" spans="1:42">
      <c r="A204" t="s">
        <v>237</v>
      </c>
      <c r="B204" s="13" t="s">
        <v>1658</v>
      </c>
      <c r="C204" s="13" t="s">
        <v>1664</v>
      </c>
      <c r="D204" s="20">
        <v>47</v>
      </c>
      <c r="I204" s="17" t="s">
        <v>2160</v>
      </c>
      <c r="J204" s="23" t="s">
        <v>2157</v>
      </c>
      <c r="L204" s="28" t="s">
        <v>2157</v>
      </c>
      <c r="M204" s="25"/>
      <c r="N204" s="17" t="s">
        <v>2160</v>
      </c>
      <c r="O204" s="17" t="s">
        <v>2160</v>
      </c>
      <c r="P204" s="17" t="s">
        <v>2160</v>
      </c>
      <c r="Q204" s="17" t="s">
        <v>2160</v>
      </c>
      <c r="R204" s="17" t="s">
        <v>2160</v>
      </c>
      <c r="S204" s="17" t="s">
        <v>2160</v>
      </c>
      <c r="U204" s="6">
        <v>7</v>
      </c>
      <c r="V204" s="6">
        <v>7</v>
      </c>
      <c r="W204" s="7" t="s">
        <v>238</v>
      </c>
      <c r="Y204" s="7" t="s">
        <v>239</v>
      </c>
      <c r="Z204" s="7" t="s">
        <v>2166</v>
      </c>
      <c r="AA204" s="7" t="s">
        <v>2169</v>
      </c>
      <c r="AB204" s="7" t="s">
        <v>2170</v>
      </c>
      <c r="AC204" s="7" t="s">
        <v>2169</v>
      </c>
      <c r="AD204" s="7" t="s">
        <v>2168</v>
      </c>
      <c r="AE204" s="7" t="s">
        <v>2183</v>
      </c>
      <c r="AF204" s="7" t="s">
        <v>2168</v>
      </c>
      <c r="AI204" s="7" t="str">
        <f t="shared" si="4"/>
        <v>NFQCRQNHQCRQNYQSHENYQ</v>
      </c>
      <c r="AJ204" s="15">
        <f t="shared" si="5"/>
        <v>21</v>
      </c>
      <c r="AL204" s="23" t="s">
        <v>2602</v>
      </c>
      <c r="AM204" s="23" t="s">
        <v>2157</v>
      </c>
      <c r="AO204" s="9" t="s">
        <v>2524</v>
      </c>
      <c r="AP204" s="9">
        <v>0</v>
      </c>
    </row>
    <row r="205" spans="1:42">
      <c r="A205" t="s">
        <v>254</v>
      </c>
      <c r="B205" s="13" t="s">
        <v>1658</v>
      </c>
      <c r="C205" s="13" t="s">
        <v>1670</v>
      </c>
      <c r="D205" s="20">
        <v>47</v>
      </c>
      <c r="I205" s="17" t="s">
        <v>2160</v>
      </c>
      <c r="K205" s="21" t="s">
        <v>2618</v>
      </c>
      <c r="L205" s="27" t="s">
        <v>2157</v>
      </c>
      <c r="N205" s="17" t="s">
        <v>2160</v>
      </c>
      <c r="O205" s="17" t="s">
        <v>2160</v>
      </c>
      <c r="P205" s="17" t="s">
        <v>2160</v>
      </c>
      <c r="Q205" s="17" t="s">
        <v>2160</v>
      </c>
      <c r="R205" s="17" t="s">
        <v>2160</v>
      </c>
      <c r="S205" s="17" t="s">
        <v>2160</v>
      </c>
      <c r="U205" s="6">
        <v>4</v>
      </c>
      <c r="V205" s="6">
        <v>4</v>
      </c>
      <c r="W205" s="7" t="s">
        <v>255</v>
      </c>
      <c r="Y205" s="7" t="s">
        <v>256</v>
      </c>
      <c r="Z205" s="7" t="s">
        <v>2261</v>
      </c>
      <c r="AA205" s="7" t="s">
        <v>2168</v>
      </c>
      <c r="AB205" s="7" t="s">
        <v>2183</v>
      </c>
      <c r="AC205" s="7" t="s">
        <v>2168</v>
      </c>
      <c r="AI205" s="7" t="str">
        <f t="shared" si="4"/>
        <v>IHQNYQSHENYQ</v>
      </c>
      <c r="AJ205" s="15">
        <f t="shared" si="5"/>
        <v>12</v>
      </c>
      <c r="AO205" s="9" t="s">
        <v>2635</v>
      </c>
      <c r="AP205" s="9">
        <v>0</v>
      </c>
    </row>
    <row r="206" spans="1:42">
      <c r="A206" t="s">
        <v>245</v>
      </c>
      <c r="B206" s="13" t="s">
        <v>1658</v>
      </c>
      <c r="C206" s="13" t="s">
        <v>1667</v>
      </c>
      <c r="D206" s="20">
        <v>47</v>
      </c>
      <c r="I206" s="17" t="s">
        <v>2160</v>
      </c>
      <c r="K206" s="21" t="s">
        <v>2618</v>
      </c>
      <c r="L206" s="27" t="s">
        <v>2157</v>
      </c>
      <c r="N206" s="17" t="s">
        <v>2160</v>
      </c>
      <c r="O206" s="17" t="s">
        <v>2160</v>
      </c>
      <c r="P206" s="17" t="s">
        <v>2160</v>
      </c>
      <c r="Q206" s="17" t="s">
        <v>2160</v>
      </c>
      <c r="R206" s="17" t="s">
        <v>2160</v>
      </c>
      <c r="S206" s="17" t="s">
        <v>2160</v>
      </c>
      <c r="U206" s="6">
        <v>5</v>
      </c>
      <c r="V206" s="6">
        <v>5</v>
      </c>
      <c r="W206" s="7" t="s">
        <v>246</v>
      </c>
      <c r="Y206" s="7" t="s">
        <v>247</v>
      </c>
      <c r="Z206" s="7" t="s">
        <v>2261</v>
      </c>
      <c r="AA206" s="7" t="s">
        <v>2169</v>
      </c>
      <c r="AB206" s="7" t="s">
        <v>2168</v>
      </c>
      <c r="AC206" s="7" t="s">
        <v>2183</v>
      </c>
      <c r="AD206" s="7" t="s">
        <v>2168</v>
      </c>
      <c r="AI206" s="7" t="str">
        <f t="shared" si="4"/>
        <v>IHQCRQNYQSHENYQ</v>
      </c>
      <c r="AJ206" s="15">
        <f t="shared" si="5"/>
        <v>15</v>
      </c>
      <c r="AO206" s="9" t="s">
        <v>2634</v>
      </c>
      <c r="AP206" s="9">
        <v>0</v>
      </c>
    </row>
    <row r="207" spans="1:42">
      <c r="A207" t="s">
        <v>234</v>
      </c>
      <c r="B207" s="13" t="s">
        <v>1658</v>
      </c>
      <c r="C207" s="13" t="s">
        <v>1663</v>
      </c>
      <c r="D207" s="20">
        <v>47</v>
      </c>
      <c r="I207" s="17" t="s">
        <v>2160</v>
      </c>
      <c r="K207" s="21" t="s">
        <v>2618</v>
      </c>
      <c r="L207" s="27" t="s">
        <v>2157</v>
      </c>
      <c r="N207" s="17" t="s">
        <v>2160</v>
      </c>
      <c r="O207" s="17" t="s">
        <v>2160</v>
      </c>
      <c r="P207" s="17" t="s">
        <v>2160</v>
      </c>
      <c r="Q207" s="17" t="s">
        <v>2160</v>
      </c>
      <c r="R207" s="17" t="s">
        <v>2160</v>
      </c>
      <c r="S207" s="17" t="s">
        <v>2160</v>
      </c>
      <c r="U207" s="6">
        <v>5</v>
      </c>
      <c r="V207" s="6">
        <v>5</v>
      </c>
      <c r="W207" s="7" t="s">
        <v>235</v>
      </c>
      <c r="Y207" s="7" t="s">
        <v>236</v>
      </c>
      <c r="Z207" s="7" t="s">
        <v>2166</v>
      </c>
      <c r="AA207" s="7" t="s">
        <v>2169</v>
      </c>
      <c r="AB207" s="7" t="s">
        <v>2168</v>
      </c>
      <c r="AC207" s="7" t="s">
        <v>2183</v>
      </c>
      <c r="AD207" s="7" t="s">
        <v>2168</v>
      </c>
      <c r="AI207" s="7" t="str">
        <f t="shared" si="4"/>
        <v>NFQCRQNYQSHENYQ</v>
      </c>
      <c r="AJ207" s="15">
        <f t="shared" si="5"/>
        <v>15</v>
      </c>
      <c r="AO207" s="9" t="s">
        <v>2527</v>
      </c>
      <c r="AP207" s="9">
        <v>0</v>
      </c>
    </row>
    <row r="208" spans="1:42">
      <c r="A208" t="s">
        <v>260</v>
      </c>
      <c r="B208" s="13" t="s">
        <v>1658</v>
      </c>
      <c r="C208" s="13" t="s">
        <v>1672</v>
      </c>
      <c r="D208" s="20">
        <v>47</v>
      </c>
      <c r="I208" s="17" t="s">
        <v>2160</v>
      </c>
      <c r="J208" s="23" t="s">
        <v>2157</v>
      </c>
      <c r="L208" s="28" t="s">
        <v>2157</v>
      </c>
      <c r="M208" s="25"/>
      <c r="N208" s="17" t="s">
        <v>2160</v>
      </c>
      <c r="O208" s="17" t="s">
        <v>2160</v>
      </c>
      <c r="P208" s="17" t="s">
        <v>2160</v>
      </c>
      <c r="Q208" s="17" t="s">
        <v>2160</v>
      </c>
      <c r="R208" s="17" t="s">
        <v>2160</v>
      </c>
      <c r="S208" s="17" t="s">
        <v>2160</v>
      </c>
      <c r="U208" s="6">
        <v>7</v>
      </c>
      <c r="V208" s="6">
        <v>7</v>
      </c>
      <c r="W208" s="7" t="s">
        <v>261</v>
      </c>
      <c r="Y208" s="7" t="s">
        <v>262</v>
      </c>
      <c r="Z208" s="7" t="s">
        <v>2166</v>
      </c>
      <c r="AA208" s="7" t="s">
        <v>2169</v>
      </c>
      <c r="AB208" s="7" t="s">
        <v>2261</v>
      </c>
      <c r="AC208" s="7" t="s">
        <v>2169</v>
      </c>
      <c r="AD208" s="7" t="s">
        <v>2168</v>
      </c>
      <c r="AE208" s="7" t="s">
        <v>2183</v>
      </c>
      <c r="AF208" s="7" t="s">
        <v>2168</v>
      </c>
      <c r="AI208" s="7" t="str">
        <f t="shared" si="4"/>
        <v>NFQCRQIHQCRQNYQSHENYQ</v>
      </c>
      <c r="AJ208" s="15">
        <f t="shared" si="5"/>
        <v>21</v>
      </c>
      <c r="AL208" s="23" t="s">
        <v>2604</v>
      </c>
      <c r="AM208" s="23" t="s">
        <v>2157</v>
      </c>
      <c r="AO208" s="9" t="s">
        <v>2519</v>
      </c>
      <c r="AP208" s="9">
        <v>0</v>
      </c>
    </row>
    <row r="209" spans="1:42">
      <c r="A209" t="s">
        <v>228</v>
      </c>
      <c r="B209" s="13" t="s">
        <v>1658</v>
      </c>
      <c r="C209" s="13" t="s">
        <v>1661</v>
      </c>
      <c r="D209" s="20">
        <v>47</v>
      </c>
      <c r="I209" s="17" t="s">
        <v>2160</v>
      </c>
      <c r="K209" s="21" t="s">
        <v>2618</v>
      </c>
      <c r="L209" s="27" t="s">
        <v>2157</v>
      </c>
      <c r="N209" s="17" t="s">
        <v>2160</v>
      </c>
      <c r="O209" s="17" t="s">
        <v>2160</v>
      </c>
      <c r="P209" s="17" t="s">
        <v>2160</v>
      </c>
      <c r="Q209" s="17" t="s">
        <v>2160</v>
      </c>
      <c r="R209" s="17" t="s">
        <v>2160</v>
      </c>
      <c r="S209" s="17" t="s">
        <v>2160</v>
      </c>
      <c r="U209" s="6">
        <v>5</v>
      </c>
      <c r="V209" s="6">
        <v>5</v>
      </c>
      <c r="W209" s="7" t="s">
        <v>229</v>
      </c>
      <c r="Y209" s="7" t="s">
        <v>230</v>
      </c>
      <c r="Z209" s="7" t="s">
        <v>2166</v>
      </c>
      <c r="AA209" s="7" t="s">
        <v>2169</v>
      </c>
      <c r="AB209" s="7" t="s">
        <v>2261</v>
      </c>
      <c r="AC209" s="7" t="s">
        <v>2183</v>
      </c>
      <c r="AD209" s="7" t="s">
        <v>2168</v>
      </c>
      <c r="AI209" s="7" t="str">
        <f t="shared" si="4"/>
        <v>NFQCRQIHQSHENYQ</v>
      </c>
      <c r="AJ209" s="15">
        <f t="shared" si="5"/>
        <v>15</v>
      </c>
      <c r="AO209" s="9" t="s">
        <v>2526</v>
      </c>
      <c r="AP209" s="9">
        <v>0</v>
      </c>
    </row>
    <row r="210" spans="1:42">
      <c r="A210" t="s">
        <v>243</v>
      </c>
      <c r="B210" s="13" t="s">
        <v>1658</v>
      </c>
      <c r="C210" s="13" t="s">
        <v>1666</v>
      </c>
      <c r="D210" s="20">
        <v>47</v>
      </c>
      <c r="I210" s="17" t="s">
        <v>2160</v>
      </c>
      <c r="J210" s="23" t="s">
        <v>2157</v>
      </c>
      <c r="L210" s="28" t="s">
        <v>2157</v>
      </c>
      <c r="M210" s="25"/>
      <c r="N210" s="17" t="s">
        <v>2160</v>
      </c>
      <c r="O210" s="17" t="s">
        <v>2160</v>
      </c>
      <c r="P210" s="17" t="s">
        <v>2160</v>
      </c>
      <c r="Q210" s="17" t="s">
        <v>2160</v>
      </c>
      <c r="R210" s="17" t="s">
        <v>2160</v>
      </c>
      <c r="S210" s="17" t="s">
        <v>2160</v>
      </c>
      <c r="U210" s="6">
        <v>8</v>
      </c>
      <c r="V210" s="6">
        <v>8</v>
      </c>
      <c r="W210" s="7" t="s">
        <v>215</v>
      </c>
      <c r="Y210" s="7" t="s">
        <v>244</v>
      </c>
      <c r="Z210" s="7" t="s">
        <v>2167</v>
      </c>
      <c r="AA210" s="7" t="s">
        <v>2168</v>
      </c>
      <c r="AB210" s="7" t="s">
        <v>2169</v>
      </c>
      <c r="AC210" s="7" t="s">
        <v>2170</v>
      </c>
      <c r="AD210" s="7" t="s">
        <v>2169</v>
      </c>
      <c r="AE210" s="7" t="s">
        <v>2168</v>
      </c>
      <c r="AF210" s="7" t="s">
        <v>2171</v>
      </c>
      <c r="AG210" s="7" t="s">
        <v>2168</v>
      </c>
      <c r="AI210" s="7" t="str">
        <f t="shared" si="4"/>
        <v>SRQNYQCRQNHQCRQNYQSNENYQ</v>
      </c>
      <c r="AJ210" s="15">
        <f t="shared" si="5"/>
        <v>24</v>
      </c>
      <c r="AK210" s="23" t="s">
        <v>2157</v>
      </c>
      <c r="AM210" s="23" t="s">
        <v>2157</v>
      </c>
      <c r="AO210" s="9" t="s">
        <v>2517</v>
      </c>
      <c r="AP210" s="9">
        <v>1</v>
      </c>
    </row>
    <row r="211" spans="1:42">
      <c r="A211" t="s">
        <v>263</v>
      </c>
      <c r="B211" s="13" t="s">
        <v>1658</v>
      </c>
      <c r="C211" s="13" t="s">
        <v>1673</v>
      </c>
      <c r="D211" s="20">
        <v>47</v>
      </c>
      <c r="I211" s="17" t="s">
        <v>2157</v>
      </c>
      <c r="J211" s="23" t="s">
        <v>2157</v>
      </c>
      <c r="L211" s="28" t="s">
        <v>2157</v>
      </c>
      <c r="M211" s="25"/>
      <c r="N211" s="17" t="s">
        <v>1281</v>
      </c>
      <c r="O211" s="17" t="s">
        <v>875</v>
      </c>
      <c r="P211" s="17" t="s">
        <v>2157</v>
      </c>
      <c r="Q211" s="17" t="s">
        <v>2157</v>
      </c>
      <c r="R211" s="17" t="s">
        <v>2157</v>
      </c>
      <c r="S211" s="17" t="s">
        <v>2157</v>
      </c>
      <c r="U211" s="6">
        <v>8</v>
      </c>
      <c r="V211" s="6">
        <v>8</v>
      </c>
      <c r="W211" s="7" t="s">
        <v>264</v>
      </c>
      <c r="Y211" s="7" t="s">
        <v>265</v>
      </c>
      <c r="Z211" s="7" t="s">
        <v>2167</v>
      </c>
      <c r="AA211" s="7" t="s">
        <v>2168</v>
      </c>
      <c r="AB211" s="7" t="s">
        <v>2169</v>
      </c>
      <c r="AC211" s="7" t="s">
        <v>2170</v>
      </c>
      <c r="AD211" s="7" t="s">
        <v>2169</v>
      </c>
      <c r="AE211" s="7" t="s">
        <v>2168</v>
      </c>
      <c r="AF211" s="7" t="s">
        <v>2171</v>
      </c>
      <c r="AG211" s="7" t="s">
        <v>2168</v>
      </c>
      <c r="AI211" s="7" t="str">
        <f t="shared" si="4"/>
        <v>SRQNYQCRQNHQCRQNYQSNENYQ</v>
      </c>
      <c r="AJ211" s="15">
        <f t="shared" si="5"/>
        <v>24</v>
      </c>
      <c r="AK211" s="23" t="s">
        <v>2157</v>
      </c>
      <c r="AM211" s="23" t="s">
        <v>2157</v>
      </c>
      <c r="AO211" s="9" t="s">
        <v>2517</v>
      </c>
      <c r="AP211" s="9">
        <v>1</v>
      </c>
    </row>
    <row r="212" spans="1:42">
      <c r="A212" t="s">
        <v>248</v>
      </c>
      <c r="B212" s="13" t="s">
        <v>1658</v>
      </c>
      <c r="C212" s="13" t="s">
        <v>1668</v>
      </c>
      <c r="D212" s="20">
        <v>47</v>
      </c>
      <c r="I212" s="17" t="s">
        <v>2155</v>
      </c>
      <c r="L212" s="27" t="s">
        <v>2155</v>
      </c>
      <c r="N212" s="17" t="s">
        <v>1267</v>
      </c>
      <c r="O212" s="17" t="s">
        <v>878</v>
      </c>
      <c r="P212" s="17" t="s">
        <v>2155</v>
      </c>
      <c r="Q212" s="17" t="s">
        <v>2155</v>
      </c>
      <c r="R212" s="17" t="s">
        <v>2155</v>
      </c>
      <c r="S212" s="17" t="s">
        <v>2155</v>
      </c>
      <c r="U212" s="6">
        <v>4</v>
      </c>
      <c r="V212" s="6">
        <v>4</v>
      </c>
      <c r="W212" s="7" t="s">
        <v>249</v>
      </c>
      <c r="Y212" s="7" t="s">
        <v>250</v>
      </c>
      <c r="Z212" s="7" t="s">
        <v>2163</v>
      </c>
      <c r="AA212" s="7" t="s">
        <v>2262</v>
      </c>
      <c r="AB212" s="7" t="s">
        <v>2263</v>
      </c>
      <c r="AC212" s="7" t="s">
        <v>2264</v>
      </c>
      <c r="AI212" s="7" t="str">
        <f t="shared" si="4"/>
        <v>SREKFKAEEAKI</v>
      </c>
      <c r="AJ212" s="15">
        <f t="shared" si="5"/>
        <v>12</v>
      </c>
      <c r="AO212" s="9" t="s">
        <v>2160</v>
      </c>
      <c r="AP212" s="9" t="s">
        <v>2160</v>
      </c>
    </row>
    <row r="213" spans="1:42">
      <c r="A213" t="s">
        <v>475</v>
      </c>
      <c r="B213" s="13" t="s">
        <v>1755</v>
      </c>
      <c r="C213" s="13" t="s">
        <v>1762</v>
      </c>
      <c r="D213" s="20">
        <v>48</v>
      </c>
      <c r="I213" s="17" t="s">
        <v>2160</v>
      </c>
      <c r="K213" s="21" t="s">
        <v>2515</v>
      </c>
      <c r="L213" s="27" t="s">
        <v>2515</v>
      </c>
      <c r="N213" s="17" t="s">
        <v>2160</v>
      </c>
      <c r="O213" s="17" t="s">
        <v>2160</v>
      </c>
      <c r="P213" s="17" t="s">
        <v>2160</v>
      </c>
      <c r="Q213" s="17" t="s">
        <v>2160</v>
      </c>
      <c r="R213" s="17" t="s">
        <v>2160</v>
      </c>
      <c r="S213" s="17" t="s">
        <v>2160</v>
      </c>
      <c r="U213" s="6">
        <v>2</v>
      </c>
      <c r="V213" s="6">
        <v>2</v>
      </c>
      <c r="W213" s="7" t="s">
        <v>476</v>
      </c>
      <c r="Z213" s="7" t="s">
        <v>2166</v>
      </c>
      <c r="AA213" s="7" t="s">
        <v>2170</v>
      </c>
      <c r="AI213" s="7" t="str">
        <f t="shared" si="4"/>
        <v>NFQNHQ</v>
      </c>
      <c r="AJ213" s="15">
        <f t="shared" si="5"/>
        <v>6</v>
      </c>
      <c r="AO213" s="9" t="s">
        <v>2160</v>
      </c>
      <c r="AP213" s="9" t="s">
        <v>2160</v>
      </c>
    </row>
    <row r="214" spans="1:42">
      <c r="A214" t="s">
        <v>470</v>
      </c>
      <c r="B214" s="13" t="s">
        <v>1755</v>
      </c>
      <c r="C214" s="13" t="s">
        <v>1760</v>
      </c>
      <c r="D214" s="20">
        <v>48</v>
      </c>
      <c r="I214" s="17" t="s">
        <v>2160</v>
      </c>
      <c r="K214" s="21" t="s">
        <v>2622</v>
      </c>
      <c r="L214" s="27" t="s">
        <v>2515</v>
      </c>
      <c r="N214" s="17" t="s">
        <v>2160</v>
      </c>
      <c r="O214" s="17" t="s">
        <v>2160</v>
      </c>
      <c r="P214" s="17" t="s">
        <v>2160</v>
      </c>
      <c r="Q214" s="17" t="s">
        <v>2160</v>
      </c>
      <c r="R214" s="17" t="s">
        <v>2160</v>
      </c>
      <c r="S214" s="17" t="s">
        <v>2160</v>
      </c>
      <c r="U214" s="6">
        <v>0</v>
      </c>
      <c r="V214" s="6">
        <v>0</v>
      </c>
      <c r="Y214" s="7" t="s">
        <v>471</v>
      </c>
      <c r="AI214" s="7" t="str">
        <f t="shared" si="4"/>
        <v/>
      </c>
      <c r="AJ214" s="15">
        <f t="shared" si="5"/>
        <v>0</v>
      </c>
      <c r="AO214" s="9" t="s">
        <v>2160</v>
      </c>
      <c r="AP214" s="9" t="s">
        <v>2160</v>
      </c>
    </row>
    <row r="215" spans="1:42">
      <c r="A215" t="s">
        <v>462</v>
      </c>
      <c r="B215" s="13" t="s">
        <v>1755</v>
      </c>
      <c r="C215" s="13" t="s">
        <v>1757</v>
      </c>
      <c r="D215" s="20">
        <v>48</v>
      </c>
      <c r="I215" s="17" t="s">
        <v>2160</v>
      </c>
      <c r="K215" s="21" t="s">
        <v>2156</v>
      </c>
      <c r="L215" s="27" t="s">
        <v>2156</v>
      </c>
      <c r="N215" s="17" t="s">
        <v>2160</v>
      </c>
      <c r="O215" s="17" t="s">
        <v>2160</v>
      </c>
      <c r="P215" s="17" t="s">
        <v>2160</v>
      </c>
      <c r="Q215" s="17" t="s">
        <v>2160</v>
      </c>
      <c r="R215" s="17" t="s">
        <v>2160</v>
      </c>
      <c r="S215" s="17" t="s">
        <v>2160</v>
      </c>
      <c r="U215" s="6">
        <v>3</v>
      </c>
      <c r="V215" s="6">
        <v>3</v>
      </c>
      <c r="W215" s="7" t="s">
        <v>463</v>
      </c>
      <c r="Y215" s="7" t="s">
        <v>464</v>
      </c>
      <c r="Z215" s="7" t="s">
        <v>2166</v>
      </c>
      <c r="AA215" s="7" t="s">
        <v>2167</v>
      </c>
      <c r="AB215" s="7" t="s">
        <v>2163</v>
      </c>
      <c r="AI215" s="7" t="str">
        <f t="shared" si="4"/>
        <v>NFQSRQSRE</v>
      </c>
      <c r="AJ215" s="15">
        <f t="shared" si="5"/>
        <v>9</v>
      </c>
      <c r="AO215" s="9" t="s">
        <v>2160</v>
      </c>
      <c r="AP215" s="9" t="s">
        <v>2160</v>
      </c>
    </row>
    <row r="216" spans="1:42">
      <c r="A216" t="s">
        <v>489</v>
      </c>
      <c r="B216" s="13" t="s">
        <v>1755</v>
      </c>
      <c r="C216" s="13" t="s">
        <v>1767</v>
      </c>
      <c r="D216" s="20">
        <v>48</v>
      </c>
      <c r="I216" s="17" t="s">
        <v>2160</v>
      </c>
      <c r="K216" s="21" t="s">
        <v>2156</v>
      </c>
      <c r="L216" s="27" t="s">
        <v>2156</v>
      </c>
      <c r="N216" s="17" t="s">
        <v>2160</v>
      </c>
      <c r="O216" s="17" t="s">
        <v>2160</v>
      </c>
      <c r="P216" s="17" t="s">
        <v>2160</v>
      </c>
      <c r="Q216" s="17" t="s">
        <v>2160</v>
      </c>
      <c r="R216" s="17" t="s">
        <v>2160</v>
      </c>
      <c r="S216" s="17" t="s">
        <v>2160</v>
      </c>
      <c r="U216" s="6">
        <v>3</v>
      </c>
      <c r="V216" s="6">
        <v>3</v>
      </c>
      <c r="W216" s="7" t="s">
        <v>463</v>
      </c>
      <c r="Y216" s="7" t="s">
        <v>490</v>
      </c>
      <c r="Z216" s="7" t="s">
        <v>2166</v>
      </c>
      <c r="AA216" s="7" t="s">
        <v>2167</v>
      </c>
      <c r="AB216" s="7" t="s">
        <v>2163</v>
      </c>
      <c r="AI216" s="7" t="str">
        <f t="shared" si="4"/>
        <v>NFQSRQSRE</v>
      </c>
      <c r="AJ216" s="15">
        <f t="shared" si="5"/>
        <v>9</v>
      </c>
      <c r="AO216" s="9" t="s">
        <v>2160</v>
      </c>
      <c r="AP216" s="9" t="s">
        <v>2160</v>
      </c>
    </row>
    <row r="217" spans="1:42">
      <c r="A217" t="s">
        <v>483</v>
      </c>
      <c r="B217" s="13" t="s">
        <v>1755</v>
      </c>
      <c r="C217" s="13" t="s">
        <v>1765</v>
      </c>
      <c r="D217" s="20">
        <v>48</v>
      </c>
      <c r="I217" s="17" t="s">
        <v>2160</v>
      </c>
      <c r="K217" s="21" t="s">
        <v>2618</v>
      </c>
      <c r="L217" s="27" t="s">
        <v>2157</v>
      </c>
      <c r="N217" s="17" t="s">
        <v>2160</v>
      </c>
      <c r="O217" s="17" t="s">
        <v>2160</v>
      </c>
      <c r="P217" s="17" t="s">
        <v>2160</v>
      </c>
      <c r="Q217" s="17" t="s">
        <v>2160</v>
      </c>
      <c r="R217" s="17" t="s">
        <v>2160</v>
      </c>
      <c r="S217" s="17" t="s">
        <v>2160</v>
      </c>
      <c r="U217" s="6">
        <v>7</v>
      </c>
      <c r="V217" s="6">
        <v>7</v>
      </c>
      <c r="W217" s="7" t="s">
        <v>484</v>
      </c>
      <c r="Y217" s="7" t="s">
        <v>485</v>
      </c>
      <c r="Z217" s="7" t="s">
        <v>2300</v>
      </c>
      <c r="AA217" s="7" t="s">
        <v>2169</v>
      </c>
      <c r="AB217" s="7" t="s">
        <v>2170</v>
      </c>
      <c r="AC217" s="7" t="s">
        <v>2169</v>
      </c>
      <c r="AD217" s="7" t="s">
        <v>2168</v>
      </c>
      <c r="AE217" s="7" t="s">
        <v>2183</v>
      </c>
      <c r="AF217" s="7" t="s">
        <v>2168</v>
      </c>
      <c r="AI217" s="7" t="str">
        <f t="shared" si="4"/>
        <v>GNLCRQNHQCRQNYQSHENYQ</v>
      </c>
      <c r="AJ217" s="15">
        <f t="shared" si="5"/>
        <v>21</v>
      </c>
      <c r="AO217" s="9" t="s">
        <v>2522</v>
      </c>
      <c r="AP217" s="9">
        <v>0</v>
      </c>
    </row>
    <row r="218" spans="1:42">
      <c r="A218" t="s">
        <v>459</v>
      </c>
      <c r="B218" s="13" t="s">
        <v>1755</v>
      </c>
      <c r="C218" s="13" t="s">
        <v>1756</v>
      </c>
      <c r="D218" s="20">
        <v>48</v>
      </c>
      <c r="I218" s="17" t="s">
        <v>2160</v>
      </c>
      <c r="J218" s="23" t="s">
        <v>2157</v>
      </c>
      <c r="L218" s="28" t="s">
        <v>2157</v>
      </c>
      <c r="M218" s="25"/>
      <c r="N218" s="17" t="s">
        <v>2160</v>
      </c>
      <c r="O218" s="17" t="s">
        <v>2160</v>
      </c>
      <c r="P218" s="17" t="s">
        <v>2160</v>
      </c>
      <c r="Q218" s="17" t="s">
        <v>2160</v>
      </c>
      <c r="R218" s="17" t="s">
        <v>2160</v>
      </c>
      <c r="S218" s="17" t="s">
        <v>2160</v>
      </c>
      <c r="U218" s="6">
        <v>7</v>
      </c>
      <c r="V218" s="6">
        <v>7</v>
      </c>
      <c r="W218" s="7" t="s">
        <v>460</v>
      </c>
      <c r="Y218" s="7" t="s">
        <v>461</v>
      </c>
      <c r="Z218" s="7" t="s">
        <v>2166</v>
      </c>
      <c r="AA218" s="7" t="s">
        <v>2169</v>
      </c>
      <c r="AB218" s="7" t="s">
        <v>2170</v>
      </c>
      <c r="AC218" s="7" t="s">
        <v>2169</v>
      </c>
      <c r="AD218" s="7" t="s">
        <v>2168</v>
      </c>
      <c r="AE218" s="7" t="s">
        <v>2183</v>
      </c>
      <c r="AF218" s="7" t="s">
        <v>2168</v>
      </c>
      <c r="AI218" s="7" t="str">
        <f t="shared" si="4"/>
        <v>NFQCRQNHQCRQNYQSHENYQ</v>
      </c>
      <c r="AJ218" s="15">
        <f t="shared" si="5"/>
        <v>21</v>
      </c>
      <c r="AL218" s="23" t="s">
        <v>2602</v>
      </c>
      <c r="AM218" s="23" t="s">
        <v>2157</v>
      </c>
      <c r="AO218" s="9" t="s">
        <v>2522</v>
      </c>
      <c r="AP218" s="9">
        <v>0</v>
      </c>
    </row>
    <row r="219" spans="1:42">
      <c r="A219" t="s">
        <v>465</v>
      </c>
      <c r="B219" s="13" t="s">
        <v>1755</v>
      </c>
      <c r="C219" s="13" t="s">
        <v>1758</v>
      </c>
      <c r="D219" s="20">
        <v>48</v>
      </c>
      <c r="I219" s="17" t="s">
        <v>2160</v>
      </c>
      <c r="K219" s="21" t="s">
        <v>2618</v>
      </c>
      <c r="L219" s="27" t="s">
        <v>2157</v>
      </c>
      <c r="N219" s="17" t="s">
        <v>2160</v>
      </c>
      <c r="O219" s="17" t="s">
        <v>2160</v>
      </c>
      <c r="P219" s="17" t="s">
        <v>2160</v>
      </c>
      <c r="Q219" s="17" t="s">
        <v>2160</v>
      </c>
      <c r="R219" s="17" t="s">
        <v>2160</v>
      </c>
      <c r="S219" s="17" t="s">
        <v>2160</v>
      </c>
      <c r="U219" s="6">
        <v>8</v>
      </c>
      <c r="V219" s="6">
        <v>8</v>
      </c>
      <c r="W219" s="7" t="s">
        <v>466</v>
      </c>
      <c r="Z219" s="7" t="s">
        <v>2169</v>
      </c>
      <c r="AA219" s="7" t="s">
        <v>2166</v>
      </c>
      <c r="AB219" s="7" t="s">
        <v>2169</v>
      </c>
      <c r="AC219" s="7" t="s">
        <v>2170</v>
      </c>
      <c r="AD219" s="7" t="s">
        <v>2169</v>
      </c>
      <c r="AE219" s="7" t="s">
        <v>2168</v>
      </c>
      <c r="AF219" s="7" t="s">
        <v>2183</v>
      </c>
      <c r="AG219" s="7" t="s">
        <v>2168</v>
      </c>
      <c r="AI219" s="7" t="str">
        <f t="shared" si="4"/>
        <v>CRQNFQCRQNHQCRQNYQSHENYQ</v>
      </c>
      <c r="AJ219" s="15">
        <f t="shared" si="5"/>
        <v>24</v>
      </c>
      <c r="AO219" s="9" t="s">
        <v>2524</v>
      </c>
      <c r="AP219" s="9">
        <v>0</v>
      </c>
    </row>
    <row r="220" spans="1:42">
      <c r="A220" t="s">
        <v>467</v>
      </c>
      <c r="B220" s="13" t="s">
        <v>1755</v>
      </c>
      <c r="C220" s="13" t="s">
        <v>1759</v>
      </c>
      <c r="D220" s="20">
        <v>48</v>
      </c>
      <c r="I220" s="17" t="s">
        <v>2160</v>
      </c>
      <c r="J220" s="23" t="s">
        <v>2157</v>
      </c>
      <c r="L220" s="28" t="s">
        <v>2157</v>
      </c>
      <c r="M220" s="25"/>
      <c r="N220" s="17" t="s">
        <v>2160</v>
      </c>
      <c r="O220" s="17" t="s">
        <v>2160</v>
      </c>
      <c r="P220" s="17" t="s">
        <v>2160</v>
      </c>
      <c r="Q220" s="17" t="s">
        <v>2160</v>
      </c>
      <c r="R220" s="17" t="s">
        <v>2160</v>
      </c>
      <c r="S220" s="17" t="s">
        <v>2160</v>
      </c>
      <c r="U220" s="6">
        <v>7</v>
      </c>
      <c r="V220" s="6">
        <v>7</v>
      </c>
      <c r="W220" s="7" t="s">
        <v>468</v>
      </c>
      <c r="Y220" s="7" t="s">
        <v>469</v>
      </c>
      <c r="Z220" s="7" t="s">
        <v>2166</v>
      </c>
      <c r="AA220" s="7" t="s">
        <v>2169</v>
      </c>
      <c r="AB220" s="7" t="s">
        <v>2261</v>
      </c>
      <c r="AC220" s="7" t="s">
        <v>2169</v>
      </c>
      <c r="AD220" s="7" t="s">
        <v>2168</v>
      </c>
      <c r="AE220" s="7" t="s">
        <v>2183</v>
      </c>
      <c r="AF220" s="7" t="s">
        <v>2168</v>
      </c>
      <c r="AI220" s="7" t="str">
        <f t="shared" si="4"/>
        <v>NFQCRQIHQCRQNYQSHENYQ</v>
      </c>
      <c r="AJ220" s="15">
        <f t="shared" si="5"/>
        <v>21</v>
      </c>
      <c r="AL220" s="23" t="s">
        <v>2604</v>
      </c>
      <c r="AM220" s="23" t="s">
        <v>2157</v>
      </c>
      <c r="AO220" s="9" t="s">
        <v>2519</v>
      </c>
      <c r="AP220" s="9">
        <v>0</v>
      </c>
    </row>
    <row r="221" spans="1:42">
      <c r="A221" t="s">
        <v>486</v>
      </c>
      <c r="B221" s="13" t="s">
        <v>1755</v>
      </c>
      <c r="C221" s="13" t="s">
        <v>1766</v>
      </c>
      <c r="D221" s="20">
        <v>48</v>
      </c>
      <c r="I221" s="17" t="s">
        <v>2160</v>
      </c>
      <c r="J221" s="23" t="s">
        <v>2157</v>
      </c>
      <c r="L221" s="28" t="s">
        <v>2157</v>
      </c>
      <c r="M221" s="25"/>
      <c r="N221" s="17" t="s">
        <v>2160</v>
      </c>
      <c r="O221" s="17" t="s">
        <v>2160</v>
      </c>
      <c r="P221" s="17" t="s">
        <v>2160</v>
      </c>
      <c r="Q221" s="17" t="s">
        <v>2160</v>
      </c>
      <c r="R221" s="17" t="s">
        <v>2160</v>
      </c>
      <c r="S221" s="17" t="s">
        <v>2160</v>
      </c>
      <c r="U221" s="6">
        <v>7</v>
      </c>
      <c r="V221" s="6">
        <v>7</v>
      </c>
      <c r="W221" s="7" t="s">
        <v>487</v>
      </c>
      <c r="Y221" s="7" t="s">
        <v>488</v>
      </c>
      <c r="Z221" s="7" t="s">
        <v>2166</v>
      </c>
      <c r="AA221" s="7" t="s">
        <v>2169</v>
      </c>
      <c r="AB221" s="7" t="s">
        <v>2261</v>
      </c>
      <c r="AC221" s="7" t="s">
        <v>2169</v>
      </c>
      <c r="AD221" s="7" t="s">
        <v>2168</v>
      </c>
      <c r="AE221" s="7" t="s">
        <v>2183</v>
      </c>
      <c r="AF221" s="7" t="s">
        <v>2168</v>
      </c>
      <c r="AI221" s="7" t="str">
        <f t="shared" si="4"/>
        <v>NFQCRQIHQCRQNYQSHENYQ</v>
      </c>
      <c r="AJ221" s="15">
        <f t="shared" si="5"/>
        <v>21</v>
      </c>
      <c r="AL221" s="23" t="s">
        <v>2604</v>
      </c>
      <c r="AM221" s="23" t="s">
        <v>2157</v>
      </c>
      <c r="AO221" s="9" t="s">
        <v>2519</v>
      </c>
      <c r="AP221" s="9">
        <v>0</v>
      </c>
    </row>
    <row r="222" spans="1:42">
      <c r="A222" t="s">
        <v>480</v>
      </c>
      <c r="B222" s="13" t="s">
        <v>1755</v>
      </c>
      <c r="C222" s="13" t="s">
        <v>1764</v>
      </c>
      <c r="D222" s="20">
        <v>48</v>
      </c>
      <c r="I222" s="17" t="s">
        <v>2160</v>
      </c>
      <c r="J222" s="23" t="s">
        <v>2157</v>
      </c>
      <c r="K222" s="21" t="s">
        <v>2618</v>
      </c>
      <c r="L222" s="28" t="s">
        <v>2157</v>
      </c>
      <c r="M222" s="25"/>
      <c r="N222" s="17" t="s">
        <v>2160</v>
      </c>
      <c r="O222" s="17" t="s">
        <v>2160</v>
      </c>
      <c r="P222" s="17" t="s">
        <v>2160</v>
      </c>
      <c r="Q222" s="17" t="s">
        <v>2160</v>
      </c>
      <c r="R222" s="17" t="s">
        <v>2160</v>
      </c>
      <c r="S222" s="17" t="s">
        <v>2160</v>
      </c>
      <c r="U222" s="6">
        <v>8</v>
      </c>
      <c r="V222" s="6">
        <v>8</v>
      </c>
      <c r="W222" s="7" t="s">
        <v>481</v>
      </c>
      <c r="Y222" s="7" t="s">
        <v>482</v>
      </c>
      <c r="Z222" s="7" t="s">
        <v>2167</v>
      </c>
      <c r="AA222" s="7" t="s">
        <v>2168</v>
      </c>
      <c r="AB222" s="7" t="s">
        <v>2169</v>
      </c>
      <c r="AC222" s="7" t="s">
        <v>2170</v>
      </c>
      <c r="AD222" s="7" t="s">
        <v>2169</v>
      </c>
      <c r="AE222" s="7" t="s">
        <v>2168</v>
      </c>
      <c r="AF222" s="7" t="s">
        <v>2171</v>
      </c>
      <c r="AG222" s="7" t="s">
        <v>2168</v>
      </c>
      <c r="AI222" s="7" t="str">
        <f t="shared" si="4"/>
        <v>SRQNYQCRQNHQCRQNYQSNENYQ</v>
      </c>
      <c r="AJ222" s="15">
        <f t="shared" si="5"/>
        <v>24</v>
      </c>
      <c r="AK222" s="23" t="s">
        <v>2157</v>
      </c>
      <c r="AM222" s="23" t="s">
        <v>2157</v>
      </c>
      <c r="AO222" s="9" t="s">
        <v>2517</v>
      </c>
      <c r="AP222" s="9">
        <v>1</v>
      </c>
    </row>
    <row r="223" spans="1:42">
      <c r="A223" t="s">
        <v>472</v>
      </c>
      <c r="B223" s="13" t="s">
        <v>1755</v>
      </c>
      <c r="C223" s="13" t="s">
        <v>1761</v>
      </c>
      <c r="D223" s="20">
        <v>48</v>
      </c>
      <c r="I223" s="17" t="s">
        <v>2157</v>
      </c>
      <c r="J223" s="23" t="s">
        <v>2157</v>
      </c>
      <c r="K223" s="21" t="s">
        <v>2618</v>
      </c>
      <c r="L223" s="28" t="s">
        <v>2157</v>
      </c>
      <c r="M223" s="25"/>
      <c r="N223" s="17" t="s">
        <v>1281</v>
      </c>
      <c r="O223" s="17" t="s">
        <v>875</v>
      </c>
      <c r="P223" s="17" t="s">
        <v>2157</v>
      </c>
      <c r="Q223" s="17" t="s">
        <v>2157</v>
      </c>
      <c r="R223" s="17" t="s">
        <v>2157</v>
      </c>
      <c r="S223" s="17" t="s">
        <v>2157</v>
      </c>
      <c r="U223" s="6">
        <v>8</v>
      </c>
      <c r="V223" s="6">
        <v>8</v>
      </c>
      <c r="W223" s="7" t="s">
        <v>473</v>
      </c>
      <c r="Y223" s="7" t="s">
        <v>474</v>
      </c>
      <c r="Z223" s="7" t="s">
        <v>2167</v>
      </c>
      <c r="AA223" s="7" t="s">
        <v>2168</v>
      </c>
      <c r="AB223" s="7" t="s">
        <v>2169</v>
      </c>
      <c r="AC223" s="7" t="s">
        <v>2170</v>
      </c>
      <c r="AD223" s="7" t="s">
        <v>2169</v>
      </c>
      <c r="AE223" s="7" t="s">
        <v>2168</v>
      </c>
      <c r="AF223" s="7" t="s">
        <v>2171</v>
      </c>
      <c r="AG223" s="7" t="s">
        <v>2168</v>
      </c>
      <c r="AI223" s="7" t="str">
        <f t="shared" si="4"/>
        <v>SRQNYQCRQNHQCRQNYQSNENYQ</v>
      </c>
      <c r="AJ223" s="15">
        <f t="shared" si="5"/>
        <v>24</v>
      </c>
      <c r="AK223" s="23" t="s">
        <v>2157</v>
      </c>
      <c r="AM223" s="23" t="s">
        <v>2157</v>
      </c>
      <c r="AO223" s="9" t="s">
        <v>2517</v>
      </c>
      <c r="AP223" s="9">
        <v>1</v>
      </c>
    </row>
    <row r="224" spans="1:42">
      <c r="A224" t="s">
        <v>477</v>
      </c>
      <c r="B224" s="13" t="s">
        <v>1755</v>
      </c>
      <c r="C224" s="13" t="s">
        <v>1763</v>
      </c>
      <c r="D224" s="20">
        <v>48</v>
      </c>
      <c r="I224" s="17" t="s">
        <v>2155</v>
      </c>
      <c r="L224" s="27" t="s">
        <v>2155</v>
      </c>
      <c r="N224" s="17" t="s">
        <v>1267</v>
      </c>
      <c r="O224" s="17" t="s">
        <v>878</v>
      </c>
      <c r="P224" s="17" t="s">
        <v>2155</v>
      </c>
      <c r="Q224" s="17" t="s">
        <v>2155</v>
      </c>
      <c r="R224" s="17" t="s">
        <v>2155</v>
      </c>
      <c r="S224" s="17" t="s">
        <v>2155</v>
      </c>
      <c r="U224" s="6">
        <v>5</v>
      </c>
      <c r="V224" s="6">
        <v>5</v>
      </c>
      <c r="W224" s="7" t="s">
        <v>478</v>
      </c>
      <c r="Y224" s="7" t="s">
        <v>479</v>
      </c>
      <c r="Z224" s="7" t="s">
        <v>2163</v>
      </c>
      <c r="AA224" s="7" t="s">
        <v>2262</v>
      </c>
      <c r="AB224" s="7" t="s">
        <v>2263</v>
      </c>
      <c r="AC224" s="7" t="s">
        <v>2298</v>
      </c>
      <c r="AD224" s="7" t="s">
        <v>2299</v>
      </c>
      <c r="AI224" s="7" t="str">
        <f t="shared" si="4"/>
        <v>SREKFKAEEARIHRQ</v>
      </c>
      <c r="AJ224" s="15">
        <f t="shared" si="5"/>
        <v>15</v>
      </c>
      <c r="AO224" s="9" t="s">
        <v>2160</v>
      </c>
      <c r="AP224" s="9" t="s">
        <v>2160</v>
      </c>
    </row>
    <row r="225" spans="1:42">
      <c r="A225" s="2" t="s">
        <v>294</v>
      </c>
      <c r="B225" s="13" t="s">
        <v>1681</v>
      </c>
      <c r="C225" s="13" t="s">
        <v>1685</v>
      </c>
      <c r="D225" s="20">
        <v>49</v>
      </c>
      <c r="E225" s="2" t="s">
        <v>2667</v>
      </c>
      <c r="I225" s="17" t="s">
        <v>2160</v>
      </c>
      <c r="K225" s="21" t="s">
        <v>2156</v>
      </c>
      <c r="L225" s="27" t="s">
        <v>2156</v>
      </c>
      <c r="N225" s="17" t="s">
        <v>2160</v>
      </c>
      <c r="O225" s="17" t="s">
        <v>2160</v>
      </c>
      <c r="P225" s="17" t="s">
        <v>2160</v>
      </c>
      <c r="Q225" s="17" t="s">
        <v>2160</v>
      </c>
      <c r="R225" s="17" t="s">
        <v>2160</v>
      </c>
      <c r="S225" s="17" t="s">
        <v>2160</v>
      </c>
      <c r="U225" s="6">
        <v>3</v>
      </c>
      <c r="V225" s="6">
        <v>3</v>
      </c>
      <c r="W225" s="7" t="s">
        <v>295</v>
      </c>
      <c r="Y225" s="7" t="s">
        <v>296</v>
      </c>
      <c r="Z225" s="7" t="s">
        <v>2166</v>
      </c>
      <c r="AA225" s="7" t="s">
        <v>2167</v>
      </c>
      <c r="AB225" s="7" t="s">
        <v>2163</v>
      </c>
      <c r="AI225" s="7" t="str">
        <f t="shared" ref="AI225:AI288" si="6">CONCATENATE(Z225,AA225,AB225,AC225,AD225,AE225,AF225,AG225,AH225)</f>
        <v>NFQSRQSRE</v>
      </c>
      <c r="AJ225" s="15">
        <f t="shared" ref="AJ225:AJ288" si="7">LEN(AI225)</f>
        <v>9</v>
      </c>
      <c r="AO225" s="9" t="s">
        <v>2160</v>
      </c>
      <c r="AP225" s="9" t="s">
        <v>2160</v>
      </c>
    </row>
    <row r="226" spans="1:42">
      <c r="A226" t="s">
        <v>288</v>
      </c>
      <c r="B226" s="13" t="s">
        <v>1681</v>
      </c>
      <c r="C226" s="13" t="s">
        <v>1683</v>
      </c>
      <c r="D226" s="20">
        <v>49</v>
      </c>
      <c r="E226" s="2" t="s">
        <v>2564</v>
      </c>
      <c r="I226" s="17" t="s">
        <v>2160</v>
      </c>
      <c r="K226" s="21" t="s">
        <v>2618</v>
      </c>
      <c r="L226" s="27" t="s">
        <v>2157</v>
      </c>
      <c r="N226" s="17" t="s">
        <v>2160</v>
      </c>
      <c r="O226" s="17" t="s">
        <v>2160</v>
      </c>
      <c r="P226" s="17" t="s">
        <v>2160</v>
      </c>
      <c r="Q226" s="17" t="s">
        <v>2160</v>
      </c>
      <c r="R226" s="17" t="s">
        <v>2160</v>
      </c>
      <c r="S226" s="17" t="s">
        <v>2160</v>
      </c>
      <c r="U226" s="6">
        <v>8</v>
      </c>
      <c r="V226" s="6">
        <v>8</v>
      </c>
      <c r="W226" s="7" t="s">
        <v>289</v>
      </c>
      <c r="Y226" s="7" t="s">
        <v>290</v>
      </c>
      <c r="Z226" s="7" t="s">
        <v>2275</v>
      </c>
      <c r="AA226" s="7" t="s">
        <v>2168</v>
      </c>
      <c r="AB226" s="7" t="s">
        <v>2169</v>
      </c>
      <c r="AC226" s="7" t="s">
        <v>2170</v>
      </c>
      <c r="AD226" s="7" t="s">
        <v>2169</v>
      </c>
      <c r="AE226" s="7" t="s">
        <v>2168</v>
      </c>
      <c r="AF226" s="7" t="s">
        <v>2183</v>
      </c>
      <c r="AG226" s="7" t="s">
        <v>2168</v>
      </c>
      <c r="AI226" s="7" t="str">
        <f t="shared" si="6"/>
        <v>CQENYQCRQNHQCRQNYQSHENYQ</v>
      </c>
      <c r="AJ226" s="15">
        <f t="shared" si="7"/>
        <v>24</v>
      </c>
      <c r="AO226" s="9" t="s">
        <v>2528</v>
      </c>
      <c r="AP226" s="9">
        <v>0</v>
      </c>
    </row>
    <row r="227" spans="1:42">
      <c r="A227" t="s">
        <v>305</v>
      </c>
      <c r="B227" s="13" t="s">
        <v>1681</v>
      </c>
      <c r="C227" s="13" t="s">
        <v>1690</v>
      </c>
      <c r="D227" s="20">
        <v>49</v>
      </c>
      <c r="E227" s="2" t="s">
        <v>2570</v>
      </c>
      <c r="I227" s="17" t="s">
        <v>2160</v>
      </c>
      <c r="K227" s="21" t="s">
        <v>2618</v>
      </c>
      <c r="L227" s="27" t="s">
        <v>2157</v>
      </c>
      <c r="N227" s="17" t="s">
        <v>2160</v>
      </c>
      <c r="O227" s="17" t="s">
        <v>2160</v>
      </c>
      <c r="P227" s="17" t="s">
        <v>2160</v>
      </c>
      <c r="Q227" s="17" t="s">
        <v>2160</v>
      </c>
      <c r="R227" s="17" t="s">
        <v>2160</v>
      </c>
      <c r="S227" s="17" t="s">
        <v>2160</v>
      </c>
      <c r="U227" s="6">
        <v>8</v>
      </c>
      <c r="V227" s="6">
        <v>8</v>
      </c>
      <c r="W227" s="7" t="s">
        <v>306</v>
      </c>
      <c r="Y227" s="7" t="s">
        <v>307</v>
      </c>
      <c r="Z227" s="7" t="s">
        <v>2275</v>
      </c>
      <c r="AA227" s="7" t="s">
        <v>2168</v>
      </c>
      <c r="AB227" s="7" t="s">
        <v>2169</v>
      </c>
      <c r="AC227" s="7" t="s">
        <v>2170</v>
      </c>
      <c r="AD227" s="7" t="s">
        <v>2169</v>
      </c>
      <c r="AE227" s="7" t="s">
        <v>2168</v>
      </c>
      <c r="AF227" s="7" t="s">
        <v>2183</v>
      </c>
      <c r="AG227" s="7" t="s">
        <v>2168</v>
      </c>
      <c r="AI227" s="7" t="str">
        <f t="shared" si="6"/>
        <v>CQENYQCRQNHQCRQNYQSHENYQ</v>
      </c>
      <c r="AJ227" s="15">
        <f t="shared" si="7"/>
        <v>24</v>
      </c>
      <c r="AO227" s="9" t="s">
        <v>2528</v>
      </c>
      <c r="AP227" s="9">
        <v>0</v>
      </c>
    </row>
    <row r="228" spans="1:42">
      <c r="A228" t="s">
        <v>301</v>
      </c>
      <c r="B228" s="13" t="s">
        <v>1681</v>
      </c>
      <c r="C228" s="13" t="s">
        <v>1688</v>
      </c>
      <c r="D228" s="20">
        <v>49</v>
      </c>
      <c r="E228" s="2" t="s">
        <v>2568</v>
      </c>
      <c r="I228" s="17" t="s">
        <v>2160</v>
      </c>
      <c r="K228" s="21" t="s">
        <v>2618</v>
      </c>
      <c r="L228" s="27" t="s">
        <v>2157</v>
      </c>
      <c r="N228" s="17" t="s">
        <v>2160</v>
      </c>
      <c r="O228" s="17" t="s">
        <v>2160</v>
      </c>
      <c r="P228" s="17" t="s">
        <v>2160</v>
      </c>
      <c r="Q228" s="17" t="s">
        <v>2160</v>
      </c>
      <c r="R228" s="17" t="s">
        <v>2160</v>
      </c>
      <c r="S228" s="17" t="s">
        <v>2160</v>
      </c>
      <c r="U228" s="6">
        <v>5</v>
      </c>
      <c r="V228" s="6">
        <v>5</v>
      </c>
      <c r="W228" s="7" t="s">
        <v>302</v>
      </c>
      <c r="Z228" s="7" t="s">
        <v>2169</v>
      </c>
      <c r="AA228" s="7" t="s">
        <v>2166</v>
      </c>
      <c r="AB228" s="7" t="s">
        <v>2170</v>
      </c>
      <c r="AC228" s="7" t="s">
        <v>2169</v>
      </c>
      <c r="AD228" s="7" t="s">
        <v>2165</v>
      </c>
      <c r="AI228" s="7" t="str">
        <f t="shared" si="6"/>
        <v>CRQNFQNHQCRQNYR</v>
      </c>
      <c r="AJ228" s="15">
        <f t="shared" si="7"/>
        <v>15</v>
      </c>
      <c r="AO228" s="9" t="s">
        <v>2637</v>
      </c>
      <c r="AP228" s="9">
        <v>0</v>
      </c>
    </row>
    <row r="229" spans="1:42">
      <c r="A229" s="2" t="s">
        <v>303</v>
      </c>
      <c r="B229" s="13" t="s">
        <v>1681</v>
      </c>
      <c r="C229" s="13" t="s">
        <v>1689</v>
      </c>
      <c r="D229" s="20">
        <v>49</v>
      </c>
      <c r="E229" s="2" t="s">
        <v>2569</v>
      </c>
      <c r="I229" s="17" t="s">
        <v>2160</v>
      </c>
      <c r="K229" s="21" t="s">
        <v>2618</v>
      </c>
      <c r="L229" s="27" t="s">
        <v>2157</v>
      </c>
      <c r="N229" s="17" t="s">
        <v>2160</v>
      </c>
      <c r="O229" s="17" t="s">
        <v>2160</v>
      </c>
      <c r="P229" s="17" t="s">
        <v>2160</v>
      </c>
      <c r="Q229" s="17" t="s">
        <v>2160</v>
      </c>
      <c r="R229" s="17" t="s">
        <v>2160</v>
      </c>
      <c r="S229" s="17" t="s">
        <v>2160</v>
      </c>
      <c r="U229" s="6">
        <v>8</v>
      </c>
      <c r="V229" s="6">
        <v>8</v>
      </c>
      <c r="W229" s="7" t="s">
        <v>304</v>
      </c>
      <c r="Z229" s="7" t="s">
        <v>2169</v>
      </c>
      <c r="AA229" s="7" t="s">
        <v>2166</v>
      </c>
      <c r="AB229" s="7" t="s">
        <v>2169</v>
      </c>
      <c r="AC229" s="7" t="s">
        <v>2170</v>
      </c>
      <c r="AD229" s="7" t="s">
        <v>2169</v>
      </c>
      <c r="AE229" s="7" t="s">
        <v>2168</v>
      </c>
      <c r="AF229" s="7" t="s">
        <v>2183</v>
      </c>
      <c r="AG229" s="7" t="s">
        <v>2168</v>
      </c>
      <c r="AI229" s="7" t="str">
        <f t="shared" si="6"/>
        <v>CRQNFQCRQNHQCRQNYQSHENYQ</v>
      </c>
      <c r="AJ229" s="15">
        <f t="shared" si="7"/>
        <v>24</v>
      </c>
      <c r="AO229" s="9" t="s">
        <v>2524</v>
      </c>
      <c r="AP229" s="9">
        <v>0</v>
      </c>
    </row>
    <row r="230" spans="1:42">
      <c r="A230" t="s">
        <v>308</v>
      </c>
      <c r="B230" s="13" t="s">
        <v>1681</v>
      </c>
      <c r="C230" s="13" t="s">
        <v>1691</v>
      </c>
      <c r="D230" s="20">
        <v>49</v>
      </c>
      <c r="E230" s="2" t="s">
        <v>2571</v>
      </c>
      <c r="I230" s="17" t="s">
        <v>2160</v>
      </c>
      <c r="K230" s="21" t="s">
        <v>2618</v>
      </c>
      <c r="L230" s="27" t="s">
        <v>2157</v>
      </c>
      <c r="N230" s="17" t="s">
        <v>2160</v>
      </c>
      <c r="O230" s="17" t="s">
        <v>2160</v>
      </c>
      <c r="P230" s="17" t="s">
        <v>2160</v>
      </c>
      <c r="Q230" s="17" t="s">
        <v>2160</v>
      </c>
      <c r="R230" s="17" t="s">
        <v>2160</v>
      </c>
      <c r="S230" s="17" t="s">
        <v>2160</v>
      </c>
      <c r="U230" s="6">
        <v>8</v>
      </c>
      <c r="V230" s="6">
        <v>8</v>
      </c>
      <c r="W230" s="7" t="s">
        <v>309</v>
      </c>
      <c r="Z230" s="7" t="s">
        <v>2169</v>
      </c>
      <c r="AA230" s="7" t="s">
        <v>2166</v>
      </c>
      <c r="AB230" s="7" t="s">
        <v>2169</v>
      </c>
      <c r="AC230" s="7" t="s">
        <v>2170</v>
      </c>
      <c r="AD230" s="7" t="s">
        <v>2169</v>
      </c>
      <c r="AE230" s="7" t="s">
        <v>2168</v>
      </c>
      <c r="AF230" s="7" t="s">
        <v>2183</v>
      </c>
      <c r="AG230" s="7" t="s">
        <v>2168</v>
      </c>
      <c r="AI230" s="7" t="str">
        <f t="shared" si="6"/>
        <v>CRQNFQCRQNHQCRQNYQSHENYQ</v>
      </c>
      <c r="AJ230" s="15">
        <f t="shared" si="7"/>
        <v>24</v>
      </c>
      <c r="AO230" s="9" t="s">
        <v>2524</v>
      </c>
      <c r="AP230" s="9">
        <v>0</v>
      </c>
    </row>
    <row r="231" spans="1:42">
      <c r="A231" t="s">
        <v>291</v>
      </c>
      <c r="B231" s="13" t="s">
        <v>1681</v>
      </c>
      <c r="C231" s="13" t="s">
        <v>1684</v>
      </c>
      <c r="D231" s="20">
        <v>49</v>
      </c>
      <c r="E231" s="2" t="s">
        <v>2565</v>
      </c>
      <c r="I231" s="17" t="s">
        <v>2160</v>
      </c>
      <c r="J231" s="23" t="s">
        <v>2157</v>
      </c>
      <c r="L231" s="28" t="s">
        <v>2157</v>
      </c>
      <c r="M231" s="25"/>
      <c r="N231" s="17" t="s">
        <v>2160</v>
      </c>
      <c r="O231" s="17" t="s">
        <v>2160</v>
      </c>
      <c r="P231" s="17" t="s">
        <v>2160</v>
      </c>
      <c r="Q231" s="17" t="s">
        <v>2160</v>
      </c>
      <c r="R231" s="17" t="s">
        <v>2160</v>
      </c>
      <c r="S231" s="17" t="s">
        <v>2160</v>
      </c>
      <c r="U231" s="6">
        <v>7</v>
      </c>
      <c r="V231" s="6">
        <v>7</v>
      </c>
      <c r="W231" s="7" t="s">
        <v>292</v>
      </c>
      <c r="Y231" s="7" t="s">
        <v>293</v>
      </c>
      <c r="Z231" s="7" t="s">
        <v>2166</v>
      </c>
      <c r="AA231" s="7" t="s">
        <v>2169</v>
      </c>
      <c r="AB231" s="7" t="s">
        <v>2261</v>
      </c>
      <c r="AC231" s="7" t="s">
        <v>2169</v>
      </c>
      <c r="AD231" s="7" t="s">
        <v>2168</v>
      </c>
      <c r="AE231" s="7" t="s">
        <v>2183</v>
      </c>
      <c r="AF231" s="7" t="s">
        <v>2168</v>
      </c>
      <c r="AI231" s="7" t="str">
        <f t="shared" si="6"/>
        <v>NFQCRQIHQCRQNYQSHENYQ</v>
      </c>
      <c r="AJ231" s="15">
        <f t="shared" si="7"/>
        <v>21</v>
      </c>
      <c r="AL231" s="23" t="s">
        <v>2604</v>
      </c>
      <c r="AM231" s="23" t="s">
        <v>2157</v>
      </c>
      <c r="AO231" s="9" t="s">
        <v>2519</v>
      </c>
      <c r="AP231" s="9">
        <v>0</v>
      </c>
    </row>
    <row r="232" spans="1:42">
      <c r="A232" t="s">
        <v>297</v>
      </c>
      <c r="B232" s="13" t="s">
        <v>1681</v>
      </c>
      <c r="C232" s="13" t="s">
        <v>1686</v>
      </c>
      <c r="D232" s="20">
        <v>49</v>
      </c>
      <c r="E232" s="2" t="s">
        <v>2566</v>
      </c>
      <c r="I232" s="17" t="s">
        <v>2160</v>
      </c>
      <c r="J232" s="23" t="s">
        <v>2157</v>
      </c>
      <c r="L232" s="28" t="s">
        <v>2157</v>
      </c>
      <c r="M232" s="25"/>
      <c r="N232" s="17" t="s">
        <v>2160</v>
      </c>
      <c r="O232" s="17" t="s">
        <v>2160</v>
      </c>
      <c r="P232" s="17" t="s">
        <v>2160</v>
      </c>
      <c r="Q232" s="17" t="s">
        <v>2160</v>
      </c>
      <c r="R232" s="17" t="s">
        <v>2160</v>
      </c>
      <c r="S232" s="17" t="s">
        <v>2160</v>
      </c>
      <c r="U232" s="6">
        <v>7</v>
      </c>
      <c r="V232" s="6">
        <v>7</v>
      </c>
      <c r="W232" s="7" t="s">
        <v>298</v>
      </c>
      <c r="Y232" s="7" t="s">
        <v>299</v>
      </c>
      <c r="Z232" s="7" t="s">
        <v>2166</v>
      </c>
      <c r="AA232" s="7" t="s">
        <v>2169</v>
      </c>
      <c r="AB232" s="7" t="s">
        <v>2261</v>
      </c>
      <c r="AC232" s="7" t="s">
        <v>2169</v>
      </c>
      <c r="AD232" s="7" t="s">
        <v>2168</v>
      </c>
      <c r="AE232" s="7" t="s">
        <v>2183</v>
      </c>
      <c r="AF232" s="7" t="s">
        <v>2168</v>
      </c>
      <c r="AI232" s="7" t="str">
        <f t="shared" si="6"/>
        <v>NFQCRQIHQCRQNYQSHENYQ</v>
      </c>
      <c r="AJ232" s="15">
        <f t="shared" si="7"/>
        <v>21</v>
      </c>
      <c r="AL232" s="23" t="s">
        <v>2604</v>
      </c>
      <c r="AM232" s="23" t="s">
        <v>2157</v>
      </c>
      <c r="AO232" s="9" t="s">
        <v>2519</v>
      </c>
      <c r="AP232" s="9">
        <v>0</v>
      </c>
    </row>
    <row r="233" spans="1:42">
      <c r="A233" t="s">
        <v>300</v>
      </c>
      <c r="B233" s="13" t="s">
        <v>1681</v>
      </c>
      <c r="C233" s="13" t="s">
        <v>1687</v>
      </c>
      <c r="D233" s="20">
        <v>49</v>
      </c>
      <c r="E233" s="2" t="s">
        <v>2567</v>
      </c>
      <c r="I233" s="17" t="s">
        <v>2160</v>
      </c>
      <c r="J233" s="23" t="s">
        <v>2157</v>
      </c>
      <c r="L233" s="28" t="s">
        <v>2157</v>
      </c>
      <c r="M233" s="25"/>
      <c r="N233" s="17" t="s">
        <v>2160</v>
      </c>
      <c r="O233" s="17" t="s">
        <v>2160</v>
      </c>
      <c r="P233" s="17" t="s">
        <v>2160</v>
      </c>
      <c r="Q233" s="17" t="s">
        <v>2160</v>
      </c>
      <c r="R233" s="17" t="s">
        <v>2160</v>
      </c>
      <c r="S233" s="17" t="s">
        <v>2160</v>
      </c>
      <c r="U233" s="6">
        <v>7</v>
      </c>
      <c r="V233" s="6">
        <v>7</v>
      </c>
      <c r="W233" s="7" t="s">
        <v>298</v>
      </c>
      <c r="Y233" s="7" t="s">
        <v>299</v>
      </c>
      <c r="Z233" s="7" t="s">
        <v>2166</v>
      </c>
      <c r="AA233" s="7" t="s">
        <v>2169</v>
      </c>
      <c r="AB233" s="7" t="s">
        <v>2261</v>
      </c>
      <c r="AC233" s="7" t="s">
        <v>2169</v>
      </c>
      <c r="AD233" s="7" t="s">
        <v>2168</v>
      </c>
      <c r="AE233" s="7" t="s">
        <v>2183</v>
      </c>
      <c r="AF233" s="7" t="s">
        <v>2168</v>
      </c>
      <c r="AI233" s="7" t="str">
        <f t="shared" si="6"/>
        <v>NFQCRQIHQCRQNYQSHENYQ</v>
      </c>
      <c r="AJ233" s="15">
        <f t="shared" si="7"/>
        <v>21</v>
      </c>
      <c r="AL233" s="23" t="s">
        <v>2604</v>
      </c>
      <c r="AM233" s="23" t="s">
        <v>2157</v>
      </c>
      <c r="AO233" s="9" t="s">
        <v>2519</v>
      </c>
      <c r="AP233" s="9">
        <v>0</v>
      </c>
    </row>
    <row r="234" spans="1:42">
      <c r="A234" t="s">
        <v>312</v>
      </c>
      <c r="B234" s="13" t="s">
        <v>1681</v>
      </c>
      <c r="C234" s="13" t="s">
        <v>1693</v>
      </c>
      <c r="D234" s="20">
        <v>49</v>
      </c>
      <c r="E234" s="2" t="s">
        <v>2572</v>
      </c>
      <c r="I234" s="17" t="s">
        <v>2160</v>
      </c>
      <c r="J234" s="23" t="s">
        <v>2157</v>
      </c>
      <c r="L234" s="28" t="s">
        <v>2157</v>
      </c>
      <c r="M234" s="25"/>
      <c r="N234" s="17" t="s">
        <v>2160</v>
      </c>
      <c r="O234" s="17" t="s">
        <v>2160</v>
      </c>
      <c r="P234" s="17" t="s">
        <v>2160</v>
      </c>
      <c r="Q234" s="17" t="s">
        <v>2160</v>
      </c>
      <c r="R234" s="17" t="s">
        <v>2160</v>
      </c>
      <c r="S234" s="17" t="s">
        <v>2160</v>
      </c>
      <c r="U234" s="6">
        <v>8</v>
      </c>
      <c r="V234" s="6">
        <v>8</v>
      </c>
      <c r="W234" s="7" t="s">
        <v>313</v>
      </c>
      <c r="Z234" s="7" t="s">
        <v>2167</v>
      </c>
      <c r="AA234" s="7" t="s">
        <v>2168</v>
      </c>
      <c r="AB234" s="7" t="s">
        <v>2169</v>
      </c>
      <c r="AC234" s="7" t="s">
        <v>2170</v>
      </c>
      <c r="AD234" s="7" t="s">
        <v>2169</v>
      </c>
      <c r="AE234" s="7" t="s">
        <v>2168</v>
      </c>
      <c r="AF234" s="7" t="s">
        <v>2171</v>
      </c>
      <c r="AG234" s="7" t="s">
        <v>2168</v>
      </c>
      <c r="AI234" s="7" t="str">
        <f t="shared" si="6"/>
        <v>SRQNYQCRQNHQCRQNYQSNENYQ</v>
      </c>
      <c r="AJ234" s="15">
        <f t="shared" si="7"/>
        <v>24</v>
      </c>
      <c r="AK234" s="23" t="s">
        <v>2157</v>
      </c>
      <c r="AM234" s="23" t="s">
        <v>2157</v>
      </c>
      <c r="AO234" s="9" t="s">
        <v>2517</v>
      </c>
      <c r="AP234" s="9">
        <v>1</v>
      </c>
    </row>
    <row r="235" spans="1:42">
      <c r="A235" t="s">
        <v>310</v>
      </c>
      <c r="B235" s="13" t="s">
        <v>1681</v>
      </c>
      <c r="C235" s="13" t="s">
        <v>1692</v>
      </c>
      <c r="D235" s="20">
        <v>49</v>
      </c>
      <c r="E235" s="2" t="s">
        <v>2573</v>
      </c>
      <c r="I235" s="17" t="s">
        <v>2157</v>
      </c>
      <c r="J235" s="23" t="s">
        <v>2157</v>
      </c>
      <c r="L235" s="28" t="s">
        <v>2157</v>
      </c>
      <c r="M235" s="25"/>
      <c r="N235" s="17" t="s">
        <v>1281</v>
      </c>
      <c r="O235" s="17" t="s">
        <v>875</v>
      </c>
      <c r="P235" s="17" t="s">
        <v>2157</v>
      </c>
      <c r="Q235" s="17" t="s">
        <v>2157</v>
      </c>
      <c r="R235" s="17" t="s">
        <v>2157</v>
      </c>
      <c r="S235" s="17" t="s">
        <v>2157</v>
      </c>
      <c r="U235" s="6">
        <v>8</v>
      </c>
      <c r="V235" s="6">
        <v>8</v>
      </c>
      <c r="W235" s="7" t="s">
        <v>264</v>
      </c>
      <c r="Y235" s="7" t="s">
        <v>311</v>
      </c>
      <c r="Z235" s="7" t="s">
        <v>2167</v>
      </c>
      <c r="AA235" s="7" t="s">
        <v>2168</v>
      </c>
      <c r="AB235" s="7" t="s">
        <v>2169</v>
      </c>
      <c r="AC235" s="7" t="s">
        <v>2170</v>
      </c>
      <c r="AD235" s="7" t="s">
        <v>2169</v>
      </c>
      <c r="AE235" s="7" t="s">
        <v>2168</v>
      </c>
      <c r="AF235" s="7" t="s">
        <v>2171</v>
      </c>
      <c r="AG235" s="7" t="s">
        <v>2168</v>
      </c>
      <c r="AI235" s="7" t="str">
        <f t="shared" si="6"/>
        <v>SRQNYQCRQNHQCRQNYQSNENYQ</v>
      </c>
      <c r="AJ235" s="15">
        <f t="shared" si="7"/>
        <v>24</v>
      </c>
      <c r="AK235" s="23" t="s">
        <v>2157</v>
      </c>
      <c r="AM235" s="23" t="s">
        <v>2157</v>
      </c>
      <c r="AO235" s="9" t="s">
        <v>2517</v>
      </c>
      <c r="AP235" s="9">
        <v>1</v>
      </c>
    </row>
    <row r="236" spans="1:42">
      <c r="A236" t="s">
        <v>285</v>
      </c>
      <c r="B236" s="13" t="s">
        <v>1681</v>
      </c>
      <c r="C236" s="13" t="s">
        <v>1682</v>
      </c>
      <c r="D236" s="20">
        <v>49</v>
      </c>
      <c r="E236" s="2" t="s">
        <v>2574</v>
      </c>
      <c r="I236" s="17" t="s">
        <v>2155</v>
      </c>
      <c r="L236" s="27" t="s">
        <v>2155</v>
      </c>
      <c r="N236" s="17" t="s">
        <v>1267</v>
      </c>
      <c r="O236" s="17" t="s">
        <v>878</v>
      </c>
      <c r="P236" s="17" t="s">
        <v>2155</v>
      </c>
      <c r="Q236" s="17" t="s">
        <v>2155</v>
      </c>
      <c r="R236" s="17" t="s">
        <v>2155</v>
      </c>
      <c r="S236" s="17" t="s">
        <v>2155</v>
      </c>
      <c r="U236" s="6">
        <v>4</v>
      </c>
      <c r="V236" s="6">
        <v>4</v>
      </c>
      <c r="W236" s="7" t="s">
        <v>286</v>
      </c>
      <c r="Y236" s="7" t="s">
        <v>287</v>
      </c>
      <c r="Z236" s="7" t="s">
        <v>2163</v>
      </c>
      <c r="AA236" s="7" t="s">
        <v>2262</v>
      </c>
      <c r="AB236" s="7" t="s">
        <v>2263</v>
      </c>
      <c r="AC236" s="7" t="s">
        <v>2264</v>
      </c>
      <c r="AI236" s="7" t="str">
        <f t="shared" si="6"/>
        <v>SREKFKAEEAKI</v>
      </c>
      <c r="AJ236" s="15">
        <f t="shared" si="7"/>
        <v>12</v>
      </c>
      <c r="AO236" s="9" t="s">
        <v>2160</v>
      </c>
      <c r="AP236" s="9" t="s">
        <v>2160</v>
      </c>
    </row>
    <row r="237" spans="1:42">
      <c r="A237" t="s">
        <v>204</v>
      </c>
      <c r="B237" s="13" t="s">
        <v>1646</v>
      </c>
      <c r="C237" s="13" t="s">
        <v>1650</v>
      </c>
      <c r="D237" s="20">
        <v>50</v>
      </c>
      <c r="I237" s="17" t="s">
        <v>2160</v>
      </c>
      <c r="K237" s="21" t="s">
        <v>2515</v>
      </c>
      <c r="L237" s="27" t="s">
        <v>2515</v>
      </c>
      <c r="N237" s="17" t="s">
        <v>2160</v>
      </c>
      <c r="O237" s="17" t="s">
        <v>2160</v>
      </c>
      <c r="P237" s="17" t="s">
        <v>2160</v>
      </c>
      <c r="Q237" s="17" t="s">
        <v>2160</v>
      </c>
      <c r="R237" s="17" t="s">
        <v>2160</v>
      </c>
      <c r="S237" s="17" t="s">
        <v>2160</v>
      </c>
      <c r="U237" s="6">
        <v>0</v>
      </c>
      <c r="V237" s="6">
        <v>0</v>
      </c>
      <c r="Y237" s="7" t="s">
        <v>205</v>
      </c>
      <c r="AI237" s="7" t="str">
        <f t="shared" si="6"/>
        <v/>
      </c>
      <c r="AJ237" s="15">
        <f t="shared" si="7"/>
        <v>0</v>
      </c>
      <c r="AO237" s="9" t="s">
        <v>2160</v>
      </c>
      <c r="AP237" s="9" t="s">
        <v>2160</v>
      </c>
    </row>
    <row r="238" spans="1:42">
      <c r="A238" t="s">
        <v>206</v>
      </c>
      <c r="B238" s="13" t="s">
        <v>1646</v>
      </c>
      <c r="C238" s="13" t="s">
        <v>1651</v>
      </c>
      <c r="D238" s="20">
        <v>50</v>
      </c>
      <c r="I238" s="17" t="s">
        <v>2160</v>
      </c>
      <c r="J238" s="23" t="s">
        <v>2157</v>
      </c>
      <c r="L238" s="28" t="s">
        <v>2157</v>
      </c>
      <c r="M238" s="25"/>
      <c r="N238" s="17" t="s">
        <v>2160</v>
      </c>
      <c r="O238" s="17" t="s">
        <v>2160</v>
      </c>
      <c r="P238" s="17" t="s">
        <v>2160</v>
      </c>
      <c r="Q238" s="17" t="s">
        <v>2160</v>
      </c>
      <c r="R238" s="17" t="s">
        <v>2160</v>
      </c>
      <c r="S238" s="17" t="s">
        <v>2160</v>
      </c>
      <c r="U238" s="6">
        <v>6</v>
      </c>
      <c r="V238" s="6">
        <v>6</v>
      </c>
      <c r="W238" s="7" t="s">
        <v>207</v>
      </c>
      <c r="Y238" s="7" t="s">
        <v>208</v>
      </c>
      <c r="Z238" s="7" t="s">
        <v>2166</v>
      </c>
      <c r="AA238" s="7" t="s">
        <v>2169</v>
      </c>
      <c r="AB238" s="7" t="s">
        <v>2170</v>
      </c>
      <c r="AC238" s="7" t="s">
        <v>2169</v>
      </c>
      <c r="AD238" s="7" t="s">
        <v>2168</v>
      </c>
      <c r="AE238" s="7" t="s">
        <v>2183</v>
      </c>
      <c r="AI238" s="7" t="str">
        <f t="shared" si="6"/>
        <v>NFQCRQNHQCRQNYQSHE</v>
      </c>
      <c r="AJ238" s="15">
        <f t="shared" si="7"/>
        <v>18</v>
      </c>
      <c r="AL238" s="23" t="s">
        <v>2603</v>
      </c>
      <c r="AM238" s="23" t="s">
        <v>2157</v>
      </c>
      <c r="AO238" s="9" t="s">
        <v>2520</v>
      </c>
      <c r="AP238" s="9">
        <v>0</v>
      </c>
    </row>
    <row r="239" spans="1:42">
      <c r="A239" t="s">
        <v>212</v>
      </c>
      <c r="B239" s="13" t="s">
        <v>1646</v>
      </c>
      <c r="C239" s="13" t="s">
        <v>1653</v>
      </c>
      <c r="D239" s="20">
        <v>50</v>
      </c>
      <c r="I239" s="17" t="s">
        <v>2160</v>
      </c>
      <c r="J239" s="23" t="s">
        <v>2157</v>
      </c>
      <c r="L239" s="28" t="s">
        <v>2157</v>
      </c>
      <c r="M239" s="25"/>
      <c r="N239" s="17" t="s">
        <v>2160</v>
      </c>
      <c r="O239" s="17" t="s">
        <v>2160</v>
      </c>
      <c r="P239" s="17" t="s">
        <v>2160</v>
      </c>
      <c r="Q239" s="17" t="s">
        <v>2160</v>
      </c>
      <c r="R239" s="17" t="s">
        <v>2160</v>
      </c>
      <c r="S239" s="17" t="s">
        <v>2160</v>
      </c>
      <c r="U239" s="6">
        <v>7</v>
      </c>
      <c r="V239" s="6">
        <v>7</v>
      </c>
      <c r="W239" s="7" t="s">
        <v>213</v>
      </c>
      <c r="Y239" s="7" t="s">
        <v>208</v>
      </c>
      <c r="Z239" s="7" t="s">
        <v>2166</v>
      </c>
      <c r="AA239" s="7" t="s">
        <v>2169</v>
      </c>
      <c r="AB239" s="7" t="s">
        <v>2170</v>
      </c>
      <c r="AC239" s="7" t="s">
        <v>2169</v>
      </c>
      <c r="AD239" s="7" t="s">
        <v>2168</v>
      </c>
      <c r="AE239" s="7" t="s">
        <v>2183</v>
      </c>
      <c r="AF239" s="7" t="s">
        <v>2168</v>
      </c>
      <c r="AI239" s="7" t="str">
        <f t="shared" si="6"/>
        <v>NFQCRQNHQCRQNYQSHENYQ</v>
      </c>
      <c r="AJ239" s="15">
        <f t="shared" si="7"/>
        <v>21</v>
      </c>
      <c r="AL239" s="23" t="s">
        <v>2602</v>
      </c>
      <c r="AM239" s="23" t="s">
        <v>2157</v>
      </c>
      <c r="AO239" s="9" t="s">
        <v>2522</v>
      </c>
      <c r="AP239" s="9">
        <v>0</v>
      </c>
    </row>
    <row r="240" spans="1:42">
      <c r="A240" t="s">
        <v>209</v>
      </c>
      <c r="B240" s="13" t="s">
        <v>1646</v>
      </c>
      <c r="C240" s="13" t="s">
        <v>1652</v>
      </c>
      <c r="D240" s="20">
        <v>50</v>
      </c>
      <c r="I240" s="17" t="s">
        <v>2160</v>
      </c>
      <c r="K240" s="21" t="s">
        <v>2618</v>
      </c>
      <c r="L240" s="27" t="s">
        <v>2157</v>
      </c>
      <c r="N240" s="17" t="s">
        <v>2160</v>
      </c>
      <c r="O240" s="17" t="s">
        <v>2160</v>
      </c>
      <c r="P240" s="17" t="s">
        <v>2160</v>
      </c>
      <c r="Q240" s="17" t="s">
        <v>2160</v>
      </c>
      <c r="R240" s="17" t="s">
        <v>2160</v>
      </c>
      <c r="S240" s="17" t="s">
        <v>2160</v>
      </c>
      <c r="U240" s="6">
        <v>8</v>
      </c>
      <c r="V240" s="6">
        <v>8</v>
      </c>
      <c r="W240" s="7" t="s">
        <v>210</v>
      </c>
      <c r="Y240" s="7" t="s">
        <v>211</v>
      </c>
      <c r="Z240" s="7" t="s">
        <v>2265</v>
      </c>
      <c r="AA240" s="7" t="s">
        <v>2166</v>
      </c>
      <c r="AB240" s="7" t="s">
        <v>2169</v>
      </c>
      <c r="AC240" s="7" t="s">
        <v>2170</v>
      </c>
      <c r="AD240" s="7" t="s">
        <v>2169</v>
      </c>
      <c r="AE240" s="7" t="s">
        <v>2168</v>
      </c>
      <c r="AF240" s="7" t="s">
        <v>2183</v>
      </c>
      <c r="AG240" s="7" t="s">
        <v>2168</v>
      </c>
      <c r="AI240" s="7" t="str">
        <f t="shared" si="6"/>
        <v>CQQNFQCRQNHQCRQNYQSHENYQ</v>
      </c>
      <c r="AJ240" s="15">
        <f t="shared" si="7"/>
        <v>24</v>
      </c>
      <c r="AO240" s="9" t="s">
        <v>2521</v>
      </c>
      <c r="AP240" s="9">
        <v>0</v>
      </c>
    </row>
    <row r="241" spans="1:42">
      <c r="A241" t="s">
        <v>222</v>
      </c>
      <c r="B241" s="13" t="s">
        <v>1646</v>
      </c>
      <c r="C241" s="13" t="s">
        <v>1657</v>
      </c>
      <c r="D241" s="20">
        <v>50</v>
      </c>
      <c r="I241" s="17" t="s">
        <v>2160</v>
      </c>
      <c r="K241" s="21" t="s">
        <v>2618</v>
      </c>
      <c r="L241" s="27" t="s">
        <v>2157</v>
      </c>
      <c r="N241" s="17" t="s">
        <v>2160</v>
      </c>
      <c r="O241" s="17" t="s">
        <v>2160</v>
      </c>
      <c r="P241" s="17" t="s">
        <v>2160</v>
      </c>
      <c r="Q241" s="17" t="s">
        <v>2160</v>
      </c>
      <c r="R241" s="17" t="s">
        <v>2160</v>
      </c>
      <c r="S241" s="17" t="s">
        <v>2160</v>
      </c>
      <c r="U241" s="6">
        <v>8</v>
      </c>
      <c r="V241" s="6">
        <v>8</v>
      </c>
      <c r="W241" s="7" t="s">
        <v>210</v>
      </c>
      <c r="Y241" s="7" t="s">
        <v>211</v>
      </c>
      <c r="Z241" s="7" t="s">
        <v>2265</v>
      </c>
      <c r="AA241" s="7" t="s">
        <v>2166</v>
      </c>
      <c r="AB241" s="7" t="s">
        <v>2169</v>
      </c>
      <c r="AC241" s="7" t="s">
        <v>2170</v>
      </c>
      <c r="AD241" s="7" t="s">
        <v>2169</v>
      </c>
      <c r="AE241" s="7" t="s">
        <v>2168</v>
      </c>
      <c r="AF241" s="7" t="s">
        <v>2183</v>
      </c>
      <c r="AG241" s="7" t="s">
        <v>2168</v>
      </c>
      <c r="AI241" s="7" t="str">
        <f t="shared" si="6"/>
        <v>CQQNFQCRQNHQCRQNYQSHENYQ</v>
      </c>
      <c r="AJ241" s="15">
        <f t="shared" si="7"/>
        <v>24</v>
      </c>
      <c r="AO241" s="9" t="s">
        <v>2521</v>
      </c>
      <c r="AP241" s="9">
        <v>0</v>
      </c>
    </row>
    <row r="242" spans="1:42">
      <c r="A242" t="s">
        <v>196</v>
      </c>
      <c r="B242" s="13" t="s">
        <v>1646</v>
      </c>
      <c r="C242" s="13" t="s">
        <v>1647</v>
      </c>
      <c r="D242" s="20">
        <v>50</v>
      </c>
      <c r="I242" s="17" t="s">
        <v>2160</v>
      </c>
      <c r="K242" s="21" t="s">
        <v>2618</v>
      </c>
      <c r="L242" s="27" t="s">
        <v>2157</v>
      </c>
      <c r="N242" s="17" t="s">
        <v>2160</v>
      </c>
      <c r="O242" s="17" t="s">
        <v>2160</v>
      </c>
      <c r="P242" s="17" t="s">
        <v>2160</v>
      </c>
      <c r="Q242" s="17" t="s">
        <v>2160</v>
      </c>
      <c r="R242" s="17" t="s">
        <v>2160</v>
      </c>
      <c r="S242" s="17" t="s">
        <v>2160</v>
      </c>
      <c r="U242" s="6">
        <v>4</v>
      </c>
      <c r="V242" s="6">
        <v>4</v>
      </c>
      <c r="W242" s="7" t="s">
        <v>197</v>
      </c>
      <c r="Z242" s="7" t="s">
        <v>2169</v>
      </c>
      <c r="AA242" s="7" t="s">
        <v>2168</v>
      </c>
      <c r="AB242" s="7" t="s">
        <v>2183</v>
      </c>
      <c r="AC242" s="7" t="s">
        <v>2168</v>
      </c>
      <c r="AI242" s="7" t="str">
        <f t="shared" si="6"/>
        <v>CRQNYQSHENYQ</v>
      </c>
      <c r="AJ242" s="15">
        <f t="shared" si="7"/>
        <v>12</v>
      </c>
      <c r="AO242" s="9" t="s">
        <v>2638</v>
      </c>
      <c r="AP242" s="9">
        <v>0</v>
      </c>
    </row>
    <row r="243" spans="1:42">
      <c r="A243" t="s">
        <v>198</v>
      </c>
      <c r="B243" s="13" t="s">
        <v>1646</v>
      </c>
      <c r="C243" s="13" t="s">
        <v>1648</v>
      </c>
      <c r="D243" s="20">
        <v>50</v>
      </c>
      <c r="I243" s="17" t="s">
        <v>2160</v>
      </c>
      <c r="J243" s="23" t="s">
        <v>2157</v>
      </c>
      <c r="L243" s="28" t="s">
        <v>2157</v>
      </c>
      <c r="M243" s="25"/>
      <c r="N243" s="17" t="s">
        <v>2160</v>
      </c>
      <c r="O243" s="17" t="s">
        <v>2160</v>
      </c>
      <c r="P243" s="17" t="s">
        <v>2160</v>
      </c>
      <c r="Q243" s="17" t="s">
        <v>2160</v>
      </c>
      <c r="R243" s="17" t="s">
        <v>2160</v>
      </c>
      <c r="S243" s="17" t="s">
        <v>2160</v>
      </c>
      <c r="U243" s="6">
        <v>7</v>
      </c>
      <c r="V243" s="6">
        <v>7</v>
      </c>
      <c r="W243" s="7" t="s">
        <v>199</v>
      </c>
      <c r="Y243" s="7" t="s">
        <v>200</v>
      </c>
      <c r="Z243" s="7" t="s">
        <v>2166</v>
      </c>
      <c r="AA243" s="7" t="s">
        <v>2169</v>
      </c>
      <c r="AB243" s="7" t="s">
        <v>2261</v>
      </c>
      <c r="AC243" s="7" t="s">
        <v>2169</v>
      </c>
      <c r="AD243" s="7" t="s">
        <v>2168</v>
      </c>
      <c r="AE243" s="7" t="s">
        <v>2183</v>
      </c>
      <c r="AF243" s="7" t="s">
        <v>2168</v>
      </c>
      <c r="AI243" s="7" t="str">
        <f t="shared" si="6"/>
        <v>NFQCRQIHQCRQNYQSHENYQ</v>
      </c>
      <c r="AJ243" s="15">
        <f t="shared" si="7"/>
        <v>21</v>
      </c>
      <c r="AL243" s="23" t="s">
        <v>2604</v>
      </c>
      <c r="AM243" s="23" t="s">
        <v>2157</v>
      </c>
      <c r="AO243" s="9" t="s">
        <v>2519</v>
      </c>
      <c r="AP243" s="9">
        <v>0</v>
      </c>
    </row>
    <row r="244" spans="1:42">
      <c r="A244" t="s">
        <v>216</v>
      </c>
      <c r="B244" s="13" t="s">
        <v>1646</v>
      </c>
      <c r="C244" s="13" t="s">
        <v>1655</v>
      </c>
      <c r="D244" s="20">
        <v>50</v>
      </c>
      <c r="I244" s="17" t="s">
        <v>2160</v>
      </c>
      <c r="J244" s="23" t="s">
        <v>2157</v>
      </c>
      <c r="L244" s="28" t="s">
        <v>2157</v>
      </c>
      <c r="M244" s="25"/>
      <c r="N244" s="17" t="s">
        <v>2160</v>
      </c>
      <c r="O244" s="17" t="s">
        <v>2160</v>
      </c>
      <c r="P244" s="17" t="s">
        <v>2160</v>
      </c>
      <c r="Q244" s="17" t="s">
        <v>2160</v>
      </c>
      <c r="R244" s="17" t="s">
        <v>2160</v>
      </c>
      <c r="S244" s="17" t="s">
        <v>2160</v>
      </c>
      <c r="U244" s="6">
        <v>7</v>
      </c>
      <c r="V244" s="6">
        <v>7</v>
      </c>
      <c r="W244" s="7" t="s">
        <v>217</v>
      </c>
      <c r="Y244" s="7" t="s">
        <v>218</v>
      </c>
      <c r="Z244" s="7" t="s">
        <v>2166</v>
      </c>
      <c r="AA244" s="7" t="s">
        <v>2169</v>
      </c>
      <c r="AB244" s="7" t="s">
        <v>2261</v>
      </c>
      <c r="AC244" s="7" t="s">
        <v>2169</v>
      </c>
      <c r="AD244" s="7" t="s">
        <v>2168</v>
      </c>
      <c r="AE244" s="7" t="s">
        <v>2183</v>
      </c>
      <c r="AF244" s="7" t="s">
        <v>2168</v>
      </c>
      <c r="AI244" s="7" t="str">
        <f t="shared" si="6"/>
        <v>NFQCRQIHQCRQNYQSHENYQ</v>
      </c>
      <c r="AJ244" s="15">
        <f t="shared" si="7"/>
        <v>21</v>
      </c>
      <c r="AL244" s="23" t="s">
        <v>2604</v>
      </c>
      <c r="AM244" s="23" t="s">
        <v>2157</v>
      </c>
      <c r="AO244" s="9" t="s">
        <v>2519</v>
      </c>
      <c r="AP244" s="9">
        <v>0</v>
      </c>
    </row>
    <row r="245" spans="1:42">
      <c r="A245" t="s">
        <v>214</v>
      </c>
      <c r="B245" s="13" t="s">
        <v>1646</v>
      </c>
      <c r="C245" s="13" t="s">
        <v>1654</v>
      </c>
      <c r="D245" s="20">
        <v>50</v>
      </c>
      <c r="I245" s="17" t="s">
        <v>2158</v>
      </c>
      <c r="J245" s="23" t="s">
        <v>2157</v>
      </c>
      <c r="K245" s="21" t="s">
        <v>2157</v>
      </c>
      <c r="L245" s="27" t="s">
        <v>2157</v>
      </c>
      <c r="M245" s="25"/>
      <c r="N245" s="17" t="s">
        <v>2160</v>
      </c>
      <c r="O245" s="17" t="s">
        <v>866</v>
      </c>
      <c r="P245" s="17" t="s">
        <v>2160</v>
      </c>
      <c r="Q245" s="17" t="s">
        <v>2158</v>
      </c>
      <c r="R245" s="17" t="s">
        <v>2160</v>
      </c>
      <c r="S245" s="17" t="s">
        <v>2158</v>
      </c>
      <c r="U245" s="6">
        <v>8</v>
      </c>
      <c r="V245" s="6">
        <v>8</v>
      </c>
      <c r="W245" s="7" t="s">
        <v>215</v>
      </c>
      <c r="Z245" s="7" t="s">
        <v>2167</v>
      </c>
      <c r="AA245" s="7" t="s">
        <v>2168</v>
      </c>
      <c r="AB245" s="7" t="s">
        <v>2169</v>
      </c>
      <c r="AC245" s="7" t="s">
        <v>2170</v>
      </c>
      <c r="AD245" s="7" t="s">
        <v>2169</v>
      </c>
      <c r="AE245" s="7" t="s">
        <v>2168</v>
      </c>
      <c r="AF245" s="7" t="s">
        <v>2171</v>
      </c>
      <c r="AG245" s="7" t="s">
        <v>2168</v>
      </c>
      <c r="AI245" s="7" t="str">
        <f t="shared" si="6"/>
        <v>SRQNYQCRQNHQCRQNYQSNENYQ</v>
      </c>
      <c r="AJ245" s="15">
        <f t="shared" si="7"/>
        <v>24</v>
      </c>
      <c r="AK245" s="23" t="s">
        <v>2157</v>
      </c>
      <c r="AM245" s="23" t="s">
        <v>2157</v>
      </c>
      <c r="AO245" s="9" t="s">
        <v>2517</v>
      </c>
      <c r="AP245" s="9">
        <v>1</v>
      </c>
    </row>
    <row r="246" spans="1:42">
      <c r="A246" t="s">
        <v>219</v>
      </c>
      <c r="B246" s="13" t="s">
        <v>1646</v>
      </c>
      <c r="C246" s="13" t="s">
        <v>1656</v>
      </c>
      <c r="D246" s="20">
        <v>50</v>
      </c>
      <c r="I246" s="17" t="s">
        <v>2157</v>
      </c>
      <c r="J246" s="23" t="s">
        <v>2157</v>
      </c>
      <c r="L246" s="28" t="s">
        <v>2157</v>
      </c>
      <c r="M246" s="25"/>
      <c r="N246" s="17" t="s">
        <v>1281</v>
      </c>
      <c r="O246" s="17" t="s">
        <v>875</v>
      </c>
      <c r="P246" s="17" t="s">
        <v>2157</v>
      </c>
      <c r="Q246" s="17" t="s">
        <v>2157</v>
      </c>
      <c r="R246" s="17" t="s">
        <v>2157</v>
      </c>
      <c r="S246" s="17" t="s">
        <v>2157</v>
      </c>
      <c r="U246" s="6">
        <v>8</v>
      </c>
      <c r="V246" s="6">
        <v>8</v>
      </c>
      <c r="W246" s="7" t="s">
        <v>220</v>
      </c>
      <c r="Y246" s="7" t="s">
        <v>221</v>
      </c>
      <c r="Z246" s="7" t="s">
        <v>2167</v>
      </c>
      <c r="AA246" s="7" t="s">
        <v>2168</v>
      </c>
      <c r="AB246" s="7" t="s">
        <v>2169</v>
      </c>
      <c r="AC246" s="7" t="s">
        <v>2170</v>
      </c>
      <c r="AD246" s="7" t="s">
        <v>2169</v>
      </c>
      <c r="AE246" s="7" t="s">
        <v>2168</v>
      </c>
      <c r="AF246" s="7" t="s">
        <v>2171</v>
      </c>
      <c r="AG246" s="7" t="s">
        <v>2168</v>
      </c>
      <c r="AI246" s="7" t="str">
        <f t="shared" si="6"/>
        <v>SRQNYQCRQNHQCRQNYQSNENYQ</v>
      </c>
      <c r="AJ246" s="15">
        <f t="shared" si="7"/>
        <v>24</v>
      </c>
      <c r="AK246" s="23" t="s">
        <v>2157</v>
      </c>
      <c r="AM246" s="23" t="s">
        <v>2157</v>
      </c>
      <c r="AO246" s="9" t="s">
        <v>2517</v>
      </c>
      <c r="AP246" s="9">
        <v>1</v>
      </c>
    </row>
    <row r="247" spans="1:42">
      <c r="A247" t="s">
        <v>201</v>
      </c>
      <c r="B247" s="13" t="s">
        <v>1646</v>
      </c>
      <c r="C247" s="13" t="s">
        <v>1649</v>
      </c>
      <c r="D247" s="20">
        <v>50</v>
      </c>
      <c r="I247" s="17" t="s">
        <v>2155</v>
      </c>
      <c r="L247" s="27" t="s">
        <v>2155</v>
      </c>
      <c r="N247" s="17" t="s">
        <v>1267</v>
      </c>
      <c r="O247" s="17" t="s">
        <v>878</v>
      </c>
      <c r="P247" s="17" t="s">
        <v>2155</v>
      </c>
      <c r="Q247" s="17" t="s">
        <v>2155</v>
      </c>
      <c r="R247" s="17" t="s">
        <v>2155</v>
      </c>
      <c r="S247" s="17" t="s">
        <v>2155</v>
      </c>
      <c r="U247" s="6">
        <v>4</v>
      </c>
      <c r="V247" s="6">
        <v>4</v>
      </c>
      <c r="W247" s="7" t="s">
        <v>202</v>
      </c>
      <c r="Y247" s="7" t="s">
        <v>203</v>
      </c>
      <c r="Z247" s="7" t="s">
        <v>2163</v>
      </c>
      <c r="AA247" s="7" t="s">
        <v>2262</v>
      </c>
      <c r="AB247" s="7" t="s">
        <v>2263</v>
      </c>
      <c r="AC247" s="7" t="s">
        <v>2264</v>
      </c>
      <c r="AI247" s="7" t="str">
        <f t="shared" si="6"/>
        <v>SREKFKAEEAKI</v>
      </c>
      <c r="AJ247" s="15">
        <f t="shared" si="7"/>
        <v>12</v>
      </c>
      <c r="AO247" s="9" t="s">
        <v>2160</v>
      </c>
      <c r="AP247" s="9" t="s">
        <v>2160</v>
      </c>
    </row>
    <row r="248" spans="1:42">
      <c r="A248" t="s">
        <v>388</v>
      </c>
      <c r="B248" s="13" t="s">
        <v>1720</v>
      </c>
      <c r="C248" s="13" t="s">
        <v>1726</v>
      </c>
      <c r="D248" s="20">
        <v>51</v>
      </c>
      <c r="I248" s="17" t="s">
        <v>2160</v>
      </c>
      <c r="K248" s="21" t="s">
        <v>2156</v>
      </c>
      <c r="L248" s="27" t="s">
        <v>2156</v>
      </c>
      <c r="N248" s="17" t="s">
        <v>2160</v>
      </c>
      <c r="O248" s="17" t="s">
        <v>2160</v>
      </c>
      <c r="P248" s="17" t="s">
        <v>2160</v>
      </c>
      <c r="Q248" s="17" t="s">
        <v>2160</v>
      </c>
      <c r="R248" s="17" t="s">
        <v>2160</v>
      </c>
      <c r="S248" s="17" t="s">
        <v>2160</v>
      </c>
      <c r="U248" s="6">
        <v>0</v>
      </c>
      <c r="V248" s="6">
        <v>0</v>
      </c>
      <c r="Y248" s="7" t="s">
        <v>389</v>
      </c>
      <c r="AI248" s="7" t="str">
        <f t="shared" si="6"/>
        <v/>
      </c>
      <c r="AJ248" s="15">
        <f t="shared" si="7"/>
        <v>0</v>
      </c>
      <c r="AO248" s="9" t="s">
        <v>2160</v>
      </c>
      <c r="AP248" s="9" t="s">
        <v>2160</v>
      </c>
    </row>
    <row r="249" spans="1:42">
      <c r="A249" t="s">
        <v>390</v>
      </c>
      <c r="B249" s="13" t="s">
        <v>1720</v>
      </c>
      <c r="C249" s="13" t="s">
        <v>1727</v>
      </c>
      <c r="D249" s="20">
        <v>51</v>
      </c>
      <c r="I249" s="17" t="s">
        <v>2160</v>
      </c>
      <c r="K249" s="21" t="s">
        <v>2156</v>
      </c>
      <c r="L249" s="27" t="s">
        <v>2156</v>
      </c>
      <c r="N249" s="17" t="s">
        <v>2160</v>
      </c>
      <c r="O249" s="17" t="s">
        <v>2160</v>
      </c>
      <c r="P249" s="17" t="s">
        <v>2160</v>
      </c>
      <c r="Q249" s="17" t="s">
        <v>2160</v>
      </c>
      <c r="R249" s="17" t="s">
        <v>2160</v>
      </c>
      <c r="S249" s="17" t="s">
        <v>2160</v>
      </c>
      <c r="U249" s="6">
        <v>3</v>
      </c>
      <c r="V249" s="6">
        <v>3</v>
      </c>
      <c r="W249" s="7" t="s">
        <v>391</v>
      </c>
      <c r="Y249" s="7" t="s">
        <v>392</v>
      </c>
      <c r="Z249" s="7" t="s">
        <v>2166</v>
      </c>
      <c r="AA249" s="7" t="s">
        <v>2167</v>
      </c>
      <c r="AB249" s="7" t="s">
        <v>2163</v>
      </c>
      <c r="AI249" s="7" t="str">
        <f t="shared" si="6"/>
        <v>NFQSRQSRE</v>
      </c>
      <c r="AJ249" s="15">
        <f t="shared" si="7"/>
        <v>9</v>
      </c>
      <c r="AO249" s="9" t="s">
        <v>2160</v>
      </c>
      <c r="AP249" s="9" t="s">
        <v>2160</v>
      </c>
    </row>
    <row r="250" spans="1:42">
      <c r="A250" t="s">
        <v>377</v>
      </c>
      <c r="B250" s="13" t="s">
        <v>1720</v>
      </c>
      <c r="C250" s="13" t="s">
        <v>1722</v>
      </c>
      <c r="D250" s="20">
        <v>51</v>
      </c>
      <c r="I250" s="17" t="s">
        <v>2160</v>
      </c>
      <c r="J250" s="23" t="s">
        <v>2157</v>
      </c>
      <c r="L250" s="28" t="s">
        <v>2157</v>
      </c>
      <c r="M250" s="25"/>
      <c r="N250" s="17" t="s">
        <v>2160</v>
      </c>
      <c r="O250" s="17" t="s">
        <v>2160</v>
      </c>
      <c r="P250" s="17" t="s">
        <v>2160</v>
      </c>
      <c r="Q250" s="17" t="s">
        <v>2160</v>
      </c>
      <c r="R250" s="17" t="s">
        <v>2160</v>
      </c>
      <c r="S250" s="17" t="s">
        <v>2160</v>
      </c>
      <c r="U250" s="6">
        <v>7</v>
      </c>
      <c r="V250" s="6">
        <v>7</v>
      </c>
      <c r="W250" s="7" t="s">
        <v>378</v>
      </c>
      <c r="Z250" s="7" t="s">
        <v>2166</v>
      </c>
      <c r="AA250" s="7" t="s">
        <v>2169</v>
      </c>
      <c r="AB250" s="7" t="s">
        <v>2170</v>
      </c>
      <c r="AC250" s="7" t="s">
        <v>2169</v>
      </c>
      <c r="AD250" s="7" t="s">
        <v>2168</v>
      </c>
      <c r="AE250" s="7" t="s">
        <v>2183</v>
      </c>
      <c r="AF250" s="7" t="s">
        <v>2168</v>
      </c>
      <c r="AI250" s="7" t="str">
        <f t="shared" si="6"/>
        <v>NFQCRQNHQCRQNYQSHENYQ</v>
      </c>
      <c r="AJ250" s="15">
        <f t="shared" si="7"/>
        <v>21</v>
      </c>
      <c r="AL250" s="23" t="s">
        <v>2602</v>
      </c>
      <c r="AM250" s="23" t="s">
        <v>2157</v>
      </c>
      <c r="AO250" s="9" t="s">
        <v>2522</v>
      </c>
      <c r="AP250" s="9">
        <v>0</v>
      </c>
    </row>
    <row r="251" spans="1:42">
      <c r="A251" t="s">
        <v>379</v>
      </c>
      <c r="B251" s="13" t="s">
        <v>1720</v>
      </c>
      <c r="C251" s="13" t="s">
        <v>1723</v>
      </c>
      <c r="D251" s="20">
        <v>51</v>
      </c>
      <c r="I251" s="17" t="s">
        <v>2160</v>
      </c>
      <c r="K251" s="21" t="s">
        <v>2618</v>
      </c>
      <c r="L251" s="27" t="s">
        <v>2157</v>
      </c>
      <c r="N251" s="17" t="s">
        <v>2160</v>
      </c>
      <c r="O251" s="17" t="s">
        <v>2160</v>
      </c>
      <c r="P251" s="17" t="s">
        <v>2160</v>
      </c>
      <c r="Q251" s="17" t="s">
        <v>2160</v>
      </c>
      <c r="R251" s="17" t="s">
        <v>2160</v>
      </c>
      <c r="S251" s="17" t="s">
        <v>2160</v>
      </c>
      <c r="U251" s="6">
        <v>8</v>
      </c>
      <c r="V251" s="6">
        <v>8</v>
      </c>
      <c r="W251" s="7" t="s">
        <v>380</v>
      </c>
      <c r="Y251" s="7" t="s">
        <v>381</v>
      </c>
      <c r="Z251" s="7" t="s">
        <v>2265</v>
      </c>
      <c r="AA251" s="7" t="s">
        <v>2166</v>
      </c>
      <c r="AB251" s="7" t="s">
        <v>2169</v>
      </c>
      <c r="AC251" s="7" t="s">
        <v>2170</v>
      </c>
      <c r="AD251" s="7" t="s">
        <v>2169</v>
      </c>
      <c r="AE251" s="7" t="s">
        <v>2168</v>
      </c>
      <c r="AF251" s="7" t="s">
        <v>2183</v>
      </c>
      <c r="AG251" s="7" t="s">
        <v>2168</v>
      </c>
      <c r="AI251" s="7" t="str">
        <f t="shared" si="6"/>
        <v>CQQNFQCRQNHQCRQNYQSHENYQ</v>
      </c>
      <c r="AJ251" s="15">
        <f t="shared" si="7"/>
        <v>24</v>
      </c>
      <c r="AO251" s="9" t="s">
        <v>2521</v>
      </c>
      <c r="AP251" s="9">
        <v>0</v>
      </c>
    </row>
    <row r="252" spans="1:42">
      <c r="A252" t="s">
        <v>395</v>
      </c>
      <c r="B252" s="13" t="s">
        <v>1720</v>
      </c>
      <c r="C252" s="13" t="s">
        <v>1729</v>
      </c>
      <c r="D252" s="20">
        <v>51</v>
      </c>
      <c r="I252" s="17" t="s">
        <v>2160</v>
      </c>
      <c r="J252" s="23" t="s">
        <v>2157</v>
      </c>
      <c r="L252" s="28" t="s">
        <v>2157</v>
      </c>
      <c r="M252" s="25"/>
      <c r="N252" s="17" t="s">
        <v>2160</v>
      </c>
      <c r="O252" s="17" t="s">
        <v>2160</v>
      </c>
      <c r="P252" s="17" t="s">
        <v>2160</v>
      </c>
      <c r="Q252" s="17" t="s">
        <v>2160</v>
      </c>
      <c r="R252" s="17" t="s">
        <v>2160</v>
      </c>
      <c r="S252" s="17" t="s">
        <v>2160</v>
      </c>
      <c r="U252" s="6">
        <v>7</v>
      </c>
      <c r="V252" s="6">
        <v>7</v>
      </c>
      <c r="W252" s="7" t="s">
        <v>396</v>
      </c>
      <c r="Y252" s="7" t="s">
        <v>397</v>
      </c>
      <c r="Z252" s="7" t="s">
        <v>2166</v>
      </c>
      <c r="AA252" s="7" t="s">
        <v>2169</v>
      </c>
      <c r="AB252" s="7" t="s">
        <v>2170</v>
      </c>
      <c r="AC252" s="7" t="s">
        <v>2169</v>
      </c>
      <c r="AD252" s="7" t="s">
        <v>2168</v>
      </c>
      <c r="AE252" s="7" t="s">
        <v>2183</v>
      </c>
      <c r="AF252" s="7" t="s">
        <v>2168</v>
      </c>
      <c r="AI252" s="7" t="str">
        <f t="shared" si="6"/>
        <v>NFQCRQNHQCRQNYQSHENYQ</v>
      </c>
      <c r="AJ252" s="15">
        <f t="shared" si="7"/>
        <v>21</v>
      </c>
      <c r="AL252" s="23" t="s">
        <v>2602</v>
      </c>
      <c r="AM252" s="23" t="s">
        <v>2157</v>
      </c>
      <c r="AO252" s="9" t="s">
        <v>2524</v>
      </c>
      <c r="AP252" s="9">
        <v>0</v>
      </c>
    </row>
    <row r="253" spans="1:42">
      <c r="A253" t="s">
        <v>382</v>
      </c>
      <c r="B253" s="13" t="s">
        <v>1720</v>
      </c>
      <c r="C253" s="13" t="s">
        <v>1724</v>
      </c>
      <c r="D253" s="20">
        <v>51</v>
      </c>
      <c r="I253" s="17" t="s">
        <v>2160</v>
      </c>
      <c r="J253" s="23" t="s">
        <v>2157</v>
      </c>
      <c r="L253" s="28" t="s">
        <v>2157</v>
      </c>
      <c r="M253" s="25"/>
      <c r="N253" s="17" t="s">
        <v>2160</v>
      </c>
      <c r="O253" s="17" t="s">
        <v>2160</v>
      </c>
      <c r="P253" s="17" t="s">
        <v>2160</v>
      </c>
      <c r="Q253" s="17" t="s">
        <v>2160</v>
      </c>
      <c r="R253" s="17" t="s">
        <v>2160</v>
      </c>
      <c r="S253" s="17" t="s">
        <v>2160</v>
      </c>
      <c r="U253" s="6">
        <v>7</v>
      </c>
      <c r="V253" s="6">
        <v>7</v>
      </c>
      <c r="W253" s="7" t="s">
        <v>383</v>
      </c>
      <c r="Y253" s="7" t="s">
        <v>384</v>
      </c>
      <c r="Z253" s="7" t="s">
        <v>2167</v>
      </c>
      <c r="AA253" s="7" t="s">
        <v>2168</v>
      </c>
      <c r="AB253" s="7" t="s">
        <v>2169</v>
      </c>
      <c r="AC253" s="7" t="s">
        <v>2170</v>
      </c>
      <c r="AD253" s="7" t="s">
        <v>2169</v>
      </c>
      <c r="AE253" s="7" t="s">
        <v>2168</v>
      </c>
      <c r="AF253" s="7" t="s">
        <v>2168</v>
      </c>
      <c r="AI253" s="7" t="str">
        <f t="shared" si="6"/>
        <v>SRQNYQCRQNHQCRQNYQNYQ</v>
      </c>
      <c r="AJ253" s="15">
        <f t="shared" si="7"/>
        <v>21</v>
      </c>
      <c r="AL253" s="23" t="s">
        <v>2579</v>
      </c>
      <c r="AM253" s="23" t="s">
        <v>2157</v>
      </c>
      <c r="AO253" s="9" t="s">
        <v>2523</v>
      </c>
      <c r="AP253" s="9">
        <v>0</v>
      </c>
    </row>
    <row r="254" spans="1:42">
      <c r="A254" t="s">
        <v>385</v>
      </c>
      <c r="B254" s="13" t="s">
        <v>1720</v>
      </c>
      <c r="C254" s="13" t="s">
        <v>1725</v>
      </c>
      <c r="D254" s="20">
        <v>51</v>
      </c>
      <c r="I254" s="17" t="s">
        <v>2157</v>
      </c>
      <c r="J254" s="23" t="s">
        <v>2157</v>
      </c>
      <c r="L254" s="28" t="s">
        <v>2157</v>
      </c>
      <c r="M254" s="25"/>
      <c r="N254" s="17" t="s">
        <v>1281</v>
      </c>
      <c r="O254" s="17" t="s">
        <v>875</v>
      </c>
      <c r="P254" s="17" t="s">
        <v>2157</v>
      </c>
      <c r="Q254" s="17" t="s">
        <v>2157</v>
      </c>
      <c r="R254" s="17" t="s">
        <v>2157</v>
      </c>
      <c r="S254" s="17" t="s">
        <v>2157</v>
      </c>
      <c r="U254" s="6">
        <v>7</v>
      </c>
      <c r="V254" s="6">
        <v>7</v>
      </c>
      <c r="W254" s="7" t="s">
        <v>386</v>
      </c>
      <c r="Y254" s="7" t="s">
        <v>387</v>
      </c>
      <c r="Z254" s="7" t="s">
        <v>2167</v>
      </c>
      <c r="AA254" s="7" t="s">
        <v>2168</v>
      </c>
      <c r="AB254" s="7" t="s">
        <v>2169</v>
      </c>
      <c r="AC254" s="7" t="s">
        <v>2170</v>
      </c>
      <c r="AD254" s="7" t="s">
        <v>2168</v>
      </c>
      <c r="AE254" s="7" t="s">
        <v>2171</v>
      </c>
      <c r="AF254" s="7" t="s">
        <v>2168</v>
      </c>
      <c r="AI254" s="7" t="str">
        <f t="shared" si="6"/>
        <v>SRQNYQCRQNHQNYQSNENYQ</v>
      </c>
      <c r="AJ254" s="15">
        <f t="shared" si="7"/>
        <v>21</v>
      </c>
      <c r="AL254" s="23" t="s">
        <v>2585</v>
      </c>
      <c r="AM254" s="23" t="s">
        <v>2157</v>
      </c>
      <c r="AO254" s="9" t="s">
        <v>2525</v>
      </c>
      <c r="AP254" s="9">
        <v>0</v>
      </c>
    </row>
    <row r="255" spans="1:42">
      <c r="A255" t="s">
        <v>393</v>
      </c>
      <c r="B255" s="13" t="s">
        <v>1720</v>
      </c>
      <c r="C255" s="13" t="s">
        <v>1728</v>
      </c>
      <c r="D255" s="20">
        <v>51</v>
      </c>
      <c r="I255" s="17" t="s">
        <v>2160</v>
      </c>
      <c r="J255" s="23" t="s">
        <v>2157</v>
      </c>
      <c r="L255" s="28" t="s">
        <v>2157</v>
      </c>
      <c r="M255" s="25"/>
      <c r="N255" s="17" t="s">
        <v>2160</v>
      </c>
      <c r="O255" s="17" t="s">
        <v>2160</v>
      </c>
      <c r="P255" s="17" t="s">
        <v>2160</v>
      </c>
      <c r="Q255" s="17" t="s">
        <v>2160</v>
      </c>
      <c r="R255" s="17" t="s">
        <v>2160</v>
      </c>
      <c r="S255" s="17" t="s">
        <v>2160</v>
      </c>
      <c r="U255" s="6">
        <v>7</v>
      </c>
      <c r="V255" s="6">
        <v>7</v>
      </c>
      <c r="W255" s="7" t="s">
        <v>199</v>
      </c>
      <c r="Y255" s="7" t="s">
        <v>394</v>
      </c>
      <c r="Z255" s="7" t="s">
        <v>2166</v>
      </c>
      <c r="AA255" s="7" t="s">
        <v>2169</v>
      </c>
      <c r="AB255" s="7" t="s">
        <v>2261</v>
      </c>
      <c r="AC255" s="7" t="s">
        <v>2169</v>
      </c>
      <c r="AD255" s="7" t="s">
        <v>2168</v>
      </c>
      <c r="AE255" s="7" t="s">
        <v>2183</v>
      </c>
      <c r="AF255" s="7" t="s">
        <v>2168</v>
      </c>
      <c r="AI255" s="7" t="str">
        <f t="shared" si="6"/>
        <v>NFQCRQIHQCRQNYQSHENYQ</v>
      </c>
      <c r="AJ255" s="15">
        <f t="shared" si="7"/>
        <v>21</v>
      </c>
      <c r="AL255" s="23" t="s">
        <v>2604</v>
      </c>
      <c r="AM255" s="23" t="s">
        <v>2157</v>
      </c>
      <c r="AO255" s="9" t="s">
        <v>2519</v>
      </c>
      <c r="AP255" s="9">
        <v>0</v>
      </c>
    </row>
    <row r="256" spans="1:42">
      <c r="A256" t="s">
        <v>374</v>
      </c>
      <c r="B256" s="13" t="s">
        <v>1720</v>
      </c>
      <c r="C256" s="13" t="s">
        <v>1721</v>
      </c>
      <c r="D256" s="20">
        <v>51</v>
      </c>
      <c r="I256" s="17" t="s">
        <v>2155</v>
      </c>
      <c r="L256" s="27" t="s">
        <v>2155</v>
      </c>
      <c r="N256" s="17" t="s">
        <v>1267</v>
      </c>
      <c r="O256" s="17" t="s">
        <v>878</v>
      </c>
      <c r="P256" s="17" t="s">
        <v>2155</v>
      </c>
      <c r="Q256" s="17" t="s">
        <v>2155</v>
      </c>
      <c r="R256" s="17" t="s">
        <v>2155</v>
      </c>
      <c r="S256" s="17" t="s">
        <v>2155</v>
      </c>
      <c r="U256" s="6">
        <v>4</v>
      </c>
      <c r="V256" s="6">
        <v>4</v>
      </c>
      <c r="W256" s="7" t="s">
        <v>375</v>
      </c>
      <c r="Y256" s="7" t="s">
        <v>376</v>
      </c>
      <c r="Z256" s="7" t="s">
        <v>2163</v>
      </c>
      <c r="AA256" s="7" t="s">
        <v>2262</v>
      </c>
      <c r="AB256" s="7" t="s">
        <v>2263</v>
      </c>
      <c r="AC256" s="7" t="s">
        <v>2264</v>
      </c>
      <c r="AI256" s="7" t="str">
        <f t="shared" si="6"/>
        <v>SREKFKAEEAKI</v>
      </c>
      <c r="AJ256" s="15">
        <f t="shared" si="7"/>
        <v>12</v>
      </c>
      <c r="AO256" s="9" t="s">
        <v>2160</v>
      </c>
      <c r="AP256" s="9" t="s">
        <v>2160</v>
      </c>
    </row>
    <row r="257" spans="1:42">
      <c r="A257" t="s">
        <v>1021</v>
      </c>
      <c r="B257" s="13" t="s">
        <v>1973</v>
      </c>
      <c r="C257" s="13" t="s">
        <v>1976</v>
      </c>
      <c r="D257" s="20">
        <v>52</v>
      </c>
      <c r="I257" s="17" t="s">
        <v>2160</v>
      </c>
      <c r="K257" s="21" t="s">
        <v>2629</v>
      </c>
      <c r="L257" s="27" t="s">
        <v>2515</v>
      </c>
      <c r="N257" s="17" t="s">
        <v>2160</v>
      </c>
      <c r="O257" s="17" t="s">
        <v>2160</v>
      </c>
      <c r="P257" s="17" t="s">
        <v>2160</v>
      </c>
      <c r="Q257" s="17" t="s">
        <v>2160</v>
      </c>
      <c r="R257" s="17" t="s">
        <v>2160</v>
      </c>
      <c r="S257" s="17" t="s">
        <v>2160</v>
      </c>
      <c r="U257" s="6">
        <v>4</v>
      </c>
      <c r="V257" s="6">
        <v>4</v>
      </c>
      <c r="W257" s="7" t="s">
        <v>1022</v>
      </c>
      <c r="Y257" s="7" t="s">
        <v>1023</v>
      </c>
      <c r="Z257" s="7" t="s">
        <v>2169</v>
      </c>
      <c r="AA257" s="7" t="s">
        <v>2168</v>
      </c>
      <c r="AB257" s="7" t="s">
        <v>2183</v>
      </c>
      <c r="AC257" s="7" t="s">
        <v>2168</v>
      </c>
      <c r="AI257" s="7" t="str">
        <f t="shared" si="6"/>
        <v>CRQNYQSHENYQ</v>
      </c>
      <c r="AJ257" s="15">
        <f t="shared" si="7"/>
        <v>12</v>
      </c>
      <c r="AO257" s="9" t="s">
        <v>2160</v>
      </c>
      <c r="AP257" s="9" t="s">
        <v>2160</v>
      </c>
    </row>
    <row r="258" spans="1:42">
      <c r="A258" t="s">
        <v>1018</v>
      </c>
      <c r="B258" s="13" t="s">
        <v>1973</v>
      </c>
      <c r="C258" s="13" t="s">
        <v>1975</v>
      </c>
      <c r="D258" s="20">
        <v>52</v>
      </c>
      <c r="I258" s="17" t="s">
        <v>2160</v>
      </c>
      <c r="K258" s="21" t="s">
        <v>2156</v>
      </c>
      <c r="L258" s="27" t="s">
        <v>2156</v>
      </c>
      <c r="N258" s="17" t="s">
        <v>2160</v>
      </c>
      <c r="O258" s="17" t="s">
        <v>2160</v>
      </c>
      <c r="P258" s="17" t="s">
        <v>2160</v>
      </c>
      <c r="Q258" s="17" t="s">
        <v>2160</v>
      </c>
      <c r="R258" s="17" t="s">
        <v>2160</v>
      </c>
      <c r="S258" s="17" t="s">
        <v>2160</v>
      </c>
      <c r="U258" s="6">
        <v>3</v>
      </c>
      <c r="V258" s="6">
        <v>0</v>
      </c>
      <c r="W258" s="7" t="s">
        <v>1019</v>
      </c>
      <c r="Y258" s="7" t="s">
        <v>1020</v>
      </c>
      <c r="Z258" s="7" t="s">
        <v>2163</v>
      </c>
      <c r="AA258" s="7" t="s">
        <v>2404</v>
      </c>
      <c r="AB258" s="7" t="s">
        <v>2164</v>
      </c>
      <c r="AI258" s="7" t="str">
        <f t="shared" si="6"/>
        <v>SREFFQSHQ</v>
      </c>
      <c r="AJ258" s="15">
        <f t="shared" si="7"/>
        <v>9</v>
      </c>
      <c r="AO258" s="9" t="s">
        <v>2160</v>
      </c>
      <c r="AP258" s="9" t="s">
        <v>2160</v>
      </c>
    </row>
    <row r="259" spans="1:42">
      <c r="A259" t="s">
        <v>1024</v>
      </c>
      <c r="B259" s="13" t="s">
        <v>1973</v>
      </c>
      <c r="C259" s="13" t="s">
        <v>1977</v>
      </c>
      <c r="D259" s="20">
        <v>52</v>
      </c>
      <c r="I259" s="17" t="s">
        <v>2160</v>
      </c>
      <c r="K259" s="21" t="s">
        <v>2618</v>
      </c>
      <c r="L259" s="27" t="s">
        <v>2157</v>
      </c>
      <c r="N259" s="17" t="s">
        <v>2160</v>
      </c>
      <c r="O259" s="17" t="s">
        <v>2160</v>
      </c>
      <c r="P259" s="17" t="s">
        <v>2160</v>
      </c>
      <c r="Q259" s="17" t="s">
        <v>2160</v>
      </c>
      <c r="R259" s="17" t="s">
        <v>2160</v>
      </c>
      <c r="S259" s="17" t="s">
        <v>2160</v>
      </c>
      <c r="U259" s="6">
        <v>7</v>
      </c>
      <c r="V259" s="6">
        <v>7</v>
      </c>
      <c r="W259" s="7" t="s">
        <v>1025</v>
      </c>
      <c r="Y259" s="7" t="s">
        <v>1026</v>
      </c>
      <c r="Z259" s="7" t="s">
        <v>2186</v>
      </c>
      <c r="AA259" s="7" t="s">
        <v>2166</v>
      </c>
      <c r="AB259" s="7" t="s">
        <v>2169</v>
      </c>
      <c r="AC259" s="7" t="s">
        <v>2169</v>
      </c>
      <c r="AD259" s="7" t="s">
        <v>2168</v>
      </c>
      <c r="AE259" s="7" t="s">
        <v>2183</v>
      </c>
      <c r="AF259" s="7" t="s">
        <v>2168</v>
      </c>
      <c r="AI259" s="7" t="str">
        <f t="shared" si="6"/>
        <v>CHQNFQCRQCRQNYQSHENYQ</v>
      </c>
      <c r="AJ259" s="15">
        <f t="shared" si="7"/>
        <v>21</v>
      </c>
      <c r="AO259" s="9" t="s">
        <v>2639</v>
      </c>
      <c r="AP259" s="9">
        <v>0</v>
      </c>
    </row>
    <row r="260" spans="1:42">
      <c r="A260" t="s">
        <v>1015</v>
      </c>
      <c r="B260" s="13" t="s">
        <v>1973</v>
      </c>
      <c r="C260" s="13" t="s">
        <v>1974</v>
      </c>
      <c r="D260" s="20">
        <v>52</v>
      </c>
      <c r="I260" s="17" t="s">
        <v>2157</v>
      </c>
      <c r="J260" s="23" t="s">
        <v>2157</v>
      </c>
      <c r="L260" s="28" t="s">
        <v>2157</v>
      </c>
      <c r="M260" s="25"/>
      <c r="N260" s="17" t="s">
        <v>1281</v>
      </c>
      <c r="O260" s="17" t="s">
        <v>875</v>
      </c>
      <c r="P260" s="17" t="s">
        <v>2157</v>
      </c>
      <c r="Q260" s="17" t="s">
        <v>2157</v>
      </c>
      <c r="R260" s="17" t="s">
        <v>2157</v>
      </c>
      <c r="S260" s="17" t="s">
        <v>2157</v>
      </c>
      <c r="U260" s="6">
        <v>8</v>
      </c>
      <c r="V260" s="6">
        <v>8</v>
      </c>
      <c r="W260" s="7" t="s">
        <v>1016</v>
      </c>
      <c r="Y260" s="7" t="s">
        <v>1017</v>
      </c>
      <c r="Z260" s="7" t="s">
        <v>2167</v>
      </c>
      <c r="AA260" s="7" t="s">
        <v>2168</v>
      </c>
      <c r="AB260" s="7" t="s">
        <v>2169</v>
      </c>
      <c r="AC260" s="7" t="s">
        <v>2170</v>
      </c>
      <c r="AD260" s="7" t="s">
        <v>2169</v>
      </c>
      <c r="AE260" s="7" t="s">
        <v>2168</v>
      </c>
      <c r="AF260" s="7" t="s">
        <v>2171</v>
      </c>
      <c r="AG260" s="7" t="s">
        <v>2168</v>
      </c>
      <c r="AI260" s="7" t="str">
        <f t="shared" si="6"/>
        <v>SRQNYQCRQNHQCRQNYQSNENYQ</v>
      </c>
      <c r="AJ260" s="15">
        <f t="shared" si="7"/>
        <v>24</v>
      </c>
      <c r="AK260" s="23" t="s">
        <v>2157</v>
      </c>
      <c r="AM260" s="23" t="s">
        <v>2157</v>
      </c>
      <c r="AO260" s="9" t="s">
        <v>2517</v>
      </c>
      <c r="AP260" s="9">
        <v>1</v>
      </c>
    </row>
    <row r="261" spans="1:42">
      <c r="A261" t="s">
        <v>1027</v>
      </c>
      <c r="B261" s="13" t="s">
        <v>1973</v>
      </c>
      <c r="C261" s="13" t="s">
        <v>1978</v>
      </c>
      <c r="D261" s="20">
        <v>52</v>
      </c>
      <c r="I261" s="17" t="s">
        <v>2155</v>
      </c>
      <c r="L261" s="27" t="s">
        <v>2155</v>
      </c>
      <c r="N261" s="17" t="s">
        <v>1267</v>
      </c>
      <c r="O261" s="17" t="s">
        <v>878</v>
      </c>
      <c r="P261" s="17" t="s">
        <v>2155</v>
      </c>
      <c r="Q261" s="17" t="s">
        <v>2155</v>
      </c>
      <c r="R261" s="17" t="s">
        <v>2155</v>
      </c>
      <c r="S261" s="17" t="s">
        <v>2155</v>
      </c>
      <c r="U261" s="6">
        <v>4</v>
      </c>
      <c r="V261" s="6">
        <v>4</v>
      </c>
      <c r="W261" s="7" t="s">
        <v>1028</v>
      </c>
      <c r="Y261" s="7" t="s">
        <v>1029</v>
      </c>
      <c r="Z261" s="7" t="s">
        <v>2163</v>
      </c>
      <c r="AA261" s="7" t="s">
        <v>2405</v>
      </c>
      <c r="AB261" s="7" t="s">
        <v>2406</v>
      </c>
      <c r="AC261" s="7" t="s">
        <v>2407</v>
      </c>
      <c r="AI261" s="7" t="str">
        <f t="shared" si="6"/>
        <v>SRERFTSEMCRM</v>
      </c>
      <c r="AJ261" s="15">
        <f t="shared" si="7"/>
        <v>12</v>
      </c>
      <c r="AO261" s="9" t="s">
        <v>2160</v>
      </c>
      <c r="AP261" s="9" t="s">
        <v>2160</v>
      </c>
    </row>
    <row r="262" spans="1:42">
      <c r="A262" t="s">
        <v>152</v>
      </c>
      <c r="B262" s="13" t="s">
        <v>1627</v>
      </c>
      <c r="C262" s="13" t="s">
        <v>1628</v>
      </c>
      <c r="D262" s="20">
        <v>53</v>
      </c>
      <c r="I262" s="17" t="s">
        <v>2157</v>
      </c>
      <c r="J262" s="23" t="s">
        <v>2157</v>
      </c>
      <c r="L262" s="28" t="s">
        <v>2157</v>
      </c>
      <c r="M262" s="25"/>
      <c r="N262" s="17" t="s">
        <v>1281</v>
      </c>
      <c r="O262" s="17" t="s">
        <v>875</v>
      </c>
      <c r="P262" s="17" t="s">
        <v>2157</v>
      </c>
      <c r="Q262" s="17" t="s">
        <v>2157</v>
      </c>
      <c r="R262" s="17" t="s">
        <v>2157</v>
      </c>
      <c r="S262" s="17" t="s">
        <v>2157</v>
      </c>
      <c r="U262" s="6">
        <v>8</v>
      </c>
      <c r="V262" s="6">
        <v>8</v>
      </c>
      <c r="W262" s="7" t="s">
        <v>153</v>
      </c>
      <c r="Y262" s="7" t="s">
        <v>154</v>
      </c>
      <c r="Z262" s="7" t="s">
        <v>2167</v>
      </c>
      <c r="AA262" s="7" t="s">
        <v>2168</v>
      </c>
      <c r="AB262" s="7" t="s">
        <v>2169</v>
      </c>
      <c r="AC262" s="7" t="s">
        <v>2170</v>
      </c>
      <c r="AD262" s="7" t="s">
        <v>2169</v>
      </c>
      <c r="AE262" s="7" t="s">
        <v>2168</v>
      </c>
      <c r="AF262" s="7" t="s">
        <v>2171</v>
      </c>
      <c r="AG262" s="7" t="s">
        <v>2168</v>
      </c>
      <c r="AI262" s="7" t="str">
        <f t="shared" si="6"/>
        <v>SRQNYQCRQNHQCRQNYQSNENYQ</v>
      </c>
      <c r="AJ262" s="15">
        <f t="shared" si="7"/>
        <v>24</v>
      </c>
      <c r="AK262" s="23" t="s">
        <v>2157</v>
      </c>
      <c r="AM262" s="23" t="s">
        <v>2157</v>
      </c>
      <c r="AO262" s="9" t="s">
        <v>2517</v>
      </c>
      <c r="AP262" s="9">
        <v>1</v>
      </c>
    </row>
    <row r="263" spans="1:42">
      <c r="A263" t="s">
        <v>1288</v>
      </c>
      <c r="B263" s="13" t="s">
        <v>2027</v>
      </c>
      <c r="C263" s="13" t="s">
        <v>2028</v>
      </c>
      <c r="D263" s="20">
        <v>54</v>
      </c>
      <c r="I263" s="17" t="s">
        <v>2156</v>
      </c>
      <c r="L263" s="27" t="s">
        <v>2156</v>
      </c>
      <c r="N263" s="17" t="s">
        <v>1275</v>
      </c>
      <c r="O263" s="17" t="s">
        <v>2160</v>
      </c>
      <c r="P263" s="17" t="s">
        <v>2156</v>
      </c>
      <c r="Q263" s="17" t="s">
        <v>2160</v>
      </c>
      <c r="R263" s="17" t="s">
        <v>2160</v>
      </c>
      <c r="S263" s="17" t="s">
        <v>2156</v>
      </c>
      <c r="U263" s="6">
        <v>1</v>
      </c>
      <c r="V263" s="6">
        <v>0</v>
      </c>
      <c r="W263" s="7" t="s">
        <v>1289</v>
      </c>
      <c r="Z263" s="7" t="s">
        <v>2183</v>
      </c>
      <c r="AI263" s="7" t="str">
        <f t="shared" si="6"/>
        <v>SHE</v>
      </c>
      <c r="AJ263" s="15">
        <f t="shared" si="7"/>
        <v>3</v>
      </c>
      <c r="AO263" s="9" t="s">
        <v>2160</v>
      </c>
      <c r="AP263" s="9" t="s">
        <v>2160</v>
      </c>
    </row>
    <row r="264" spans="1:42">
      <c r="A264" t="s">
        <v>1293</v>
      </c>
      <c r="B264" s="13" t="s">
        <v>2027</v>
      </c>
      <c r="C264" s="13" t="s">
        <v>2030</v>
      </c>
      <c r="D264" s="20">
        <v>54</v>
      </c>
      <c r="I264" s="17" t="s">
        <v>2157</v>
      </c>
      <c r="J264" s="23" t="s">
        <v>2157</v>
      </c>
      <c r="L264" s="28" t="s">
        <v>2157</v>
      </c>
      <c r="M264" s="25"/>
      <c r="N264" s="17" t="s">
        <v>2160</v>
      </c>
      <c r="O264" s="17" t="s">
        <v>875</v>
      </c>
      <c r="P264" s="17" t="s">
        <v>2160</v>
      </c>
      <c r="Q264" s="17" t="s">
        <v>2157</v>
      </c>
      <c r="R264" s="17" t="s">
        <v>2160</v>
      </c>
      <c r="S264" s="17" t="s">
        <v>2157</v>
      </c>
      <c r="U264" s="6">
        <v>8</v>
      </c>
      <c r="V264" s="6">
        <v>8</v>
      </c>
      <c r="W264" s="7" t="s">
        <v>1294</v>
      </c>
      <c r="Y264" s="7" t="s">
        <v>1295</v>
      </c>
      <c r="Z264" s="7" t="s">
        <v>2167</v>
      </c>
      <c r="AA264" s="7" t="s">
        <v>2168</v>
      </c>
      <c r="AB264" s="7" t="s">
        <v>2169</v>
      </c>
      <c r="AC264" s="7" t="s">
        <v>2170</v>
      </c>
      <c r="AD264" s="7" t="s">
        <v>2169</v>
      </c>
      <c r="AE264" s="7" t="s">
        <v>2168</v>
      </c>
      <c r="AF264" s="7" t="s">
        <v>2171</v>
      </c>
      <c r="AG264" s="7" t="s">
        <v>2168</v>
      </c>
      <c r="AI264" s="7" t="str">
        <f t="shared" si="6"/>
        <v>SRQNYQCRQNHQCRQNYQSNENYQ</v>
      </c>
      <c r="AJ264" s="15">
        <f t="shared" si="7"/>
        <v>24</v>
      </c>
      <c r="AK264" s="23" t="s">
        <v>2157</v>
      </c>
      <c r="AM264" s="23" t="s">
        <v>2157</v>
      </c>
      <c r="AO264" s="9" t="s">
        <v>2517</v>
      </c>
      <c r="AP264" s="9">
        <v>1</v>
      </c>
    </row>
    <row r="265" spans="1:42">
      <c r="A265" t="s">
        <v>1296</v>
      </c>
      <c r="B265" s="13" t="s">
        <v>2027</v>
      </c>
      <c r="C265" s="13" t="s">
        <v>2031</v>
      </c>
      <c r="D265" s="20">
        <v>54</v>
      </c>
      <c r="I265" s="17" t="s">
        <v>2157</v>
      </c>
      <c r="J265" s="23" t="s">
        <v>2157</v>
      </c>
      <c r="L265" s="28" t="s">
        <v>2157</v>
      </c>
      <c r="M265" s="25"/>
      <c r="N265" s="17" t="s">
        <v>1281</v>
      </c>
      <c r="O265" s="17" t="s">
        <v>2160</v>
      </c>
      <c r="P265" s="17" t="s">
        <v>2157</v>
      </c>
      <c r="Q265" s="17" t="s">
        <v>2160</v>
      </c>
      <c r="R265" s="17" t="s">
        <v>2160</v>
      </c>
      <c r="S265" s="17" t="s">
        <v>2157</v>
      </c>
      <c r="U265" s="6">
        <v>8</v>
      </c>
      <c r="V265" s="6">
        <v>8</v>
      </c>
      <c r="W265" s="7" t="s">
        <v>1297</v>
      </c>
      <c r="Y265" s="7" t="s">
        <v>1298</v>
      </c>
      <c r="Z265" s="7" t="s">
        <v>2167</v>
      </c>
      <c r="AA265" s="7" t="s">
        <v>2168</v>
      </c>
      <c r="AB265" s="7" t="s">
        <v>2169</v>
      </c>
      <c r="AC265" s="7" t="s">
        <v>2170</v>
      </c>
      <c r="AD265" s="7" t="s">
        <v>2169</v>
      </c>
      <c r="AE265" s="7" t="s">
        <v>2168</v>
      </c>
      <c r="AF265" s="7" t="s">
        <v>2171</v>
      </c>
      <c r="AG265" s="7" t="s">
        <v>2168</v>
      </c>
      <c r="AI265" s="7" t="str">
        <f t="shared" si="6"/>
        <v>SRQNYQCRQNHQCRQNYQSNENYQ</v>
      </c>
      <c r="AJ265" s="15">
        <f t="shared" si="7"/>
        <v>24</v>
      </c>
      <c r="AK265" s="23" t="s">
        <v>2157</v>
      </c>
      <c r="AM265" s="23" t="s">
        <v>2157</v>
      </c>
      <c r="AO265" s="9" t="s">
        <v>2517</v>
      </c>
      <c r="AP265" s="9">
        <v>1</v>
      </c>
    </row>
    <row r="266" spans="1:42">
      <c r="A266" t="s">
        <v>1290</v>
      </c>
      <c r="B266" s="13" t="s">
        <v>2027</v>
      </c>
      <c r="C266" s="13" t="s">
        <v>2029</v>
      </c>
      <c r="D266" s="20">
        <v>54</v>
      </c>
      <c r="I266" s="17" t="s">
        <v>2155</v>
      </c>
      <c r="L266" s="27" t="s">
        <v>2155</v>
      </c>
      <c r="N266" s="17" t="s">
        <v>1267</v>
      </c>
      <c r="O266" s="17" t="s">
        <v>878</v>
      </c>
      <c r="P266" s="17" t="s">
        <v>2155</v>
      </c>
      <c r="Q266" s="17" t="s">
        <v>2155</v>
      </c>
      <c r="R266" s="17" t="s">
        <v>2155</v>
      </c>
      <c r="S266" s="17" t="s">
        <v>2155</v>
      </c>
      <c r="U266" s="6">
        <v>6</v>
      </c>
      <c r="V266" s="6">
        <v>6</v>
      </c>
      <c r="W266" s="7" t="s">
        <v>1291</v>
      </c>
      <c r="Y266" s="7" t="s">
        <v>1292</v>
      </c>
      <c r="Z266" s="7" t="s">
        <v>2163</v>
      </c>
      <c r="AA266" s="7" t="s">
        <v>2452</v>
      </c>
      <c r="AB266" s="7" t="s">
        <v>2453</v>
      </c>
      <c r="AC266" s="7" t="s">
        <v>2454</v>
      </c>
      <c r="AD266" s="7" t="s">
        <v>2373</v>
      </c>
      <c r="AE266" s="7" t="s">
        <v>2240</v>
      </c>
      <c r="AI266" s="7" t="str">
        <f t="shared" si="6"/>
        <v>SREKFLSEDVRLHLIRKL</v>
      </c>
      <c r="AJ266" s="15">
        <f t="shared" si="7"/>
        <v>18</v>
      </c>
      <c r="AO266" s="9" t="s">
        <v>2160</v>
      </c>
      <c r="AP266" s="9" t="s">
        <v>2160</v>
      </c>
    </row>
    <row r="267" spans="1:42">
      <c r="A267" t="s">
        <v>808</v>
      </c>
      <c r="B267" s="13" t="s">
        <v>1892</v>
      </c>
      <c r="C267" s="13">
        <v>36078</v>
      </c>
      <c r="D267" s="20">
        <v>55</v>
      </c>
      <c r="I267" s="17" t="s">
        <v>2156</v>
      </c>
      <c r="L267" s="27" t="s">
        <v>2156</v>
      </c>
      <c r="N267" s="17" t="s">
        <v>1275</v>
      </c>
      <c r="O267" s="17" t="s">
        <v>869</v>
      </c>
      <c r="P267" s="17" t="s">
        <v>2156</v>
      </c>
      <c r="Q267" s="17" t="s">
        <v>2156</v>
      </c>
      <c r="R267" s="17" t="s">
        <v>2156</v>
      </c>
      <c r="S267" s="17" t="s">
        <v>2156</v>
      </c>
      <c r="U267" s="6">
        <v>5</v>
      </c>
      <c r="V267" s="6">
        <v>5</v>
      </c>
      <c r="W267" s="7" t="s">
        <v>809</v>
      </c>
      <c r="Y267" s="7" t="s">
        <v>810</v>
      </c>
      <c r="Z267" s="7" t="s">
        <v>2163</v>
      </c>
      <c r="AA267" s="7" t="s">
        <v>2164</v>
      </c>
      <c r="AB267" s="7" t="s">
        <v>2197</v>
      </c>
      <c r="AC267" s="7" t="s">
        <v>2166</v>
      </c>
      <c r="AD267" s="7" t="s">
        <v>2184</v>
      </c>
      <c r="AI267" s="7" t="str">
        <f t="shared" si="6"/>
        <v>SRESHQSRDNFQSHD</v>
      </c>
      <c r="AJ267" s="15">
        <f t="shared" si="7"/>
        <v>15</v>
      </c>
      <c r="AO267" s="9" t="s">
        <v>2160</v>
      </c>
      <c r="AP267" s="9" t="s">
        <v>2160</v>
      </c>
    </row>
    <row r="268" spans="1:42">
      <c r="A268" t="s">
        <v>805</v>
      </c>
      <c r="B268" s="13" t="s">
        <v>1892</v>
      </c>
      <c r="C268" s="13">
        <v>28935</v>
      </c>
      <c r="D268" s="20">
        <v>55</v>
      </c>
      <c r="I268" s="17" t="s">
        <v>2610</v>
      </c>
      <c r="J268" s="23" t="s">
        <v>2157</v>
      </c>
      <c r="L268" s="28" t="s">
        <v>2157</v>
      </c>
      <c r="M268" s="25"/>
      <c r="N268" s="17" t="s">
        <v>1281</v>
      </c>
      <c r="O268" s="17" t="s">
        <v>866</v>
      </c>
      <c r="P268" s="17" t="s">
        <v>2157</v>
      </c>
      <c r="Q268" s="17" t="s">
        <v>2158</v>
      </c>
      <c r="R268" s="17" t="s">
        <v>2160</v>
      </c>
      <c r="S268" s="17" t="s">
        <v>2610</v>
      </c>
      <c r="U268" s="6">
        <v>8</v>
      </c>
      <c r="V268" s="6">
        <v>8</v>
      </c>
      <c r="W268" s="7" t="s">
        <v>806</v>
      </c>
      <c r="Y268" s="7" t="s">
        <v>807</v>
      </c>
      <c r="Z268" s="7" t="s">
        <v>2167</v>
      </c>
      <c r="AA268" s="7" t="s">
        <v>2168</v>
      </c>
      <c r="AB268" s="7" t="s">
        <v>2169</v>
      </c>
      <c r="AC268" s="7" t="s">
        <v>2170</v>
      </c>
      <c r="AD268" s="7" t="s">
        <v>2169</v>
      </c>
      <c r="AE268" s="7" t="s">
        <v>2168</v>
      </c>
      <c r="AF268" s="7" t="s">
        <v>2171</v>
      </c>
      <c r="AG268" s="7" t="s">
        <v>2364</v>
      </c>
      <c r="AI268" s="7" t="str">
        <f t="shared" si="6"/>
        <v>SRQNYQCRQNHQCRQNYQSNENFG</v>
      </c>
      <c r="AJ268" s="15">
        <f t="shared" si="7"/>
        <v>24</v>
      </c>
      <c r="AL268" s="23" t="s">
        <v>2669</v>
      </c>
      <c r="AM268" s="23" t="s">
        <v>2157</v>
      </c>
      <c r="AO268" s="9" t="s">
        <v>2529</v>
      </c>
      <c r="AP268" s="9">
        <v>0</v>
      </c>
    </row>
    <row r="269" spans="1:42">
      <c r="A269" t="s">
        <v>811</v>
      </c>
      <c r="B269" s="13" t="s">
        <v>1892</v>
      </c>
      <c r="C269" s="13">
        <v>506</v>
      </c>
      <c r="D269" s="20">
        <v>55</v>
      </c>
      <c r="I269" s="17" t="s">
        <v>2155</v>
      </c>
      <c r="L269" s="27" t="s">
        <v>2155</v>
      </c>
      <c r="N269" s="17" t="s">
        <v>1267</v>
      </c>
      <c r="O269" s="17" t="s">
        <v>878</v>
      </c>
      <c r="P269" s="17" t="s">
        <v>2155</v>
      </c>
      <c r="Q269" s="17" t="s">
        <v>2155</v>
      </c>
      <c r="R269" s="17" t="s">
        <v>2155</v>
      </c>
      <c r="S269" s="17" t="s">
        <v>2155</v>
      </c>
      <c r="U269" s="6">
        <v>6</v>
      </c>
      <c r="V269" s="6">
        <v>6</v>
      </c>
      <c r="W269" s="7" t="s">
        <v>812</v>
      </c>
      <c r="Z269" s="7" t="s">
        <v>2190</v>
      </c>
      <c r="AA269" s="7" t="s">
        <v>2365</v>
      </c>
      <c r="AB269" s="7" t="s">
        <v>2366</v>
      </c>
      <c r="AC269" s="7" t="s">
        <v>2298</v>
      </c>
      <c r="AD269" s="7" t="s">
        <v>2182</v>
      </c>
      <c r="AE269" s="7" t="s">
        <v>2352</v>
      </c>
      <c r="AI269" s="7" t="str">
        <f t="shared" si="6"/>
        <v>ARQRHPSTAARIYLLRRF</v>
      </c>
      <c r="AJ269" s="15">
        <f t="shared" si="7"/>
        <v>18</v>
      </c>
      <c r="AO269" s="9" t="s">
        <v>2160</v>
      </c>
      <c r="AP269" s="9" t="s">
        <v>2160</v>
      </c>
    </row>
    <row r="270" spans="1:42">
      <c r="A270" t="s">
        <v>1275</v>
      </c>
      <c r="B270" s="13" t="s">
        <v>2019</v>
      </c>
      <c r="C270" s="13" t="s">
        <v>2023</v>
      </c>
      <c r="D270" s="20">
        <v>56</v>
      </c>
      <c r="I270" s="17" t="s">
        <v>2156</v>
      </c>
      <c r="L270" s="27" t="s">
        <v>2156</v>
      </c>
      <c r="N270" s="17" t="s">
        <v>2160</v>
      </c>
      <c r="O270" s="17" t="s">
        <v>869</v>
      </c>
      <c r="P270" s="17" t="s">
        <v>2160</v>
      </c>
      <c r="Q270" s="17" t="s">
        <v>2156</v>
      </c>
      <c r="R270" s="17" t="s">
        <v>2160</v>
      </c>
      <c r="S270" s="17" t="s">
        <v>2156</v>
      </c>
      <c r="U270" s="6">
        <v>8</v>
      </c>
      <c r="V270" s="6">
        <v>8</v>
      </c>
      <c r="W270" s="7" t="s">
        <v>1276</v>
      </c>
      <c r="Z270" s="7" t="s">
        <v>2189</v>
      </c>
      <c r="AA270" s="7" t="s">
        <v>2183</v>
      </c>
      <c r="AB270" s="7" t="s">
        <v>2210</v>
      </c>
      <c r="AC270" s="7" t="s">
        <v>2241</v>
      </c>
      <c r="AD270" s="7" t="s">
        <v>2183</v>
      </c>
      <c r="AE270" s="7" t="s">
        <v>2451</v>
      </c>
      <c r="AF270" s="7" t="s">
        <v>2183</v>
      </c>
      <c r="AG270" s="7" t="s">
        <v>2184</v>
      </c>
      <c r="AI270" s="7" t="str">
        <f t="shared" si="6"/>
        <v>SKESHESHRSPQSHEGAVSHESHD</v>
      </c>
      <c r="AJ270" s="15">
        <f t="shared" si="7"/>
        <v>24</v>
      </c>
      <c r="AO270" s="9" t="s">
        <v>2160</v>
      </c>
      <c r="AP270" s="9" t="s">
        <v>2160</v>
      </c>
    </row>
    <row r="271" spans="1:42">
      <c r="A271" t="s">
        <v>1277</v>
      </c>
      <c r="B271" s="13" t="s">
        <v>2019</v>
      </c>
      <c r="C271" s="13" t="s">
        <v>2024</v>
      </c>
      <c r="D271" s="20">
        <v>56</v>
      </c>
      <c r="I271" s="17" t="s">
        <v>2159</v>
      </c>
      <c r="J271" s="23" t="s">
        <v>2159</v>
      </c>
      <c r="L271" s="28" t="s">
        <v>2159</v>
      </c>
      <c r="M271" s="25"/>
      <c r="N271" s="17" t="s">
        <v>2160</v>
      </c>
      <c r="O271" s="17" t="s">
        <v>2160</v>
      </c>
      <c r="P271" s="17" t="s">
        <v>2160</v>
      </c>
      <c r="Q271" s="17" t="s">
        <v>2160</v>
      </c>
      <c r="R271" s="17" t="s">
        <v>2160</v>
      </c>
      <c r="S271" s="17" t="s">
        <v>2159</v>
      </c>
      <c r="U271" s="6">
        <v>6</v>
      </c>
      <c r="V271" s="6">
        <v>6</v>
      </c>
      <c r="W271" s="7" t="s">
        <v>1278</v>
      </c>
      <c r="X271" s="7" t="s">
        <v>1279</v>
      </c>
      <c r="Y271" s="7" t="s">
        <v>1280</v>
      </c>
      <c r="Z271" s="7" t="s">
        <v>2178</v>
      </c>
      <c r="AA271" s="7" t="s">
        <v>2179</v>
      </c>
      <c r="AB271" s="7" t="s">
        <v>2168</v>
      </c>
      <c r="AC271" s="7" t="s">
        <v>2180</v>
      </c>
      <c r="AD271" s="7" t="s">
        <v>2181</v>
      </c>
      <c r="AE271" s="7" t="s">
        <v>2274</v>
      </c>
      <c r="AI271" s="7" t="str">
        <f t="shared" si="6"/>
        <v>NTQTWQNYQARRALTSLL</v>
      </c>
      <c r="AJ271" s="15">
        <f t="shared" si="7"/>
        <v>18</v>
      </c>
      <c r="AK271" s="23" t="s">
        <v>2159</v>
      </c>
      <c r="AM271" s="23" t="s">
        <v>2159</v>
      </c>
      <c r="AO271" s="9" t="s">
        <v>2160</v>
      </c>
      <c r="AP271" s="9" t="s">
        <v>2160</v>
      </c>
    </row>
    <row r="272" spans="1:42">
      <c r="A272" t="s">
        <v>1284</v>
      </c>
      <c r="B272" s="13" t="s">
        <v>2019</v>
      </c>
      <c r="C272" s="13" t="s">
        <v>2026</v>
      </c>
      <c r="D272" s="20">
        <v>56</v>
      </c>
      <c r="I272" s="17" t="s">
        <v>2162</v>
      </c>
      <c r="J272" s="23" t="s">
        <v>2162</v>
      </c>
      <c r="L272" s="28" t="s">
        <v>2162</v>
      </c>
      <c r="M272" s="25"/>
      <c r="N272" s="17" t="s">
        <v>2160</v>
      </c>
      <c r="O272" s="17" t="s">
        <v>871</v>
      </c>
      <c r="P272" s="17" t="s">
        <v>2160</v>
      </c>
      <c r="Q272" s="17" t="s">
        <v>2159</v>
      </c>
      <c r="R272" s="17" t="s">
        <v>2160</v>
      </c>
      <c r="S272" s="17" t="s">
        <v>2162</v>
      </c>
      <c r="U272" s="6">
        <v>6</v>
      </c>
      <c r="V272" s="6">
        <v>6</v>
      </c>
      <c r="W272" s="7" t="s">
        <v>1285</v>
      </c>
      <c r="X272" s="7" t="s">
        <v>1286</v>
      </c>
      <c r="Y272" s="7" t="s">
        <v>1287</v>
      </c>
      <c r="Z272" s="7" t="s">
        <v>2178</v>
      </c>
      <c r="AA272" s="7" t="s">
        <v>2179</v>
      </c>
      <c r="AB272" s="7" t="s">
        <v>2168</v>
      </c>
      <c r="AC272" s="7" t="s">
        <v>2271</v>
      </c>
      <c r="AD272" s="7" t="s">
        <v>2278</v>
      </c>
      <c r="AE272" s="7" t="s">
        <v>2274</v>
      </c>
      <c r="AI272" s="7" t="str">
        <f t="shared" si="6"/>
        <v>NTQTWQNYQSRRTLTSLL</v>
      </c>
      <c r="AJ272" s="15">
        <f t="shared" si="7"/>
        <v>18</v>
      </c>
      <c r="AK272" s="23" t="s">
        <v>2162</v>
      </c>
      <c r="AM272" s="23" t="s">
        <v>2162</v>
      </c>
      <c r="AO272" s="9" t="s">
        <v>2160</v>
      </c>
      <c r="AP272" s="9" t="s">
        <v>2160</v>
      </c>
    </row>
    <row r="273" spans="1:42">
      <c r="A273" t="s">
        <v>1281</v>
      </c>
      <c r="B273" s="13" t="s">
        <v>2019</v>
      </c>
      <c r="C273" s="13" t="s">
        <v>2025</v>
      </c>
      <c r="D273" s="20">
        <v>56</v>
      </c>
      <c r="I273" s="17" t="s">
        <v>2157</v>
      </c>
      <c r="J273" s="23" t="s">
        <v>2157</v>
      </c>
      <c r="L273" s="28" t="s">
        <v>2157</v>
      </c>
      <c r="M273" s="25"/>
      <c r="N273" s="17" t="s">
        <v>2160</v>
      </c>
      <c r="O273" s="17" t="s">
        <v>875</v>
      </c>
      <c r="P273" s="17" t="s">
        <v>2160</v>
      </c>
      <c r="Q273" s="17" t="s">
        <v>2157</v>
      </c>
      <c r="R273" s="17" t="s">
        <v>2160</v>
      </c>
      <c r="S273" s="17" t="s">
        <v>2157</v>
      </c>
      <c r="U273" s="6">
        <v>8</v>
      </c>
      <c r="V273" s="6">
        <v>8</v>
      </c>
      <c r="W273" s="7" t="s">
        <v>1282</v>
      </c>
      <c r="Y273" s="7" t="s">
        <v>1283</v>
      </c>
      <c r="Z273" s="7" t="s">
        <v>2167</v>
      </c>
      <c r="AA273" s="7" t="s">
        <v>2168</v>
      </c>
      <c r="AB273" s="7" t="s">
        <v>2169</v>
      </c>
      <c r="AC273" s="7" t="s">
        <v>2170</v>
      </c>
      <c r="AD273" s="7" t="s">
        <v>2169</v>
      </c>
      <c r="AE273" s="7" t="s">
        <v>2168</v>
      </c>
      <c r="AF273" s="7" t="s">
        <v>2171</v>
      </c>
      <c r="AG273" s="7" t="s">
        <v>2168</v>
      </c>
      <c r="AI273" s="7" t="str">
        <f t="shared" si="6"/>
        <v>SRQNYQCRQNHQCRQNYQSNENYQ</v>
      </c>
      <c r="AJ273" s="15">
        <f t="shared" si="7"/>
        <v>24</v>
      </c>
      <c r="AK273" s="23" t="s">
        <v>2157</v>
      </c>
      <c r="AM273" s="23" t="s">
        <v>2157</v>
      </c>
      <c r="AO273" s="9" t="s">
        <v>2517</v>
      </c>
      <c r="AP273" s="9">
        <v>1</v>
      </c>
    </row>
    <row r="274" spans="1:42">
      <c r="A274" t="s">
        <v>1269</v>
      </c>
      <c r="B274" s="13" t="s">
        <v>2019</v>
      </c>
      <c r="C274" s="13" t="s">
        <v>2021</v>
      </c>
      <c r="D274" s="20">
        <v>56</v>
      </c>
      <c r="I274" s="17" t="s">
        <v>2158</v>
      </c>
      <c r="J274" s="23" t="s">
        <v>2158</v>
      </c>
      <c r="L274" s="28" t="s">
        <v>2158</v>
      </c>
      <c r="M274" s="25"/>
      <c r="N274" s="17" t="s">
        <v>2160</v>
      </c>
      <c r="O274" s="17" t="s">
        <v>866</v>
      </c>
      <c r="P274" s="17" t="s">
        <v>2160</v>
      </c>
      <c r="Q274" s="17" t="s">
        <v>2158</v>
      </c>
      <c r="R274" s="17" t="s">
        <v>2160</v>
      </c>
      <c r="S274" s="17" t="s">
        <v>2158</v>
      </c>
      <c r="U274" s="6">
        <v>8</v>
      </c>
      <c r="V274" s="6">
        <v>8</v>
      </c>
      <c r="W274" s="7" t="s">
        <v>1270</v>
      </c>
      <c r="Y274" s="7" t="s">
        <v>1271</v>
      </c>
      <c r="Z274" s="7" t="s">
        <v>2169</v>
      </c>
      <c r="AA274" s="7" t="s">
        <v>2168</v>
      </c>
      <c r="AB274" s="7" t="s">
        <v>2172</v>
      </c>
      <c r="AC274" s="7" t="s">
        <v>2170</v>
      </c>
      <c r="AD274" s="7" t="s">
        <v>2173</v>
      </c>
      <c r="AE274" s="7" t="s">
        <v>2168</v>
      </c>
      <c r="AF274" s="7" t="s">
        <v>2171</v>
      </c>
      <c r="AG274" s="7" t="s">
        <v>2168</v>
      </c>
      <c r="AI274" s="7" t="str">
        <f t="shared" si="6"/>
        <v>CRQNYQTRQNHQCCQNYQSNENYQ</v>
      </c>
      <c r="AJ274" s="15">
        <f t="shared" si="7"/>
        <v>24</v>
      </c>
      <c r="AK274" s="23" t="s">
        <v>2158</v>
      </c>
      <c r="AM274" s="23" t="s">
        <v>2158</v>
      </c>
      <c r="AO274" s="9" t="s">
        <v>2160</v>
      </c>
      <c r="AP274" s="9" t="s">
        <v>2160</v>
      </c>
    </row>
    <row r="275" spans="1:42">
      <c r="A275" t="s">
        <v>1272</v>
      </c>
      <c r="B275" s="13" t="s">
        <v>2019</v>
      </c>
      <c r="C275" s="13" t="s">
        <v>2022</v>
      </c>
      <c r="D275" s="20">
        <v>56</v>
      </c>
      <c r="I275" s="17" t="s">
        <v>2161</v>
      </c>
      <c r="J275" s="23" t="s">
        <v>2158</v>
      </c>
      <c r="L275" s="28" t="s">
        <v>2161</v>
      </c>
      <c r="M275" s="25"/>
      <c r="N275" s="17" t="s">
        <v>2160</v>
      </c>
      <c r="O275" s="17" t="s">
        <v>2160</v>
      </c>
      <c r="P275" s="17" t="s">
        <v>2160</v>
      </c>
      <c r="Q275" s="17" t="s">
        <v>2160</v>
      </c>
      <c r="R275" s="17" t="s">
        <v>2160</v>
      </c>
      <c r="S275" s="17" t="s">
        <v>2161</v>
      </c>
      <c r="U275" s="6">
        <v>8</v>
      </c>
      <c r="V275" s="6">
        <v>8</v>
      </c>
      <c r="W275" s="7" t="s">
        <v>1273</v>
      </c>
      <c r="Y275" s="7" t="s">
        <v>1274</v>
      </c>
      <c r="Z275" s="7" t="s">
        <v>2169</v>
      </c>
      <c r="AA275" s="7" t="s">
        <v>2168</v>
      </c>
      <c r="AB275" s="7" t="s">
        <v>2172</v>
      </c>
      <c r="AC275" s="7" t="s">
        <v>2170</v>
      </c>
      <c r="AD275" s="7" t="s">
        <v>2173</v>
      </c>
      <c r="AE275" s="7" t="s">
        <v>2168</v>
      </c>
      <c r="AF275" s="7" t="s">
        <v>2171</v>
      </c>
      <c r="AG275" s="7" t="s">
        <v>2168</v>
      </c>
      <c r="AI275" s="7" t="str">
        <f t="shared" si="6"/>
        <v>CRQNYQTRQNHQCCQNYQSNENYQ</v>
      </c>
      <c r="AJ275" s="15">
        <f t="shared" si="7"/>
        <v>24</v>
      </c>
      <c r="AK275" s="23" t="s">
        <v>2158</v>
      </c>
      <c r="AM275" s="23" t="s">
        <v>2158</v>
      </c>
      <c r="AO275" s="9" t="s">
        <v>2160</v>
      </c>
      <c r="AP275" s="9" t="s">
        <v>2160</v>
      </c>
    </row>
    <row r="276" spans="1:42">
      <c r="A276" t="s">
        <v>1267</v>
      </c>
      <c r="B276" s="13" t="s">
        <v>2019</v>
      </c>
      <c r="C276" s="13" t="s">
        <v>2020</v>
      </c>
      <c r="D276" s="20">
        <v>56</v>
      </c>
      <c r="I276" s="17" t="s">
        <v>2155</v>
      </c>
      <c r="L276" s="27" t="s">
        <v>2155</v>
      </c>
      <c r="N276" s="17" t="s">
        <v>2160</v>
      </c>
      <c r="O276" s="17" t="s">
        <v>878</v>
      </c>
      <c r="P276" s="17" t="s">
        <v>2160</v>
      </c>
      <c r="Q276" s="17" t="s">
        <v>2155</v>
      </c>
      <c r="R276" s="17" t="s">
        <v>2160</v>
      </c>
      <c r="S276" s="17" t="s">
        <v>2155</v>
      </c>
      <c r="U276" s="6">
        <v>6</v>
      </c>
      <c r="V276" s="6">
        <v>6</v>
      </c>
      <c r="W276" s="7" t="s">
        <v>1268</v>
      </c>
      <c r="Z276" s="7" t="s">
        <v>2167</v>
      </c>
      <c r="AA276" s="7" t="s">
        <v>2279</v>
      </c>
      <c r="AB276" s="7" t="s">
        <v>2258</v>
      </c>
      <c r="AC276" s="7" t="s">
        <v>2259</v>
      </c>
      <c r="AD276" s="7" t="s">
        <v>2260</v>
      </c>
      <c r="AE276" s="7" t="s">
        <v>2200</v>
      </c>
      <c r="AI276" s="7" t="str">
        <f t="shared" si="6"/>
        <v>SRQKYVAYESDCNIIRRL</v>
      </c>
      <c r="AJ276" s="15">
        <f t="shared" si="7"/>
        <v>18</v>
      </c>
      <c r="AO276" s="9" t="s">
        <v>2160</v>
      </c>
      <c r="AP276" s="9" t="s">
        <v>2160</v>
      </c>
    </row>
    <row r="277" spans="1:42">
      <c r="A277" t="s">
        <v>332</v>
      </c>
      <c r="B277" s="13" t="s">
        <v>1699</v>
      </c>
      <c r="C277" s="13" t="s">
        <v>1702</v>
      </c>
      <c r="D277" s="20">
        <v>57</v>
      </c>
      <c r="I277" s="17" t="s">
        <v>2156</v>
      </c>
      <c r="L277" s="27" t="s">
        <v>2156</v>
      </c>
      <c r="N277" s="17" t="s">
        <v>1275</v>
      </c>
      <c r="O277" s="17" t="s">
        <v>869</v>
      </c>
      <c r="P277" s="17" t="s">
        <v>2156</v>
      </c>
      <c r="Q277" s="17" t="s">
        <v>2156</v>
      </c>
      <c r="R277" s="17" t="s">
        <v>2156</v>
      </c>
      <c r="S277" s="17" t="s">
        <v>2156</v>
      </c>
      <c r="U277" s="6">
        <v>8</v>
      </c>
      <c r="V277" s="6">
        <v>8</v>
      </c>
      <c r="W277" s="7" t="s">
        <v>333</v>
      </c>
      <c r="Y277" s="7" t="s">
        <v>334</v>
      </c>
      <c r="Z277" s="7" t="s">
        <v>2189</v>
      </c>
      <c r="AA277" s="7" t="s">
        <v>2183</v>
      </c>
      <c r="AB277" s="7" t="s">
        <v>2210</v>
      </c>
      <c r="AC277" s="7" t="s">
        <v>2241</v>
      </c>
      <c r="AD277" s="7" t="s">
        <v>2183</v>
      </c>
      <c r="AE277" s="7" t="s">
        <v>2277</v>
      </c>
      <c r="AF277" s="7" t="s">
        <v>2183</v>
      </c>
      <c r="AG277" s="7" t="s">
        <v>2184</v>
      </c>
      <c r="AI277" s="7" t="str">
        <f t="shared" si="6"/>
        <v>SKESHESHRSPQSHEGAISHESHD</v>
      </c>
      <c r="AJ277" s="15">
        <f t="shared" si="7"/>
        <v>24</v>
      </c>
      <c r="AO277" s="9" t="s">
        <v>2160</v>
      </c>
      <c r="AP277" s="9" t="s">
        <v>2160</v>
      </c>
    </row>
    <row r="278" spans="1:42">
      <c r="A278" t="s">
        <v>345</v>
      </c>
      <c r="B278" s="13" t="s">
        <v>1699</v>
      </c>
      <c r="C278" s="13" t="s">
        <v>1706</v>
      </c>
      <c r="D278" s="20">
        <v>57</v>
      </c>
      <c r="I278" s="17" t="s">
        <v>2159</v>
      </c>
      <c r="J278" s="23" t="s">
        <v>2162</v>
      </c>
      <c r="L278" s="28" t="s">
        <v>2159</v>
      </c>
      <c r="M278" s="25"/>
      <c r="N278" s="17" t="s">
        <v>1277</v>
      </c>
      <c r="O278" s="17" t="s">
        <v>871</v>
      </c>
      <c r="P278" s="17" t="s">
        <v>2159</v>
      </c>
      <c r="Q278" s="17" t="s">
        <v>2159</v>
      </c>
      <c r="R278" s="17" t="s">
        <v>2159</v>
      </c>
      <c r="S278" s="17" t="s">
        <v>2159</v>
      </c>
      <c r="U278" s="6">
        <v>6</v>
      </c>
      <c r="V278" s="6">
        <v>6</v>
      </c>
      <c r="W278" s="7" t="s">
        <v>346</v>
      </c>
      <c r="X278" s="7" t="s">
        <v>347</v>
      </c>
      <c r="Y278" s="7" t="s">
        <v>348</v>
      </c>
      <c r="Z278" s="7" t="s">
        <v>2178</v>
      </c>
      <c r="AA278" s="7" t="s">
        <v>2179</v>
      </c>
      <c r="AB278" s="7" t="s">
        <v>2168</v>
      </c>
      <c r="AC278" s="7" t="s">
        <v>2180</v>
      </c>
      <c r="AD278" s="7" t="s">
        <v>2278</v>
      </c>
      <c r="AE278" s="7" t="s">
        <v>2274</v>
      </c>
      <c r="AI278" s="7" t="str">
        <f t="shared" si="6"/>
        <v>NTQTWQNYQARRTLTSLL</v>
      </c>
      <c r="AJ278" s="15">
        <f t="shared" si="7"/>
        <v>18</v>
      </c>
      <c r="AL278" s="23" t="s">
        <v>2587</v>
      </c>
      <c r="AM278" s="23" t="s">
        <v>2159</v>
      </c>
      <c r="AO278" s="9" t="s">
        <v>2160</v>
      </c>
      <c r="AP278" s="9" t="s">
        <v>2160</v>
      </c>
    </row>
    <row r="279" spans="1:42">
      <c r="A279" t="s">
        <v>335</v>
      </c>
      <c r="B279" s="13" t="s">
        <v>1699</v>
      </c>
      <c r="C279" s="13" t="s">
        <v>1703</v>
      </c>
      <c r="D279" s="20">
        <v>57</v>
      </c>
      <c r="I279" s="17" t="s">
        <v>2160</v>
      </c>
      <c r="J279" s="23" t="s">
        <v>2159</v>
      </c>
      <c r="L279" s="28" t="s">
        <v>2162</v>
      </c>
      <c r="M279" s="25"/>
      <c r="N279" s="17" t="s">
        <v>2160</v>
      </c>
      <c r="O279" s="17" t="s">
        <v>2160</v>
      </c>
      <c r="P279" s="17" t="s">
        <v>2160</v>
      </c>
      <c r="Q279" s="17" t="s">
        <v>2160</v>
      </c>
      <c r="R279" s="17" t="s">
        <v>2160</v>
      </c>
      <c r="S279" s="17" t="s">
        <v>2160</v>
      </c>
      <c r="U279" s="6">
        <v>5</v>
      </c>
      <c r="V279" s="6">
        <v>5</v>
      </c>
      <c r="W279" s="7" t="s">
        <v>336</v>
      </c>
      <c r="X279" s="7" t="s">
        <v>337</v>
      </c>
      <c r="Y279" s="7" t="s">
        <v>338</v>
      </c>
      <c r="Z279" s="7" t="s">
        <v>2178</v>
      </c>
      <c r="AA279" s="7" t="s">
        <v>2179</v>
      </c>
      <c r="AB279" s="7" t="s">
        <v>2168</v>
      </c>
      <c r="AC279" s="7" t="s">
        <v>2278</v>
      </c>
      <c r="AD279" s="7" t="s">
        <v>2274</v>
      </c>
      <c r="AI279" s="7" t="str">
        <f t="shared" si="6"/>
        <v>NTQTWQNYQTLTSLL</v>
      </c>
      <c r="AJ279" s="15">
        <f t="shared" si="7"/>
        <v>15</v>
      </c>
      <c r="AL279" s="23" t="s">
        <v>2587</v>
      </c>
      <c r="AM279" s="23" t="s">
        <v>2159</v>
      </c>
      <c r="AO279" s="9" t="s">
        <v>2160</v>
      </c>
      <c r="AP279" s="9" t="s">
        <v>2160</v>
      </c>
    </row>
    <row r="280" spans="1:42">
      <c r="A280" t="s">
        <v>329</v>
      </c>
      <c r="B280" s="13" t="s">
        <v>1699</v>
      </c>
      <c r="C280" s="13" t="s">
        <v>1701</v>
      </c>
      <c r="D280" s="20">
        <v>57</v>
      </c>
      <c r="I280" s="17" t="s">
        <v>2157</v>
      </c>
      <c r="J280" s="23" t="s">
        <v>2157</v>
      </c>
      <c r="L280" s="28" t="s">
        <v>2157</v>
      </c>
      <c r="M280" s="25"/>
      <c r="N280" s="17" t="s">
        <v>1281</v>
      </c>
      <c r="O280" s="17" t="s">
        <v>875</v>
      </c>
      <c r="P280" s="17" t="s">
        <v>2157</v>
      </c>
      <c r="Q280" s="17" t="s">
        <v>2157</v>
      </c>
      <c r="R280" s="17" t="s">
        <v>2157</v>
      </c>
      <c r="S280" s="17" t="s">
        <v>2157</v>
      </c>
      <c r="U280" s="6">
        <v>8</v>
      </c>
      <c r="V280" s="6">
        <v>8</v>
      </c>
      <c r="W280" s="7" t="s">
        <v>330</v>
      </c>
      <c r="Y280" s="7" t="s">
        <v>331</v>
      </c>
      <c r="Z280" s="7" t="s">
        <v>2167</v>
      </c>
      <c r="AA280" s="7" t="s">
        <v>2168</v>
      </c>
      <c r="AB280" s="7" t="s">
        <v>2169</v>
      </c>
      <c r="AC280" s="7" t="s">
        <v>2170</v>
      </c>
      <c r="AD280" s="7" t="s">
        <v>2169</v>
      </c>
      <c r="AE280" s="7" t="s">
        <v>2168</v>
      </c>
      <c r="AF280" s="7" t="s">
        <v>2171</v>
      </c>
      <c r="AG280" s="7" t="s">
        <v>2168</v>
      </c>
      <c r="AI280" s="7" t="str">
        <f t="shared" si="6"/>
        <v>SRQNYQCRQNHQCRQNYQSNENYQ</v>
      </c>
      <c r="AJ280" s="15">
        <f t="shared" si="7"/>
        <v>24</v>
      </c>
      <c r="AK280" s="23" t="s">
        <v>2157</v>
      </c>
      <c r="AM280" s="23" t="s">
        <v>2157</v>
      </c>
      <c r="AO280" s="9" t="s">
        <v>2517</v>
      </c>
      <c r="AP280" s="9">
        <v>1</v>
      </c>
    </row>
    <row r="281" spans="1:42">
      <c r="A281" t="s">
        <v>326</v>
      </c>
      <c r="B281" s="13" t="s">
        <v>1699</v>
      </c>
      <c r="C281" s="13" t="s">
        <v>1700</v>
      </c>
      <c r="D281" s="20">
        <v>57</v>
      </c>
      <c r="I281" s="17" t="s">
        <v>2158</v>
      </c>
      <c r="J281" s="23" t="s">
        <v>2158</v>
      </c>
      <c r="L281" s="28" t="s">
        <v>2158</v>
      </c>
      <c r="M281" s="25"/>
      <c r="N281" s="17" t="s">
        <v>1269</v>
      </c>
      <c r="O281" s="17" t="s">
        <v>866</v>
      </c>
      <c r="P281" s="17" t="s">
        <v>2158</v>
      </c>
      <c r="Q281" s="17" t="s">
        <v>2158</v>
      </c>
      <c r="R281" s="17" t="s">
        <v>2158</v>
      </c>
      <c r="S281" s="17" t="s">
        <v>2158</v>
      </c>
      <c r="U281" s="6">
        <v>8</v>
      </c>
      <c r="V281" s="6">
        <v>8</v>
      </c>
      <c r="W281" s="7" t="s">
        <v>327</v>
      </c>
      <c r="Y281" s="7" t="s">
        <v>328</v>
      </c>
      <c r="Z281" s="7" t="s">
        <v>2169</v>
      </c>
      <c r="AA281" s="7" t="s">
        <v>2168</v>
      </c>
      <c r="AB281" s="7" t="s">
        <v>2172</v>
      </c>
      <c r="AC281" s="7" t="s">
        <v>2170</v>
      </c>
      <c r="AD281" s="7" t="s">
        <v>2173</v>
      </c>
      <c r="AE281" s="7" t="s">
        <v>2168</v>
      </c>
      <c r="AF281" s="7" t="s">
        <v>2171</v>
      </c>
      <c r="AG281" s="7" t="s">
        <v>2168</v>
      </c>
      <c r="AI281" s="7" t="str">
        <f t="shared" si="6"/>
        <v>CRQNYQTRQNHQCCQNYQSNENYQ</v>
      </c>
      <c r="AJ281" s="15">
        <f t="shared" si="7"/>
        <v>24</v>
      </c>
      <c r="AK281" s="23" t="s">
        <v>2158</v>
      </c>
      <c r="AM281" s="23" t="s">
        <v>2158</v>
      </c>
      <c r="AO281" s="9" t="s">
        <v>2160</v>
      </c>
      <c r="AP281" s="9" t="s">
        <v>2160</v>
      </c>
    </row>
    <row r="282" spans="1:42">
      <c r="A282" t="s">
        <v>342</v>
      </c>
      <c r="B282" s="13" t="s">
        <v>1699</v>
      </c>
      <c r="C282" s="13" t="s">
        <v>1705</v>
      </c>
      <c r="D282" s="20">
        <v>57</v>
      </c>
      <c r="I282" s="17" t="s">
        <v>2161</v>
      </c>
      <c r="J282" s="23" t="s">
        <v>2158</v>
      </c>
      <c r="L282" s="28" t="s">
        <v>2161</v>
      </c>
      <c r="M282" s="25"/>
      <c r="N282" s="17" t="s">
        <v>1272</v>
      </c>
      <c r="O282" s="17" t="s">
        <v>2160</v>
      </c>
      <c r="P282" s="17" t="s">
        <v>2161</v>
      </c>
      <c r="Q282" s="17" t="s">
        <v>2160</v>
      </c>
      <c r="R282" s="17" t="s">
        <v>2160</v>
      </c>
      <c r="S282" s="17" t="s">
        <v>2161</v>
      </c>
      <c r="U282" s="6">
        <v>8</v>
      </c>
      <c r="V282" s="6">
        <v>8</v>
      </c>
      <c r="W282" s="7" t="s">
        <v>343</v>
      </c>
      <c r="Y282" s="7" t="s">
        <v>344</v>
      </c>
      <c r="Z282" s="7" t="s">
        <v>2169</v>
      </c>
      <c r="AA282" s="7" t="s">
        <v>2168</v>
      </c>
      <c r="AB282" s="7" t="s">
        <v>2172</v>
      </c>
      <c r="AC282" s="7" t="s">
        <v>2170</v>
      </c>
      <c r="AD282" s="7" t="s">
        <v>2173</v>
      </c>
      <c r="AE282" s="7" t="s">
        <v>2168</v>
      </c>
      <c r="AF282" s="7" t="s">
        <v>2171</v>
      </c>
      <c r="AG282" s="7" t="s">
        <v>2168</v>
      </c>
      <c r="AI282" s="7" t="str">
        <f t="shared" si="6"/>
        <v>CRQNYQTRQNHQCCQNYQSNENYQ</v>
      </c>
      <c r="AJ282" s="15">
        <f t="shared" si="7"/>
        <v>24</v>
      </c>
      <c r="AK282" s="23" t="s">
        <v>2158</v>
      </c>
      <c r="AM282" s="23" t="s">
        <v>2158</v>
      </c>
      <c r="AO282" s="9" t="s">
        <v>2160</v>
      </c>
      <c r="AP282" s="9" t="s">
        <v>2160</v>
      </c>
    </row>
    <row r="283" spans="1:42">
      <c r="A283" t="s">
        <v>339</v>
      </c>
      <c r="B283" s="13" t="s">
        <v>1699</v>
      </c>
      <c r="C283" s="13" t="s">
        <v>1704</v>
      </c>
      <c r="D283" s="20">
        <v>57</v>
      </c>
      <c r="I283" s="17" t="s">
        <v>2155</v>
      </c>
      <c r="L283" s="27" t="s">
        <v>2155</v>
      </c>
      <c r="N283" s="17" t="s">
        <v>1267</v>
      </c>
      <c r="O283" s="17" t="s">
        <v>878</v>
      </c>
      <c r="P283" s="17" t="s">
        <v>2155</v>
      </c>
      <c r="Q283" s="17" t="s">
        <v>2155</v>
      </c>
      <c r="R283" s="17" t="s">
        <v>2155</v>
      </c>
      <c r="S283" s="17" t="s">
        <v>2155</v>
      </c>
      <c r="U283" s="6">
        <v>6</v>
      </c>
      <c r="V283" s="6">
        <v>6</v>
      </c>
      <c r="W283" s="7" t="s">
        <v>340</v>
      </c>
      <c r="Y283" s="7" t="s">
        <v>341</v>
      </c>
      <c r="Z283" s="7" t="s">
        <v>2167</v>
      </c>
      <c r="AA283" s="7" t="s">
        <v>2279</v>
      </c>
      <c r="AB283" s="7" t="s">
        <v>2258</v>
      </c>
      <c r="AC283" s="7" t="s">
        <v>2280</v>
      </c>
      <c r="AD283" s="7" t="s">
        <v>2260</v>
      </c>
      <c r="AE283" s="7" t="s">
        <v>2200</v>
      </c>
      <c r="AI283" s="7" t="str">
        <f t="shared" si="6"/>
        <v>SRQKYVAYESFCNIIRRL</v>
      </c>
      <c r="AJ283" s="15">
        <f t="shared" si="7"/>
        <v>18</v>
      </c>
      <c r="AO283" s="9" t="s">
        <v>2160</v>
      </c>
      <c r="AP283" s="9" t="s">
        <v>2160</v>
      </c>
    </row>
    <row r="284" spans="1:42">
      <c r="A284" t="s">
        <v>760</v>
      </c>
      <c r="B284" s="13" t="s">
        <v>1871</v>
      </c>
      <c r="C284" s="13" t="s">
        <v>1876</v>
      </c>
      <c r="D284" s="20">
        <v>58</v>
      </c>
      <c r="I284" s="17" t="s">
        <v>2156</v>
      </c>
      <c r="L284" s="27" t="s">
        <v>2156</v>
      </c>
      <c r="N284" s="17" t="s">
        <v>1275</v>
      </c>
      <c r="O284" s="17" t="s">
        <v>869</v>
      </c>
      <c r="P284" s="17" t="s">
        <v>2156</v>
      </c>
      <c r="Q284" s="17" t="s">
        <v>2156</v>
      </c>
      <c r="R284" s="17" t="s">
        <v>2156</v>
      </c>
      <c r="S284" s="17" t="s">
        <v>2156</v>
      </c>
      <c r="U284" s="6">
        <v>8</v>
      </c>
      <c r="V284" s="6">
        <v>8</v>
      </c>
      <c r="W284" s="7" t="s">
        <v>761</v>
      </c>
      <c r="Y284" s="7" t="s">
        <v>762</v>
      </c>
      <c r="Z284" s="7" t="s">
        <v>2189</v>
      </c>
      <c r="AA284" s="7" t="s">
        <v>2183</v>
      </c>
      <c r="AB284" s="7" t="s">
        <v>2210</v>
      </c>
      <c r="AC284" s="7" t="s">
        <v>2241</v>
      </c>
      <c r="AD284" s="7" t="s">
        <v>2164</v>
      </c>
      <c r="AE284" s="7" t="s">
        <v>2349</v>
      </c>
      <c r="AF284" s="7" t="s">
        <v>2183</v>
      </c>
      <c r="AG284" s="7" t="s">
        <v>2184</v>
      </c>
      <c r="AI284" s="7" t="str">
        <f t="shared" si="6"/>
        <v>SKESHESHRSPQSHQAALSHESHD</v>
      </c>
      <c r="AJ284" s="15">
        <f t="shared" si="7"/>
        <v>24</v>
      </c>
      <c r="AO284" s="9" t="s">
        <v>2160</v>
      </c>
      <c r="AP284" s="9" t="s">
        <v>2160</v>
      </c>
    </row>
    <row r="285" spans="1:42">
      <c r="A285" t="s">
        <v>753</v>
      </c>
      <c r="B285" s="13" t="s">
        <v>1871</v>
      </c>
      <c r="C285" s="13" t="s">
        <v>1874</v>
      </c>
      <c r="D285" s="20">
        <v>58</v>
      </c>
      <c r="I285" s="17" t="s">
        <v>2159</v>
      </c>
      <c r="J285" s="23" t="s">
        <v>2159</v>
      </c>
      <c r="L285" s="28" t="s">
        <v>2159</v>
      </c>
      <c r="M285" s="25"/>
      <c r="N285" s="17" t="s">
        <v>1277</v>
      </c>
      <c r="O285" s="17" t="s">
        <v>871</v>
      </c>
      <c r="P285" s="17" t="s">
        <v>2159</v>
      </c>
      <c r="Q285" s="17" t="s">
        <v>2159</v>
      </c>
      <c r="R285" s="17" t="s">
        <v>2159</v>
      </c>
      <c r="S285" s="17" t="s">
        <v>2159</v>
      </c>
      <c r="U285" s="6">
        <v>6</v>
      </c>
      <c r="V285" s="6">
        <v>6</v>
      </c>
      <c r="W285" s="7" t="s">
        <v>754</v>
      </c>
      <c r="X285" s="7" t="s">
        <v>755</v>
      </c>
      <c r="Y285" s="7" t="s">
        <v>756</v>
      </c>
      <c r="Z285" s="7" t="s">
        <v>2178</v>
      </c>
      <c r="AA285" s="7" t="s">
        <v>2179</v>
      </c>
      <c r="AB285" s="7" t="s">
        <v>2168</v>
      </c>
      <c r="AC285" s="7" t="s">
        <v>2180</v>
      </c>
      <c r="AD285" s="7" t="s">
        <v>2181</v>
      </c>
      <c r="AE285" s="7" t="s">
        <v>2274</v>
      </c>
      <c r="AI285" s="7" t="str">
        <f t="shared" si="6"/>
        <v>NTQTWQNYQARRALTSLL</v>
      </c>
      <c r="AJ285" s="15">
        <f t="shared" si="7"/>
        <v>18</v>
      </c>
      <c r="AK285" s="23" t="s">
        <v>2159</v>
      </c>
      <c r="AM285" s="23" t="s">
        <v>2159</v>
      </c>
      <c r="AO285" s="9" t="s">
        <v>2160</v>
      </c>
      <c r="AP285" s="9" t="s">
        <v>2160</v>
      </c>
    </row>
    <row r="286" spans="1:42">
      <c r="A286" t="s">
        <v>763</v>
      </c>
      <c r="B286" s="13" t="s">
        <v>1871</v>
      </c>
      <c r="C286" s="13" t="s">
        <v>1877</v>
      </c>
      <c r="D286" s="20">
        <v>58</v>
      </c>
      <c r="I286" s="17" t="s">
        <v>2157</v>
      </c>
      <c r="J286" s="23" t="s">
        <v>2157</v>
      </c>
      <c r="L286" s="28" t="s">
        <v>2157</v>
      </c>
      <c r="M286" s="25"/>
      <c r="N286" s="17" t="s">
        <v>1281</v>
      </c>
      <c r="O286" s="17" t="s">
        <v>875</v>
      </c>
      <c r="P286" s="17" t="s">
        <v>2157</v>
      </c>
      <c r="Q286" s="17" t="s">
        <v>2157</v>
      </c>
      <c r="R286" s="17" t="s">
        <v>2157</v>
      </c>
      <c r="S286" s="17" t="s">
        <v>2157</v>
      </c>
      <c r="U286" s="6">
        <v>8</v>
      </c>
      <c r="V286" s="6">
        <v>8</v>
      </c>
      <c r="W286" s="7" t="s">
        <v>764</v>
      </c>
      <c r="Y286" s="7" t="s">
        <v>765</v>
      </c>
      <c r="Z286" s="7" t="s">
        <v>2167</v>
      </c>
      <c r="AA286" s="7" t="s">
        <v>2168</v>
      </c>
      <c r="AB286" s="7" t="s">
        <v>2169</v>
      </c>
      <c r="AC286" s="7" t="s">
        <v>2170</v>
      </c>
      <c r="AD286" s="7" t="s">
        <v>2169</v>
      </c>
      <c r="AE286" s="7" t="s">
        <v>2168</v>
      </c>
      <c r="AF286" s="7" t="s">
        <v>2171</v>
      </c>
      <c r="AG286" s="7" t="s">
        <v>2168</v>
      </c>
      <c r="AI286" s="7" t="str">
        <f t="shared" si="6"/>
        <v>SRQNYQCRQNHQCRQNYQSNENYQ</v>
      </c>
      <c r="AJ286" s="15">
        <f t="shared" si="7"/>
        <v>24</v>
      </c>
      <c r="AK286" s="23" t="s">
        <v>2157</v>
      </c>
      <c r="AM286" s="23" t="s">
        <v>2157</v>
      </c>
      <c r="AO286" s="9" t="s">
        <v>2517</v>
      </c>
      <c r="AP286" s="9">
        <v>1</v>
      </c>
    </row>
    <row r="287" spans="1:42">
      <c r="A287" t="s">
        <v>747</v>
      </c>
      <c r="B287" s="13" t="s">
        <v>1871</v>
      </c>
      <c r="C287" s="13" t="s">
        <v>1872</v>
      </c>
      <c r="D287" s="20">
        <v>58</v>
      </c>
      <c r="I287" s="17" t="s">
        <v>2158</v>
      </c>
      <c r="J287" s="23" t="s">
        <v>2158</v>
      </c>
      <c r="L287" s="28" t="s">
        <v>2158</v>
      </c>
      <c r="M287" s="25"/>
      <c r="N287" s="17" t="s">
        <v>1269</v>
      </c>
      <c r="O287" s="17" t="s">
        <v>866</v>
      </c>
      <c r="P287" s="17" t="s">
        <v>2158</v>
      </c>
      <c r="Q287" s="17" t="s">
        <v>2158</v>
      </c>
      <c r="R287" s="17" t="s">
        <v>2158</v>
      </c>
      <c r="S287" s="17" t="s">
        <v>2158</v>
      </c>
      <c r="U287" s="6">
        <v>8</v>
      </c>
      <c r="V287" s="6">
        <v>8</v>
      </c>
      <c r="W287" s="7" t="s">
        <v>748</v>
      </c>
      <c r="Y287" s="7" t="s">
        <v>749</v>
      </c>
      <c r="Z287" s="7" t="s">
        <v>2169</v>
      </c>
      <c r="AA287" s="7" t="s">
        <v>2168</v>
      </c>
      <c r="AB287" s="7" t="s">
        <v>2172</v>
      </c>
      <c r="AC287" s="7" t="s">
        <v>2170</v>
      </c>
      <c r="AD287" s="7" t="s">
        <v>2173</v>
      </c>
      <c r="AE287" s="7" t="s">
        <v>2168</v>
      </c>
      <c r="AF287" s="7" t="s">
        <v>2171</v>
      </c>
      <c r="AG287" s="7" t="s">
        <v>2168</v>
      </c>
      <c r="AI287" s="7" t="str">
        <f t="shared" si="6"/>
        <v>CRQNYQTRQNHQCCQNYQSNENYQ</v>
      </c>
      <c r="AJ287" s="15">
        <f t="shared" si="7"/>
        <v>24</v>
      </c>
      <c r="AK287" s="23" t="s">
        <v>2158</v>
      </c>
      <c r="AM287" s="23" t="s">
        <v>2158</v>
      </c>
      <c r="AO287" s="9" t="s">
        <v>2160</v>
      </c>
      <c r="AP287" s="9" t="s">
        <v>2160</v>
      </c>
    </row>
    <row r="288" spans="1:42">
      <c r="A288" t="s">
        <v>757</v>
      </c>
      <c r="B288" s="13" t="s">
        <v>1871</v>
      </c>
      <c r="C288" s="13" t="s">
        <v>1875</v>
      </c>
      <c r="D288" s="20">
        <v>58</v>
      </c>
      <c r="I288" s="17" t="s">
        <v>2161</v>
      </c>
      <c r="J288" s="23" t="s">
        <v>2158</v>
      </c>
      <c r="L288" s="28" t="s">
        <v>2161</v>
      </c>
      <c r="M288" s="25"/>
      <c r="N288" s="17" t="s">
        <v>1272</v>
      </c>
      <c r="O288" s="17" t="s">
        <v>2160</v>
      </c>
      <c r="P288" s="17" t="s">
        <v>2161</v>
      </c>
      <c r="Q288" s="17" t="s">
        <v>2160</v>
      </c>
      <c r="R288" s="17" t="s">
        <v>2160</v>
      </c>
      <c r="S288" s="17" t="s">
        <v>2161</v>
      </c>
      <c r="U288" s="6">
        <v>8</v>
      </c>
      <c r="V288" s="6">
        <v>8</v>
      </c>
      <c r="W288" s="7" t="s">
        <v>758</v>
      </c>
      <c r="Y288" s="7" t="s">
        <v>759</v>
      </c>
      <c r="Z288" s="7" t="s">
        <v>2169</v>
      </c>
      <c r="AA288" s="7" t="s">
        <v>2168</v>
      </c>
      <c r="AB288" s="7" t="s">
        <v>2172</v>
      </c>
      <c r="AC288" s="7" t="s">
        <v>2170</v>
      </c>
      <c r="AD288" s="7" t="s">
        <v>2173</v>
      </c>
      <c r="AE288" s="7" t="s">
        <v>2168</v>
      </c>
      <c r="AF288" s="7" t="s">
        <v>2171</v>
      </c>
      <c r="AG288" s="7" t="s">
        <v>2168</v>
      </c>
      <c r="AI288" s="7" t="str">
        <f t="shared" si="6"/>
        <v>CRQNYQTRQNHQCCQNYQSNENYQ</v>
      </c>
      <c r="AJ288" s="15">
        <f t="shared" si="7"/>
        <v>24</v>
      </c>
      <c r="AK288" s="23" t="s">
        <v>2158</v>
      </c>
      <c r="AM288" s="23" t="s">
        <v>2158</v>
      </c>
      <c r="AO288" s="9" t="s">
        <v>2160</v>
      </c>
      <c r="AP288" s="9" t="s">
        <v>2160</v>
      </c>
    </row>
    <row r="289" spans="1:42">
      <c r="A289" t="s">
        <v>750</v>
      </c>
      <c r="B289" s="13" t="s">
        <v>1871</v>
      </c>
      <c r="C289" s="13" t="s">
        <v>1873</v>
      </c>
      <c r="D289" s="20">
        <v>58</v>
      </c>
      <c r="I289" s="17" t="s">
        <v>2155</v>
      </c>
      <c r="L289" s="27" t="s">
        <v>2155</v>
      </c>
      <c r="N289" s="17" t="s">
        <v>1267</v>
      </c>
      <c r="O289" s="17" t="s">
        <v>878</v>
      </c>
      <c r="P289" s="17" t="s">
        <v>2155</v>
      </c>
      <c r="Q289" s="17" t="s">
        <v>2155</v>
      </c>
      <c r="R289" s="17" t="s">
        <v>2155</v>
      </c>
      <c r="S289" s="17" t="s">
        <v>2155</v>
      </c>
      <c r="U289" s="6">
        <v>6</v>
      </c>
      <c r="V289" s="6">
        <v>6</v>
      </c>
      <c r="W289" s="7" t="s">
        <v>751</v>
      </c>
      <c r="Y289" s="7" t="s">
        <v>752</v>
      </c>
      <c r="Z289" s="7" t="s">
        <v>2167</v>
      </c>
      <c r="AA289" s="7" t="s">
        <v>2279</v>
      </c>
      <c r="AB289" s="7" t="s">
        <v>2258</v>
      </c>
      <c r="AC289" s="7" t="s">
        <v>2347</v>
      </c>
      <c r="AD289" s="7" t="s">
        <v>2348</v>
      </c>
      <c r="AE289" s="7" t="s">
        <v>2200</v>
      </c>
      <c r="AI289" s="7" t="str">
        <f t="shared" ref="AI289:AI352" si="8">CONCATENATE(Z289,AA289,AB289,AC289,AD289,AE289,AF289,AG289,AH289)</f>
        <v>SRQKYVAYEAESAVIRRL</v>
      </c>
      <c r="AJ289" s="15">
        <f t="shared" ref="AJ289:AJ352" si="9">LEN(AI289)</f>
        <v>18</v>
      </c>
      <c r="AO289" s="9" t="s">
        <v>2160</v>
      </c>
      <c r="AP289" s="9" t="s">
        <v>2160</v>
      </c>
    </row>
    <row r="290" spans="1:42">
      <c r="A290" t="s">
        <v>187</v>
      </c>
      <c r="B290" s="13" t="s">
        <v>1639</v>
      </c>
      <c r="C290" s="13" t="s">
        <v>1643</v>
      </c>
      <c r="D290" s="20">
        <v>59</v>
      </c>
      <c r="I290" s="17" t="s">
        <v>2156</v>
      </c>
      <c r="L290" s="27" t="s">
        <v>2156</v>
      </c>
      <c r="N290" s="17" t="s">
        <v>1275</v>
      </c>
      <c r="O290" s="17" t="s">
        <v>869</v>
      </c>
      <c r="P290" s="17" t="s">
        <v>2156</v>
      </c>
      <c r="Q290" s="17" t="s">
        <v>2156</v>
      </c>
      <c r="R290" s="17" t="s">
        <v>2156</v>
      </c>
      <c r="S290" s="17" t="s">
        <v>2156</v>
      </c>
      <c r="U290" s="6">
        <v>8</v>
      </c>
      <c r="V290" s="6">
        <v>8</v>
      </c>
      <c r="W290" s="7" t="s">
        <v>188</v>
      </c>
      <c r="Y290" s="7" t="s">
        <v>189</v>
      </c>
      <c r="Z290" s="7" t="s">
        <v>2189</v>
      </c>
      <c r="AA290" s="7" t="s">
        <v>2183</v>
      </c>
      <c r="AB290" s="7" t="s">
        <v>2210</v>
      </c>
      <c r="AC290" s="7" t="s">
        <v>2241</v>
      </c>
      <c r="AD290" s="7" t="s">
        <v>2254</v>
      </c>
      <c r="AE290" s="7" t="s">
        <v>2255</v>
      </c>
      <c r="AF290" s="7" t="s">
        <v>2256</v>
      </c>
      <c r="AG290" s="7" t="s">
        <v>2184</v>
      </c>
      <c r="AI290" s="7" t="str">
        <f t="shared" si="8"/>
        <v>SKESHESHRSPQGSLGVICHESHD</v>
      </c>
      <c r="AJ290" s="15">
        <f t="shared" si="9"/>
        <v>24</v>
      </c>
      <c r="AO290" s="9" t="s">
        <v>2160</v>
      </c>
      <c r="AP290" s="9" t="s">
        <v>2160</v>
      </c>
    </row>
    <row r="291" spans="1:42">
      <c r="A291" t="s">
        <v>181</v>
      </c>
      <c r="B291" s="13" t="s">
        <v>1639</v>
      </c>
      <c r="C291" s="13" t="s">
        <v>1641</v>
      </c>
      <c r="D291" s="20">
        <v>59</v>
      </c>
      <c r="I291" s="17" t="s">
        <v>2159</v>
      </c>
      <c r="L291" s="27" t="s">
        <v>2159</v>
      </c>
      <c r="N291" s="17" t="s">
        <v>1277</v>
      </c>
      <c r="O291" s="17" t="s">
        <v>871</v>
      </c>
      <c r="P291" s="17" t="s">
        <v>2159</v>
      </c>
      <c r="Q291" s="17" t="s">
        <v>2159</v>
      </c>
      <c r="R291" s="17" t="s">
        <v>2159</v>
      </c>
      <c r="S291" s="17" t="s">
        <v>2159</v>
      </c>
      <c r="U291" s="6">
        <v>5</v>
      </c>
      <c r="V291" s="6">
        <v>5</v>
      </c>
      <c r="W291" s="7" t="s">
        <v>182</v>
      </c>
      <c r="Y291" s="7" t="s">
        <v>183</v>
      </c>
      <c r="Z291" s="7" t="s">
        <v>2252</v>
      </c>
      <c r="AA291" s="7" t="s">
        <v>2179</v>
      </c>
      <c r="AB291" s="7" t="s">
        <v>2168</v>
      </c>
      <c r="AC291" s="7" t="s">
        <v>2180</v>
      </c>
      <c r="AD291" s="7" t="s">
        <v>2253</v>
      </c>
      <c r="AI291" s="7" t="str">
        <f t="shared" si="8"/>
        <v>TIKTWQNYQARRNLL</v>
      </c>
      <c r="AJ291" s="15">
        <f t="shared" si="9"/>
        <v>15</v>
      </c>
      <c r="AO291" s="9" t="s">
        <v>2160</v>
      </c>
      <c r="AP291" s="9" t="s">
        <v>2160</v>
      </c>
    </row>
    <row r="292" spans="1:42">
      <c r="A292" t="s">
        <v>184</v>
      </c>
      <c r="B292" s="13" t="s">
        <v>1639</v>
      </c>
      <c r="C292" s="13" t="s">
        <v>1642</v>
      </c>
      <c r="D292" s="20">
        <v>59</v>
      </c>
      <c r="I292" s="17" t="s">
        <v>2157</v>
      </c>
      <c r="J292" s="23" t="s">
        <v>2157</v>
      </c>
      <c r="L292" s="28" t="s">
        <v>2157</v>
      </c>
      <c r="M292" s="25"/>
      <c r="N292" s="17" t="s">
        <v>1281</v>
      </c>
      <c r="O292" s="17" t="s">
        <v>875</v>
      </c>
      <c r="P292" s="17" t="s">
        <v>2157</v>
      </c>
      <c r="Q292" s="17" t="s">
        <v>2157</v>
      </c>
      <c r="R292" s="17" t="s">
        <v>2157</v>
      </c>
      <c r="S292" s="17" t="s">
        <v>2157</v>
      </c>
      <c r="U292" s="6">
        <v>8</v>
      </c>
      <c r="V292" s="6">
        <v>8</v>
      </c>
      <c r="W292" s="7" t="s">
        <v>185</v>
      </c>
      <c r="Y292" s="7" t="s">
        <v>186</v>
      </c>
      <c r="Z292" s="7" t="s">
        <v>2167</v>
      </c>
      <c r="AA292" s="7" t="s">
        <v>2168</v>
      </c>
      <c r="AB292" s="7" t="s">
        <v>2169</v>
      </c>
      <c r="AC292" s="7" t="s">
        <v>2170</v>
      </c>
      <c r="AD292" s="7" t="s">
        <v>2169</v>
      </c>
      <c r="AE292" s="7" t="s">
        <v>2168</v>
      </c>
      <c r="AF292" s="7" t="s">
        <v>2171</v>
      </c>
      <c r="AG292" s="7" t="s">
        <v>2168</v>
      </c>
      <c r="AI292" s="7" t="str">
        <f t="shared" si="8"/>
        <v>SRQNYQCRQNHQCRQNYQSNENYQ</v>
      </c>
      <c r="AJ292" s="15">
        <f t="shared" si="9"/>
        <v>24</v>
      </c>
      <c r="AK292" s="23" t="s">
        <v>2157</v>
      </c>
      <c r="AM292" s="23" t="s">
        <v>2157</v>
      </c>
      <c r="AO292" s="9" t="s">
        <v>2517</v>
      </c>
      <c r="AP292" s="9">
        <v>1</v>
      </c>
    </row>
    <row r="293" spans="1:42">
      <c r="A293" t="s">
        <v>190</v>
      </c>
      <c r="B293" s="13" t="s">
        <v>1639</v>
      </c>
      <c r="C293" s="13" t="s">
        <v>1644</v>
      </c>
      <c r="D293" s="20">
        <v>59</v>
      </c>
      <c r="I293" s="17" t="s">
        <v>2158</v>
      </c>
      <c r="J293" s="23" t="s">
        <v>2158</v>
      </c>
      <c r="L293" s="28" t="s">
        <v>2158</v>
      </c>
      <c r="M293" s="25"/>
      <c r="N293" s="17" t="s">
        <v>1269</v>
      </c>
      <c r="O293" s="17" t="s">
        <v>866</v>
      </c>
      <c r="P293" s="17" t="s">
        <v>2158</v>
      </c>
      <c r="Q293" s="17" t="s">
        <v>2158</v>
      </c>
      <c r="R293" s="17" t="s">
        <v>2158</v>
      </c>
      <c r="S293" s="17" t="s">
        <v>2158</v>
      </c>
      <c r="U293" s="6">
        <v>8</v>
      </c>
      <c r="V293" s="6">
        <v>8</v>
      </c>
      <c r="W293" s="7" t="s">
        <v>191</v>
      </c>
      <c r="Y293" s="7" t="s">
        <v>192</v>
      </c>
      <c r="Z293" s="7" t="s">
        <v>2169</v>
      </c>
      <c r="AA293" s="7" t="s">
        <v>2168</v>
      </c>
      <c r="AB293" s="7" t="s">
        <v>2172</v>
      </c>
      <c r="AC293" s="7" t="s">
        <v>2170</v>
      </c>
      <c r="AD293" s="7" t="s">
        <v>2173</v>
      </c>
      <c r="AE293" s="7" t="s">
        <v>2168</v>
      </c>
      <c r="AF293" s="7" t="s">
        <v>2171</v>
      </c>
      <c r="AG293" s="7" t="s">
        <v>2168</v>
      </c>
      <c r="AI293" s="7" t="str">
        <f t="shared" si="8"/>
        <v>CRQNYQTRQNHQCCQNYQSNENYQ</v>
      </c>
      <c r="AJ293" s="15">
        <f t="shared" si="9"/>
        <v>24</v>
      </c>
      <c r="AK293" s="23" t="s">
        <v>2158</v>
      </c>
      <c r="AM293" s="23" t="s">
        <v>2158</v>
      </c>
      <c r="AO293" s="9" t="s">
        <v>2160</v>
      </c>
      <c r="AP293" s="9" t="s">
        <v>2160</v>
      </c>
    </row>
    <row r="294" spans="1:42">
      <c r="A294" t="s">
        <v>178</v>
      </c>
      <c r="B294" s="13" t="s">
        <v>1639</v>
      </c>
      <c r="C294" s="13" t="s">
        <v>1640</v>
      </c>
      <c r="D294" s="20">
        <v>59</v>
      </c>
      <c r="I294" s="17" t="s">
        <v>2161</v>
      </c>
      <c r="J294" s="23" t="s">
        <v>2158</v>
      </c>
      <c r="L294" s="28" t="s">
        <v>2161</v>
      </c>
      <c r="M294" s="25"/>
      <c r="N294" s="17" t="s">
        <v>1272</v>
      </c>
      <c r="O294" s="17" t="s">
        <v>2160</v>
      </c>
      <c r="P294" s="17" t="s">
        <v>2161</v>
      </c>
      <c r="Q294" s="17" t="s">
        <v>2160</v>
      </c>
      <c r="R294" s="17" t="s">
        <v>2160</v>
      </c>
      <c r="S294" s="17" t="s">
        <v>2161</v>
      </c>
      <c r="U294" s="6">
        <v>8</v>
      </c>
      <c r="V294" s="6">
        <v>8</v>
      </c>
      <c r="W294" s="7" t="s">
        <v>179</v>
      </c>
      <c r="Y294" s="7" t="s">
        <v>180</v>
      </c>
      <c r="Z294" s="7" t="s">
        <v>2169</v>
      </c>
      <c r="AA294" s="7" t="s">
        <v>2168</v>
      </c>
      <c r="AB294" s="7" t="s">
        <v>2172</v>
      </c>
      <c r="AC294" s="7" t="s">
        <v>2170</v>
      </c>
      <c r="AD294" s="7" t="s">
        <v>2173</v>
      </c>
      <c r="AE294" s="7" t="s">
        <v>2168</v>
      </c>
      <c r="AF294" s="7" t="s">
        <v>2171</v>
      </c>
      <c r="AG294" s="7" t="s">
        <v>2168</v>
      </c>
      <c r="AI294" s="7" t="str">
        <f t="shared" si="8"/>
        <v>CRQNYQTRQNHQCCQNYQSNENYQ</v>
      </c>
      <c r="AJ294" s="15">
        <f t="shared" si="9"/>
        <v>24</v>
      </c>
      <c r="AK294" s="23" t="s">
        <v>2158</v>
      </c>
      <c r="AM294" s="23" t="s">
        <v>2158</v>
      </c>
      <c r="AO294" s="9" t="s">
        <v>2160</v>
      </c>
      <c r="AP294" s="9" t="s">
        <v>2160</v>
      </c>
    </row>
    <row r="295" spans="1:42">
      <c r="A295" t="s">
        <v>193</v>
      </c>
      <c r="B295" s="13" t="s">
        <v>1639</v>
      </c>
      <c r="C295" s="13" t="s">
        <v>1645</v>
      </c>
      <c r="D295" s="20">
        <v>59</v>
      </c>
      <c r="I295" s="17" t="s">
        <v>2155</v>
      </c>
      <c r="L295" s="27" t="s">
        <v>2155</v>
      </c>
      <c r="N295" s="17" t="s">
        <v>1267</v>
      </c>
      <c r="O295" s="17" t="s">
        <v>878</v>
      </c>
      <c r="P295" s="17" t="s">
        <v>2155</v>
      </c>
      <c r="Q295" s="17" t="s">
        <v>2155</v>
      </c>
      <c r="R295" s="17" t="s">
        <v>2155</v>
      </c>
      <c r="S295" s="17" t="s">
        <v>2155</v>
      </c>
      <c r="U295" s="6">
        <v>6</v>
      </c>
      <c r="V295" s="6">
        <v>6</v>
      </c>
      <c r="W295" s="7" t="s">
        <v>194</v>
      </c>
      <c r="Y295" s="7" t="s">
        <v>195</v>
      </c>
      <c r="Z295" s="7" t="s">
        <v>2167</v>
      </c>
      <c r="AA295" s="7" t="s">
        <v>2257</v>
      </c>
      <c r="AB295" s="7" t="s">
        <v>2258</v>
      </c>
      <c r="AC295" s="7" t="s">
        <v>2259</v>
      </c>
      <c r="AD295" s="7" t="s">
        <v>2260</v>
      </c>
      <c r="AE295" s="7" t="s">
        <v>2200</v>
      </c>
      <c r="AI295" s="7" t="str">
        <f t="shared" si="8"/>
        <v>SRQKYIAYESDCNIIRRL</v>
      </c>
      <c r="AJ295" s="15">
        <f t="shared" si="9"/>
        <v>18</v>
      </c>
      <c r="AO295" s="9" t="s">
        <v>2160</v>
      </c>
      <c r="AP295" s="9" t="s">
        <v>2160</v>
      </c>
    </row>
    <row r="296" spans="1:42">
      <c r="A296" t="s">
        <v>551</v>
      </c>
      <c r="B296" s="13" t="s">
        <v>1788</v>
      </c>
      <c r="C296" s="13" t="s">
        <v>1793</v>
      </c>
      <c r="D296" s="20">
        <v>60</v>
      </c>
      <c r="I296" s="17" t="s">
        <v>2156</v>
      </c>
      <c r="L296" s="27" t="s">
        <v>2156</v>
      </c>
      <c r="N296" s="17" t="s">
        <v>1275</v>
      </c>
      <c r="O296" s="17" t="s">
        <v>869</v>
      </c>
      <c r="P296" s="17" t="s">
        <v>2156</v>
      </c>
      <c r="Q296" s="17" t="s">
        <v>2156</v>
      </c>
      <c r="R296" s="17" t="s">
        <v>2156</v>
      </c>
      <c r="S296" s="17" t="s">
        <v>2156</v>
      </c>
      <c r="U296" s="6">
        <v>8</v>
      </c>
      <c r="V296" s="6">
        <v>8</v>
      </c>
      <c r="W296" s="7" t="s">
        <v>552</v>
      </c>
      <c r="Z296" s="7" t="s">
        <v>2189</v>
      </c>
      <c r="AA296" s="7" t="s">
        <v>2183</v>
      </c>
      <c r="AB296" s="7" t="s">
        <v>2210</v>
      </c>
      <c r="AC296" s="7" t="s">
        <v>2241</v>
      </c>
      <c r="AD296" s="7" t="s">
        <v>2183</v>
      </c>
      <c r="AE296" s="7" t="s">
        <v>2255</v>
      </c>
      <c r="AF296" s="7" t="s">
        <v>2183</v>
      </c>
      <c r="AG296" s="7" t="s">
        <v>2184</v>
      </c>
      <c r="AI296" s="7" t="str">
        <f t="shared" si="8"/>
        <v>SKESHESHRSPQSHEGVISHESHD</v>
      </c>
      <c r="AJ296" s="15">
        <f t="shared" si="9"/>
        <v>24</v>
      </c>
      <c r="AO296" s="9" t="s">
        <v>2160</v>
      </c>
      <c r="AP296" s="9" t="s">
        <v>2160</v>
      </c>
    </row>
    <row r="297" spans="1:42">
      <c r="A297" t="s">
        <v>553</v>
      </c>
      <c r="B297" s="13" t="s">
        <v>1788</v>
      </c>
      <c r="C297" s="13" t="s">
        <v>1794</v>
      </c>
      <c r="D297" s="20">
        <v>60</v>
      </c>
      <c r="I297" s="17" t="s">
        <v>2159</v>
      </c>
      <c r="J297" s="23" t="s">
        <v>2159</v>
      </c>
      <c r="L297" s="28" t="s">
        <v>2159</v>
      </c>
      <c r="M297" s="25"/>
      <c r="N297" s="17" t="s">
        <v>1277</v>
      </c>
      <c r="O297" s="17" t="s">
        <v>871</v>
      </c>
      <c r="P297" s="17" t="s">
        <v>2159</v>
      </c>
      <c r="Q297" s="17" t="s">
        <v>2159</v>
      </c>
      <c r="R297" s="17" t="s">
        <v>2159</v>
      </c>
      <c r="S297" s="17" t="s">
        <v>2159</v>
      </c>
      <c r="U297" s="6">
        <v>5</v>
      </c>
      <c r="V297" s="6">
        <v>5</v>
      </c>
      <c r="W297" s="7" t="s">
        <v>554</v>
      </c>
      <c r="Y297" s="7" t="s">
        <v>555</v>
      </c>
      <c r="Z297" s="7" t="s">
        <v>2178</v>
      </c>
      <c r="AA297" s="7" t="s">
        <v>2179</v>
      </c>
      <c r="AB297" s="7" t="s">
        <v>2168</v>
      </c>
      <c r="AC297" s="7" t="s">
        <v>2180</v>
      </c>
      <c r="AD297" s="7" t="s">
        <v>2253</v>
      </c>
      <c r="AI297" s="7" t="str">
        <f t="shared" si="8"/>
        <v>NTQTWQNYQARRNLL</v>
      </c>
      <c r="AJ297" s="15">
        <f t="shared" si="9"/>
        <v>15</v>
      </c>
      <c r="AL297" s="23" t="s">
        <v>2591</v>
      </c>
      <c r="AM297" s="23" t="s">
        <v>2159</v>
      </c>
      <c r="AO297" s="9" t="s">
        <v>2160</v>
      </c>
      <c r="AP297" s="9" t="s">
        <v>2160</v>
      </c>
    </row>
    <row r="298" spans="1:42">
      <c r="A298" t="s">
        <v>545</v>
      </c>
      <c r="B298" s="13" t="s">
        <v>1788</v>
      </c>
      <c r="C298" s="13" t="s">
        <v>1791</v>
      </c>
      <c r="D298" s="20">
        <v>60</v>
      </c>
      <c r="I298" s="17" t="s">
        <v>2157</v>
      </c>
      <c r="J298" s="23" t="s">
        <v>2157</v>
      </c>
      <c r="L298" s="28" t="s">
        <v>2157</v>
      </c>
      <c r="M298" s="25"/>
      <c r="N298" s="17" t="s">
        <v>1281</v>
      </c>
      <c r="O298" s="17" t="s">
        <v>875</v>
      </c>
      <c r="P298" s="17" t="s">
        <v>2157</v>
      </c>
      <c r="Q298" s="17" t="s">
        <v>2157</v>
      </c>
      <c r="R298" s="17" t="s">
        <v>2157</v>
      </c>
      <c r="S298" s="17" t="s">
        <v>2157</v>
      </c>
      <c r="U298" s="6">
        <v>8</v>
      </c>
      <c r="V298" s="6">
        <v>8</v>
      </c>
      <c r="W298" s="7" t="s">
        <v>546</v>
      </c>
      <c r="Y298" s="7" t="s">
        <v>547</v>
      </c>
      <c r="Z298" s="7" t="s">
        <v>2167</v>
      </c>
      <c r="AA298" s="7" t="s">
        <v>2168</v>
      </c>
      <c r="AB298" s="7" t="s">
        <v>2169</v>
      </c>
      <c r="AC298" s="7" t="s">
        <v>2170</v>
      </c>
      <c r="AD298" s="7" t="s">
        <v>2169</v>
      </c>
      <c r="AE298" s="7" t="s">
        <v>2168</v>
      </c>
      <c r="AF298" s="7" t="s">
        <v>2171</v>
      </c>
      <c r="AG298" s="7" t="s">
        <v>2168</v>
      </c>
      <c r="AI298" s="7" t="str">
        <f t="shared" si="8"/>
        <v>SRQNYQCRQNHQCRQNYQSNENYQ</v>
      </c>
      <c r="AJ298" s="15">
        <f t="shared" si="9"/>
        <v>24</v>
      </c>
      <c r="AK298" s="23" t="s">
        <v>2157</v>
      </c>
      <c r="AM298" s="23" t="s">
        <v>2157</v>
      </c>
      <c r="AO298" s="9" t="s">
        <v>2517</v>
      </c>
      <c r="AP298" s="9">
        <v>1</v>
      </c>
    </row>
    <row r="299" spans="1:42">
      <c r="A299" t="s">
        <v>539</v>
      </c>
      <c r="B299" s="13" t="s">
        <v>1788</v>
      </c>
      <c r="C299" s="13" t="s">
        <v>1789</v>
      </c>
      <c r="D299" s="20">
        <v>60</v>
      </c>
      <c r="I299" s="17" t="s">
        <v>2158</v>
      </c>
      <c r="J299" s="23" t="s">
        <v>2158</v>
      </c>
      <c r="L299" s="28" t="s">
        <v>2158</v>
      </c>
      <c r="M299" s="25"/>
      <c r="N299" s="17" t="s">
        <v>1269</v>
      </c>
      <c r="O299" s="17" t="s">
        <v>866</v>
      </c>
      <c r="P299" s="17" t="s">
        <v>2158</v>
      </c>
      <c r="Q299" s="17" t="s">
        <v>2158</v>
      </c>
      <c r="R299" s="17" t="s">
        <v>2158</v>
      </c>
      <c r="S299" s="17" t="s">
        <v>2158</v>
      </c>
      <c r="U299" s="6">
        <v>8</v>
      </c>
      <c r="V299" s="6">
        <v>8</v>
      </c>
      <c r="W299" s="7" t="s">
        <v>540</v>
      </c>
      <c r="Y299" s="7" t="s">
        <v>541</v>
      </c>
      <c r="Z299" s="7" t="s">
        <v>2169</v>
      </c>
      <c r="AA299" s="7" t="s">
        <v>2168</v>
      </c>
      <c r="AB299" s="7" t="s">
        <v>2172</v>
      </c>
      <c r="AC299" s="7" t="s">
        <v>2170</v>
      </c>
      <c r="AD299" s="7" t="s">
        <v>2173</v>
      </c>
      <c r="AE299" s="7" t="s">
        <v>2168</v>
      </c>
      <c r="AF299" s="7" t="s">
        <v>2171</v>
      </c>
      <c r="AG299" s="7" t="s">
        <v>2168</v>
      </c>
      <c r="AI299" s="7" t="str">
        <f t="shared" si="8"/>
        <v>CRQNYQTRQNHQCCQNYQSNENYQ</v>
      </c>
      <c r="AJ299" s="15">
        <f t="shared" si="9"/>
        <v>24</v>
      </c>
      <c r="AK299" s="23" t="s">
        <v>2158</v>
      </c>
      <c r="AM299" s="23" t="s">
        <v>2158</v>
      </c>
      <c r="AO299" s="9" t="s">
        <v>2160</v>
      </c>
      <c r="AP299" s="9" t="s">
        <v>2160</v>
      </c>
    </row>
    <row r="300" spans="1:42">
      <c r="A300" t="s">
        <v>548</v>
      </c>
      <c r="B300" s="13" t="s">
        <v>1788</v>
      </c>
      <c r="C300" s="13" t="s">
        <v>1792</v>
      </c>
      <c r="D300" s="20">
        <v>60</v>
      </c>
      <c r="I300" s="17" t="s">
        <v>2161</v>
      </c>
      <c r="J300" s="23" t="s">
        <v>2158</v>
      </c>
      <c r="L300" s="28" t="s">
        <v>2161</v>
      </c>
      <c r="M300" s="25"/>
      <c r="N300" s="17" t="s">
        <v>1272</v>
      </c>
      <c r="O300" s="17" t="s">
        <v>2160</v>
      </c>
      <c r="P300" s="17" t="s">
        <v>2161</v>
      </c>
      <c r="Q300" s="17" t="s">
        <v>2160</v>
      </c>
      <c r="R300" s="17" t="s">
        <v>2160</v>
      </c>
      <c r="S300" s="17" t="s">
        <v>2161</v>
      </c>
      <c r="U300" s="6">
        <v>8</v>
      </c>
      <c r="V300" s="6">
        <v>8</v>
      </c>
      <c r="W300" s="7" t="s">
        <v>549</v>
      </c>
      <c r="Y300" s="7" t="s">
        <v>550</v>
      </c>
      <c r="Z300" s="7" t="s">
        <v>2169</v>
      </c>
      <c r="AA300" s="7" t="s">
        <v>2168</v>
      </c>
      <c r="AB300" s="7" t="s">
        <v>2172</v>
      </c>
      <c r="AC300" s="7" t="s">
        <v>2170</v>
      </c>
      <c r="AD300" s="7" t="s">
        <v>2173</v>
      </c>
      <c r="AE300" s="7" t="s">
        <v>2168</v>
      </c>
      <c r="AF300" s="7" t="s">
        <v>2171</v>
      </c>
      <c r="AG300" s="7" t="s">
        <v>2168</v>
      </c>
      <c r="AI300" s="7" t="str">
        <f t="shared" si="8"/>
        <v>CRQNYQTRQNHQCCQNYQSNENYQ</v>
      </c>
      <c r="AJ300" s="15">
        <f t="shared" si="9"/>
        <v>24</v>
      </c>
      <c r="AK300" s="23" t="s">
        <v>2158</v>
      </c>
      <c r="AM300" s="23" t="s">
        <v>2158</v>
      </c>
      <c r="AO300" s="9" t="s">
        <v>2160</v>
      </c>
      <c r="AP300" s="9" t="s">
        <v>2160</v>
      </c>
    </row>
    <row r="301" spans="1:42">
      <c r="A301" t="s">
        <v>542</v>
      </c>
      <c r="B301" s="13" t="s">
        <v>1788</v>
      </c>
      <c r="C301" s="13" t="s">
        <v>1790</v>
      </c>
      <c r="D301" s="20">
        <v>60</v>
      </c>
      <c r="I301" s="17" t="s">
        <v>2155</v>
      </c>
      <c r="L301" s="27" t="s">
        <v>2155</v>
      </c>
      <c r="N301" s="17" t="s">
        <v>1267</v>
      </c>
      <c r="O301" s="17" t="s">
        <v>878</v>
      </c>
      <c r="P301" s="17" t="s">
        <v>2155</v>
      </c>
      <c r="Q301" s="17" t="s">
        <v>2155</v>
      </c>
      <c r="R301" s="17" t="s">
        <v>2155</v>
      </c>
      <c r="S301" s="17" t="s">
        <v>2155</v>
      </c>
      <c r="U301" s="6">
        <v>6</v>
      </c>
      <c r="V301" s="6">
        <v>6</v>
      </c>
      <c r="W301" s="7" t="s">
        <v>543</v>
      </c>
      <c r="Y301" s="7" t="s">
        <v>544</v>
      </c>
      <c r="Z301" s="7" t="s">
        <v>2167</v>
      </c>
      <c r="AA301" s="7" t="s">
        <v>2279</v>
      </c>
      <c r="AB301" s="7" t="s">
        <v>2258</v>
      </c>
      <c r="AC301" s="7" t="s">
        <v>2321</v>
      </c>
      <c r="AD301" s="7" t="s">
        <v>2260</v>
      </c>
      <c r="AE301" s="7" t="s">
        <v>2200</v>
      </c>
      <c r="AI301" s="7" t="str">
        <f t="shared" si="8"/>
        <v>SRQKYVAYESECNIIRRL</v>
      </c>
      <c r="AJ301" s="15">
        <f t="shared" si="9"/>
        <v>18</v>
      </c>
      <c r="AO301" s="9" t="s">
        <v>2160</v>
      </c>
      <c r="AP301" s="9" t="s">
        <v>2160</v>
      </c>
    </row>
    <row r="302" spans="1:42">
      <c r="A302" t="s">
        <v>1563</v>
      </c>
      <c r="B302" s="13" t="s">
        <v>2132</v>
      </c>
      <c r="C302" s="13" t="s">
        <v>2135</v>
      </c>
      <c r="D302" s="20">
        <v>61</v>
      </c>
      <c r="I302" s="17" t="s">
        <v>2156</v>
      </c>
      <c r="L302" s="27" t="s">
        <v>2156</v>
      </c>
      <c r="N302" s="17" t="s">
        <v>1275</v>
      </c>
      <c r="O302" s="17" t="s">
        <v>869</v>
      </c>
      <c r="P302" s="17" t="s">
        <v>2156</v>
      </c>
      <c r="Q302" s="17" t="s">
        <v>2156</v>
      </c>
      <c r="R302" s="17" t="s">
        <v>2156</v>
      </c>
      <c r="S302" s="17" t="s">
        <v>2156</v>
      </c>
      <c r="U302" s="6">
        <v>7</v>
      </c>
      <c r="V302" s="6">
        <v>7</v>
      </c>
      <c r="W302" s="7" t="s">
        <v>1564</v>
      </c>
      <c r="Y302" s="7" t="s">
        <v>1565</v>
      </c>
      <c r="Z302" s="7" t="s">
        <v>2189</v>
      </c>
      <c r="AA302" s="7" t="s">
        <v>2183</v>
      </c>
      <c r="AB302" s="7" t="s">
        <v>2210</v>
      </c>
      <c r="AC302" s="7" t="s">
        <v>2164</v>
      </c>
      <c r="AD302" s="7" t="s">
        <v>2501</v>
      </c>
      <c r="AE302" s="7" t="s">
        <v>2163</v>
      </c>
      <c r="AF302" s="7" t="s">
        <v>2184</v>
      </c>
      <c r="AI302" s="7" t="str">
        <f t="shared" si="8"/>
        <v>SKESHESHRSHQGFESRESHD</v>
      </c>
      <c r="AJ302" s="15">
        <f t="shared" si="9"/>
        <v>21</v>
      </c>
      <c r="AO302" s="9" t="s">
        <v>2160</v>
      </c>
      <c r="AP302" s="9" t="s">
        <v>2160</v>
      </c>
    </row>
    <row r="303" spans="1:42">
      <c r="A303" t="s">
        <v>1556</v>
      </c>
      <c r="B303" s="13" t="s">
        <v>2132</v>
      </c>
      <c r="C303" s="13" t="s">
        <v>2133</v>
      </c>
      <c r="D303" s="20">
        <v>61</v>
      </c>
      <c r="I303" s="17" t="s">
        <v>2159</v>
      </c>
      <c r="J303" s="23" t="s">
        <v>2159</v>
      </c>
      <c r="L303" s="28" t="s">
        <v>2159</v>
      </c>
      <c r="M303" s="25"/>
      <c r="N303" s="17" t="s">
        <v>1277</v>
      </c>
      <c r="O303" s="17" t="s">
        <v>2160</v>
      </c>
      <c r="P303" s="17" t="s">
        <v>2159</v>
      </c>
      <c r="Q303" s="17" t="s">
        <v>2160</v>
      </c>
      <c r="R303" s="17" t="s">
        <v>2160</v>
      </c>
      <c r="S303" s="17" t="s">
        <v>2159</v>
      </c>
      <c r="U303" s="6">
        <v>6</v>
      </c>
      <c r="V303" s="6">
        <v>6</v>
      </c>
      <c r="W303" s="7" t="s">
        <v>1557</v>
      </c>
      <c r="X303" s="7" t="s">
        <v>1558</v>
      </c>
      <c r="Y303" s="7" t="s">
        <v>1559</v>
      </c>
      <c r="Z303" s="7" t="s">
        <v>2178</v>
      </c>
      <c r="AA303" s="7" t="s">
        <v>2179</v>
      </c>
      <c r="AB303" s="7" t="s">
        <v>2168</v>
      </c>
      <c r="AC303" s="7" t="s">
        <v>2271</v>
      </c>
      <c r="AD303" s="7" t="s">
        <v>2181</v>
      </c>
      <c r="AE303" s="7" t="s">
        <v>2499</v>
      </c>
      <c r="AI303" s="7" t="str">
        <f t="shared" si="8"/>
        <v>NTQTWQNYQSRRALTALL</v>
      </c>
      <c r="AJ303" s="15">
        <f t="shared" si="9"/>
        <v>18</v>
      </c>
      <c r="AL303" s="23" t="s">
        <v>2587</v>
      </c>
      <c r="AM303" s="23" t="s">
        <v>2159</v>
      </c>
      <c r="AO303" s="9" t="s">
        <v>2160</v>
      </c>
      <c r="AP303" s="9" t="s">
        <v>2160</v>
      </c>
    </row>
    <row r="304" spans="1:42">
      <c r="A304" t="s">
        <v>1569</v>
      </c>
      <c r="B304" s="13" t="s">
        <v>2132</v>
      </c>
      <c r="C304" s="13" t="s">
        <v>2137</v>
      </c>
      <c r="D304" s="20">
        <v>61</v>
      </c>
      <c r="I304" s="17" t="s">
        <v>2157</v>
      </c>
      <c r="J304" s="23" t="s">
        <v>2157</v>
      </c>
      <c r="L304" s="28" t="s">
        <v>2157</v>
      </c>
      <c r="M304" s="25"/>
      <c r="N304" s="17" t="s">
        <v>1281</v>
      </c>
      <c r="O304" s="17" t="s">
        <v>875</v>
      </c>
      <c r="P304" s="17" t="s">
        <v>2157</v>
      </c>
      <c r="Q304" s="17" t="s">
        <v>2157</v>
      </c>
      <c r="R304" s="17" t="s">
        <v>2157</v>
      </c>
      <c r="S304" s="17" t="s">
        <v>2157</v>
      </c>
      <c r="U304" s="6">
        <v>8</v>
      </c>
      <c r="V304" s="6">
        <v>8</v>
      </c>
      <c r="W304" s="7" t="s">
        <v>1570</v>
      </c>
      <c r="Y304" s="7" t="s">
        <v>1571</v>
      </c>
      <c r="Z304" s="7" t="s">
        <v>2167</v>
      </c>
      <c r="AA304" s="7" t="s">
        <v>2168</v>
      </c>
      <c r="AB304" s="7" t="s">
        <v>2169</v>
      </c>
      <c r="AC304" s="7" t="s">
        <v>2170</v>
      </c>
      <c r="AD304" s="7" t="s">
        <v>2169</v>
      </c>
      <c r="AE304" s="7" t="s">
        <v>2168</v>
      </c>
      <c r="AF304" s="7" t="s">
        <v>2171</v>
      </c>
      <c r="AG304" s="7" t="s">
        <v>2168</v>
      </c>
      <c r="AI304" s="7" t="str">
        <f t="shared" si="8"/>
        <v>SRQNYQCRQNHQCRQNYQSNENYQ</v>
      </c>
      <c r="AJ304" s="15">
        <f t="shared" si="9"/>
        <v>24</v>
      </c>
      <c r="AK304" s="23" t="s">
        <v>2157</v>
      </c>
      <c r="AM304" s="23" t="s">
        <v>2157</v>
      </c>
      <c r="AO304" s="9" t="s">
        <v>2517</v>
      </c>
      <c r="AP304" s="9">
        <v>1</v>
      </c>
    </row>
    <row r="305" spans="1:42">
      <c r="A305" t="s">
        <v>1566</v>
      </c>
      <c r="B305" s="13" t="s">
        <v>2132</v>
      </c>
      <c r="C305" s="13" t="s">
        <v>2136</v>
      </c>
      <c r="D305" s="20">
        <v>61</v>
      </c>
      <c r="I305" s="17" t="s">
        <v>2158</v>
      </c>
      <c r="J305" s="23" t="s">
        <v>2158</v>
      </c>
      <c r="L305" s="28" t="s">
        <v>2158</v>
      </c>
      <c r="M305" s="25"/>
      <c r="N305" s="17" t="s">
        <v>1269</v>
      </c>
      <c r="O305" s="17" t="s">
        <v>866</v>
      </c>
      <c r="P305" s="17" t="s">
        <v>2158</v>
      </c>
      <c r="Q305" s="17" t="s">
        <v>2158</v>
      </c>
      <c r="R305" s="17" t="s">
        <v>2158</v>
      </c>
      <c r="S305" s="17" t="s">
        <v>2158</v>
      </c>
      <c r="U305" s="6">
        <v>7</v>
      </c>
      <c r="V305" s="6">
        <v>7</v>
      </c>
      <c r="W305" s="7" t="s">
        <v>1567</v>
      </c>
      <c r="Y305" s="7" t="s">
        <v>1568</v>
      </c>
      <c r="Z305" s="7" t="s">
        <v>2169</v>
      </c>
      <c r="AA305" s="7" t="s">
        <v>2168</v>
      </c>
      <c r="AB305" s="7" t="s">
        <v>2172</v>
      </c>
      <c r="AC305" s="7" t="s">
        <v>2170</v>
      </c>
      <c r="AD305" s="7" t="s">
        <v>2173</v>
      </c>
      <c r="AE305" s="7" t="s">
        <v>2171</v>
      </c>
      <c r="AF305" s="7" t="s">
        <v>2168</v>
      </c>
      <c r="AI305" s="7" t="str">
        <f t="shared" si="8"/>
        <v>CRQNYQTRQNHQCCQSNENYQ</v>
      </c>
      <c r="AJ305" s="15">
        <f t="shared" si="9"/>
        <v>21</v>
      </c>
      <c r="AL305" s="23" t="s">
        <v>2592</v>
      </c>
      <c r="AM305" s="23" t="s">
        <v>2158</v>
      </c>
      <c r="AO305" s="9" t="s">
        <v>2160</v>
      </c>
      <c r="AP305" s="9" t="s">
        <v>2160</v>
      </c>
    </row>
    <row r="306" spans="1:42">
      <c r="A306" t="s">
        <v>1572</v>
      </c>
      <c r="B306" s="13" t="s">
        <v>2132</v>
      </c>
      <c r="C306" s="13" t="s">
        <v>2138</v>
      </c>
      <c r="D306" s="20">
        <v>61</v>
      </c>
      <c r="I306" s="17" t="s">
        <v>2155</v>
      </c>
      <c r="L306" s="27" t="s">
        <v>2155</v>
      </c>
      <c r="N306" s="17" t="s">
        <v>1267</v>
      </c>
      <c r="O306" s="17" t="s">
        <v>878</v>
      </c>
      <c r="P306" s="17" t="s">
        <v>2155</v>
      </c>
      <c r="Q306" s="17" t="s">
        <v>2155</v>
      </c>
      <c r="R306" s="17" t="s">
        <v>2155</v>
      </c>
      <c r="S306" s="17" t="s">
        <v>2155</v>
      </c>
      <c r="U306" s="6">
        <v>6</v>
      </c>
      <c r="V306" s="6">
        <v>6</v>
      </c>
      <c r="W306" s="7" t="s">
        <v>1573</v>
      </c>
      <c r="Y306" s="7" t="s">
        <v>1574</v>
      </c>
      <c r="Z306" s="7" t="s">
        <v>2167</v>
      </c>
      <c r="AA306" s="7" t="s">
        <v>2279</v>
      </c>
      <c r="AB306" s="7" t="s">
        <v>2258</v>
      </c>
      <c r="AC306" s="7" t="s">
        <v>2502</v>
      </c>
      <c r="AD306" s="7" t="s">
        <v>2327</v>
      </c>
      <c r="AE306" s="7" t="s">
        <v>2503</v>
      </c>
      <c r="AI306" s="7" t="str">
        <f t="shared" si="8"/>
        <v>SRQKYVAYESQCHMMSQS</v>
      </c>
      <c r="AJ306" s="15">
        <f t="shared" si="9"/>
        <v>18</v>
      </c>
      <c r="AO306" s="9" t="s">
        <v>2160</v>
      </c>
      <c r="AP306" s="9" t="s">
        <v>2160</v>
      </c>
    </row>
    <row r="307" spans="1:42">
      <c r="A307" t="s">
        <v>1560</v>
      </c>
      <c r="B307" s="13" t="s">
        <v>2132</v>
      </c>
      <c r="C307" s="13" t="s">
        <v>2134</v>
      </c>
      <c r="D307" s="20">
        <v>61</v>
      </c>
      <c r="I307" s="17" t="s">
        <v>2671</v>
      </c>
      <c r="L307" s="27" t="s">
        <v>2671</v>
      </c>
      <c r="N307" s="17" t="s">
        <v>2160</v>
      </c>
      <c r="O307" s="17" t="s">
        <v>863</v>
      </c>
      <c r="P307" s="17" t="s">
        <v>2160</v>
      </c>
      <c r="Q307" s="17" t="s">
        <v>2671</v>
      </c>
      <c r="R307" s="17" t="s">
        <v>2160</v>
      </c>
      <c r="S307" s="17" t="s">
        <v>2671</v>
      </c>
      <c r="U307" s="6">
        <v>5</v>
      </c>
      <c r="V307" s="6">
        <v>5</v>
      </c>
      <c r="W307" s="7" t="s">
        <v>1561</v>
      </c>
      <c r="Y307" s="7" t="s">
        <v>1562</v>
      </c>
      <c r="Z307" s="7" t="s">
        <v>2166</v>
      </c>
      <c r="AA307" s="7" t="s">
        <v>2186</v>
      </c>
      <c r="AB307" s="7" t="s">
        <v>2186</v>
      </c>
      <c r="AC307" s="7" t="s">
        <v>2187</v>
      </c>
      <c r="AD307" s="7" t="s">
        <v>2500</v>
      </c>
      <c r="AI307" s="7" t="str">
        <f t="shared" si="8"/>
        <v>NFQCHQCHQSLQHVV</v>
      </c>
      <c r="AJ307" s="15">
        <f t="shared" si="9"/>
        <v>15</v>
      </c>
      <c r="AO307" s="9" t="s">
        <v>2160</v>
      </c>
      <c r="AP307" s="9" t="s">
        <v>2160</v>
      </c>
    </row>
    <row r="308" spans="1:42">
      <c r="A308" t="s">
        <v>18</v>
      </c>
      <c r="B308" s="13" t="s">
        <v>1579</v>
      </c>
      <c r="C308" s="13" t="s">
        <v>1583</v>
      </c>
      <c r="D308" s="20">
        <v>62</v>
      </c>
      <c r="I308" s="17" t="s">
        <v>2156</v>
      </c>
      <c r="L308" s="27" t="s">
        <v>2156</v>
      </c>
      <c r="N308" s="17" t="s">
        <v>1275</v>
      </c>
      <c r="O308" s="17" t="s">
        <v>869</v>
      </c>
      <c r="P308" s="17" t="s">
        <v>2156</v>
      </c>
      <c r="Q308" s="17" t="s">
        <v>2156</v>
      </c>
      <c r="R308" s="17" t="s">
        <v>2156</v>
      </c>
      <c r="S308" s="17" t="s">
        <v>2156</v>
      </c>
      <c r="U308" s="6">
        <v>5</v>
      </c>
      <c r="V308" s="6">
        <v>5</v>
      </c>
      <c r="W308" s="7" t="s">
        <v>19</v>
      </c>
      <c r="Y308" s="7" t="s">
        <v>20</v>
      </c>
      <c r="Z308" s="7" t="s">
        <v>2163</v>
      </c>
      <c r="AA308" s="7" t="s">
        <v>2183</v>
      </c>
      <c r="AB308" s="7" t="s">
        <v>2163</v>
      </c>
      <c r="AC308" s="7" t="s">
        <v>2167</v>
      </c>
      <c r="AD308" s="7" t="s">
        <v>2184</v>
      </c>
      <c r="AI308" s="7" t="str">
        <f t="shared" si="8"/>
        <v>SRESHESRESRQSHD</v>
      </c>
      <c r="AJ308" s="15">
        <f t="shared" si="9"/>
        <v>15</v>
      </c>
      <c r="AO308" s="9" t="s">
        <v>2160</v>
      </c>
      <c r="AP308" s="9" t="s">
        <v>2160</v>
      </c>
    </row>
    <row r="309" spans="1:42">
      <c r="A309" t="s">
        <v>14</v>
      </c>
      <c r="B309" s="13" t="s">
        <v>1579</v>
      </c>
      <c r="C309" s="13" t="s">
        <v>1582</v>
      </c>
      <c r="D309" s="20">
        <v>62</v>
      </c>
      <c r="I309" s="17" t="s">
        <v>2159</v>
      </c>
      <c r="J309" s="23" t="s">
        <v>2159</v>
      </c>
      <c r="L309" s="28" t="s">
        <v>2159</v>
      </c>
      <c r="M309" s="25"/>
      <c r="N309" s="17" t="s">
        <v>1277</v>
      </c>
      <c r="O309" s="17" t="s">
        <v>871</v>
      </c>
      <c r="P309" s="17" t="s">
        <v>2159</v>
      </c>
      <c r="Q309" s="17" t="s">
        <v>2159</v>
      </c>
      <c r="R309" s="17" t="s">
        <v>2159</v>
      </c>
      <c r="S309" s="17" t="s">
        <v>2159</v>
      </c>
      <c r="U309" s="6">
        <v>6</v>
      </c>
      <c r="V309" s="6">
        <v>6</v>
      </c>
      <c r="W309" s="7" t="s">
        <v>15</v>
      </c>
      <c r="X309" s="7" t="s">
        <v>16</v>
      </c>
      <c r="Y309" s="7" t="s">
        <v>17</v>
      </c>
      <c r="Z309" s="7" t="s">
        <v>2178</v>
      </c>
      <c r="AA309" s="7" t="s">
        <v>2179</v>
      </c>
      <c r="AB309" s="7" t="s">
        <v>2168</v>
      </c>
      <c r="AC309" s="7" t="s">
        <v>2180</v>
      </c>
      <c r="AD309" s="7" t="s">
        <v>2181</v>
      </c>
      <c r="AE309" s="7" t="s">
        <v>2182</v>
      </c>
      <c r="AI309" s="7" t="str">
        <f t="shared" si="8"/>
        <v>NTQTWQNYQARRALTYLL</v>
      </c>
      <c r="AJ309" s="15">
        <f t="shared" si="9"/>
        <v>18</v>
      </c>
      <c r="AK309" s="23" t="s">
        <v>2159</v>
      </c>
      <c r="AM309" s="23" t="s">
        <v>2159</v>
      </c>
      <c r="AO309" s="9" t="s">
        <v>2160</v>
      </c>
      <c r="AP309" s="9" t="s">
        <v>2160</v>
      </c>
    </row>
    <row r="310" spans="1:42">
      <c r="A310" t="s">
        <v>23</v>
      </c>
      <c r="B310" s="13" t="s">
        <v>1579</v>
      </c>
      <c r="C310" s="13" t="s">
        <v>1585</v>
      </c>
      <c r="D310" s="20">
        <v>62</v>
      </c>
      <c r="I310" s="17" t="s">
        <v>2157</v>
      </c>
      <c r="J310" s="23" t="s">
        <v>2157</v>
      </c>
      <c r="L310" s="28" t="s">
        <v>2157</v>
      </c>
      <c r="M310" s="25"/>
      <c r="N310" s="17" t="s">
        <v>1281</v>
      </c>
      <c r="O310" s="17" t="s">
        <v>875</v>
      </c>
      <c r="P310" s="17" t="s">
        <v>2157</v>
      </c>
      <c r="Q310" s="17" t="s">
        <v>2157</v>
      </c>
      <c r="R310" s="17" t="s">
        <v>2157</v>
      </c>
      <c r="S310" s="17" t="s">
        <v>2157</v>
      </c>
      <c r="U310" s="6">
        <v>8</v>
      </c>
      <c r="V310" s="6">
        <v>8</v>
      </c>
      <c r="W310" s="7" t="s">
        <v>24</v>
      </c>
      <c r="Y310" s="7" t="s">
        <v>25</v>
      </c>
      <c r="Z310" s="7" t="s">
        <v>2167</v>
      </c>
      <c r="AA310" s="7" t="s">
        <v>2168</v>
      </c>
      <c r="AB310" s="7" t="s">
        <v>2169</v>
      </c>
      <c r="AC310" s="7" t="s">
        <v>2170</v>
      </c>
      <c r="AD310" s="7" t="s">
        <v>2169</v>
      </c>
      <c r="AE310" s="7" t="s">
        <v>2168</v>
      </c>
      <c r="AF310" s="7" t="s">
        <v>2171</v>
      </c>
      <c r="AG310" s="7" t="s">
        <v>2168</v>
      </c>
      <c r="AI310" s="7" t="str">
        <f t="shared" si="8"/>
        <v>SRQNYQCRQNHQCRQNYQSNENYQ</v>
      </c>
      <c r="AJ310" s="15">
        <f t="shared" si="9"/>
        <v>24</v>
      </c>
      <c r="AK310" s="23" t="s">
        <v>2157</v>
      </c>
      <c r="AM310" s="23" t="s">
        <v>2157</v>
      </c>
      <c r="AO310" s="9" t="s">
        <v>2517</v>
      </c>
      <c r="AP310" s="9">
        <v>1</v>
      </c>
    </row>
    <row r="311" spans="1:42">
      <c r="A311" t="s">
        <v>8</v>
      </c>
      <c r="B311" s="13" t="s">
        <v>1579</v>
      </c>
      <c r="C311" s="13" t="s">
        <v>1580</v>
      </c>
      <c r="D311" s="20">
        <v>62</v>
      </c>
      <c r="I311" s="17" t="s">
        <v>2158</v>
      </c>
      <c r="J311" s="23" t="s">
        <v>2158</v>
      </c>
      <c r="L311" s="28" t="s">
        <v>2158</v>
      </c>
      <c r="M311" s="25"/>
      <c r="N311" s="17" t="s">
        <v>1269</v>
      </c>
      <c r="O311" s="17" t="s">
        <v>866</v>
      </c>
      <c r="P311" s="17" t="s">
        <v>2158</v>
      </c>
      <c r="Q311" s="17" t="s">
        <v>2158</v>
      </c>
      <c r="R311" s="17" t="s">
        <v>2158</v>
      </c>
      <c r="S311" s="17" t="s">
        <v>2158</v>
      </c>
      <c r="U311" s="6">
        <v>8</v>
      </c>
      <c r="V311" s="6">
        <v>8</v>
      </c>
      <c r="W311" s="7" t="s">
        <v>9</v>
      </c>
      <c r="Y311" s="7" t="s">
        <v>10</v>
      </c>
      <c r="Z311" s="7" t="s">
        <v>2169</v>
      </c>
      <c r="AA311" s="7" t="s">
        <v>2168</v>
      </c>
      <c r="AB311" s="7" t="s">
        <v>2172</v>
      </c>
      <c r="AC311" s="7" t="s">
        <v>2170</v>
      </c>
      <c r="AD311" s="7" t="s">
        <v>2173</v>
      </c>
      <c r="AE311" s="7" t="s">
        <v>2168</v>
      </c>
      <c r="AF311" s="7" t="s">
        <v>2171</v>
      </c>
      <c r="AG311" s="7" t="s">
        <v>2168</v>
      </c>
      <c r="AI311" s="7" t="str">
        <f t="shared" si="8"/>
        <v>CRQNYQTRQNHQCCQNYQSNENYQ</v>
      </c>
      <c r="AJ311" s="15">
        <f t="shared" si="9"/>
        <v>24</v>
      </c>
      <c r="AK311" s="23" t="s">
        <v>2158</v>
      </c>
      <c r="AM311" s="23" t="s">
        <v>2158</v>
      </c>
      <c r="AO311" s="9" t="s">
        <v>2160</v>
      </c>
      <c r="AP311" s="9" t="s">
        <v>2160</v>
      </c>
    </row>
    <row r="312" spans="1:42">
      <c r="A312" t="s">
        <v>11</v>
      </c>
      <c r="B312" s="13" t="s">
        <v>1579</v>
      </c>
      <c r="C312" s="13" t="s">
        <v>1581</v>
      </c>
      <c r="D312" s="20">
        <v>62</v>
      </c>
      <c r="I312" s="17" t="s">
        <v>2155</v>
      </c>
      <c r="L312" s="27" t="s">
        <v>2155</v>
      </c>
      <c r="N312" s="17" t="s">
        <v>1267</v>
      </c>
      <c r="O312" s="17" t="s">
        <v>878</v>
      </c>
      <c r="P312" s="17" t="s">
        <v>2155</v>
      </c>
      <c r="Q312" s="17" t="s">
        <v>2155</v>
      </c>
      <c r="R312" s="17" t="s">
        <v>2155</v>
      </c>
      <c r="S312" s="17" t="s">
        <v>2155</v>
      </c>
      <c r="U312" s="6">
        <v>4</v>
      </c>
      <c r="V312" s="6">
        <v>4</v>
      </c>
      <c r="W312" s="7" t="s">
        <v>12</v>
      </c>
      <c r="Y312" s="7" t="s">
        <v>13</v>
      </c>
      <c r="Z312" s="7" t="s">
        <v>2174</v>
      </c>
      <c r="AA312" s="7" t="s">
        <v>2175</v>
      </c>
      <c r="AB312" s="7" t="s">
        <v>2176</v>
      </c>
      <c r="AC312" s="7" t="s">
        <v>2177</v>
      </c>
      <c r="AI312" s="7" t="str">
        <f t="shared" si="8"/>
        <v>VRQKFGSWDSRC</v>
      </c>
      <c r="AJ312" s="15">
        <f t="shared" si="9"/>
        <v>12</v>
      </c>
      <c r="AO312" s="9" t="s">
        <v>2160</v>
      </c>
      <c r="AP312" s="9" t="s">
        <v>2160</v>
      </c>
    </row>
    <row r="313" spans="1:42">
      <c r="A313" t="s">
        <v>21</v>
      </c>
      <c r="B313" s="13" t="s">
        <v>1579</v>
      </c>
      <c r="C313" s="13" t="s">
        <v>1584</v>
      </c>
      <c r="D313" s="20">
        <v>62</v>
      </c>
      <c r="I313" s="17" t="s">
        <v>2671</v>
      </c>
      <c r="J313" s="23" t="s">
        <v>2671</v>
      </c>
      <c r="L313" s="28" t="s">
        <v>2671</v>
      </c>
      <c r="M313" s="25"/>
      <c r="N313" s="17" t="s">
        <v>2160</v>
      </c>
      <c r="O313" s="17" t="s">
        <v>863</v>
      </c>
      <c r="P313" s="17" t="s">
        <v>2160</v>
      </c>
      <c r="Q313" s="17" t="s">
        <v>2671</v>
      </c>
      <c r="R313" s="17" t="s">
        <v>2160</v>
      </c>
      <c r="S313" s="17" t="s">
        <v>2671</v>
      </c>
      <c r="U313" s="6">
        <v>8</v>
      </c>
      <c r="V313" s="6">
        <v>8</v>
      </c>
      <c r="W313" s="7" t="s">
        <v>22</v>
      </c>
      <c r="Z313" s="7" t="s">
        <v>2185</v>
      </c>
      <c r="AA313" s="7" t="s">
        <v>2166</v>
      </c>
      <c r="AB313" s="7" t="s">
        <v>2186</v>
      </c>
      <c r="AC313" s="7" t="s">
        <v>2186</v>
      </c>
      <c r="AD313" s="7" t="s">
        <v>2187</v>
      </c>
      <c r="AE313" s="7" t="s">
        <v>2188</v>
      </c>
      <c r="AF313" s="7" t="s">
        <v>2189</v>
      </c>
      <c r="AG313" s="7" t="s">
        <v>2168</v>
      </c>
      <c r="AI313" s="7" t="str">
        <f t="shared" si="8"/>
        <v>SIQNFQCHQCHQSLQNWQSKENYQ</v>
      </c>
      <c r="AJ313" s="15">
        <f t="shared" si="9"/>
        <v>24</v>
      </c>
      <c r="AK313" s="23" t="s">
        <v>2671</v>
      </c>
      <c r="AM313" s="23" t="s">
        <v>2671</v>
      </c>
      <c r="AO313" s="9" t="s">
        <v>2160</v>
      </c>
      <c r="AP313" s="9" t="s">
        <v>2160</v>
      </c>
    </row>
    <row r="314" spans="1:42">
      <c r="A314" t="s">
        <v>356</v>
      </c>
      <c r="B314" s="13" t="s">
        <v>1710</v>
      </c>
      <c r="C314" s="13" t="s">
        <v>1712</v>
      </c>
      <c r="D314" s="20">
        <v>63</v>
      </c>
      <c r="I314" s="17" t="s">
        <v>2156</v>
      </c>
      <c r="L314" s="27" t="s">
        <v>2156</v>
      </c>
      <c r="N314" s="17" t="s">
        <v>1275</v>
      </c>
      <c r="O314" s="17" t="s">
        <v>869</v>
      </c>
      <c r="P314" s="17" t="s">
        <v>2156</v>
      </c>
      <c r="Q314" s="17" t="s">
        <v>2156</v>
      </c>
      <c r="R314" s="17" t="s">
        <v>2156</v>
      </c>
      <c r="S314" s="17" t="s">
        <v>2156</v>
      </c>
      <c r="U314" s="6">
        <v>7</v>
      </c>
      <c r="V314" s="6">
        <v>7</v>
      </c>
      <c r="W314" s="7" t="s">
        <v>357</v>
      </c>
      <c r="Y314" s="7" t="s">
        <v>358</v>
      </c>
      <c r="Z314" s="7" t="s">
        <v>2163</v>
      </c>
      <c r="AA314" s="7" t="s">
        <v>2183</v>
      </c>
      <c r="AB314" s="7" t="s">
        <v>2241</v>
      </c>
      <c r="AC314" s="7" t="s">
        <v>2163</v>
      </c>
      <c r="AD314" s="7" t="s">
        <v>2281</v>
      </c>
      <c r="AE314" s="7" t="s">
        <v>2167</v>
      </c>
      <c r="AF314" s="7" t="s">
        <v>2184</v>
      </c>
      <c r="AI314" s="7" t="str">
        <f t="shared" si="8"/>
        <v>SRESHESPQSRESYVSRQSHD</v>
      </c>
      <c r="AJ314" s="15">
        <f t="shared" si="9"/>
        <v>21</v>
      </c>
      <c r="AO314" s="9" t="s">
        <v>2160</v>
      </c>
      <c r="AP314" s="9" t="s">
        <v>2160</v>
      </c>
    </row>
    <row r="315" spans="1:42">
      <c r="A315" t="s">
        <v>353</v>
      </c>
      <c r="B315" s="13" t="s">
        <v>1710</v>
      </c>
      <c r="C315" s="13" t="s">
        <v>1711</v>
      </c>
      <c r="D315" s="20">
        <v>63</v>
      </c>
      <c r="I315" s="17" t="s">
        <v>2159</v>
      </c>
      <c r="J315" s="23" t="s">
        <v>2159</v>
      </c>
      <c r="L315" s="28" t="s">
        <v>2159</v>
      </c>
      <c r="M315" s="25"/>
      <c r="N315" s="17" t="s">
        <v>1277</v>
      </c>
      <c r="O315" s="17" t="s">
        <v>871</v>
      </c>
      <c r="P315" s="17" t="s">
        <v>2159</v>
      </c>
      <c r="Q315" s="17" t="s">
        <v>2159</v>
      </c>
      <c r="R315" s="17" t="s">
        <v>2159</v>
      </c>
      <c r="S315" s="17" t="s">
        <v>2159</v>
      </c>
      <c r="U315" s="6">
        <v>6</v>
      </c>
      <c r="V315" s="6">
        <v>6</v>
      </c>
      <c r="W315" s="7" t="s">
        <v>354</v>
      </c>
      <c r="X315" s="7" t="s">
        <v>16</v>
      </c>
      <c r="Y315" s="7" t="s">
        <v>355</v>
      </c>
      <c r="Z315" s="7" t="s">
        <v>2178</v>
      </c>
      <c r="AA315" s="7" t="s">
        <v>2179</v>
      </c>
      <c r="AB315" s="7" t="s">
        <v>2168</v>
      </c>
      <c r="AC315" s="7" t="s">
        <v>2180</v>
      </c>
      <c r="AD315" s="7" t="s">
        <v>2181</v>
      </c>
      <c r="AE315" s="7" t="s">
        <v>2182</v>
      </c>
      <c r="AI315" s="7" t="str">
        <f t="shared" si="8"/>
        <v>NTQTWQNYQARRALTYLL</v>
      </c>
      <c r="AJ315" s="15">
        <f t="shared" si="9"/>
        <v>18</v>
      </c>
      <c r="AK315" s="23" t="s">
        <v>2159</v>
      </c>
      <c r="AM315" s="23" t="s">
        <v>2159</v>
      </c>
      <c r="AO315" s="9" t="s">
        <v>2160</v>
      </c>
      <c r="AP315" s="9" t="s">
        <v>2160</v>
      </c>
    </row>
    <row r="316" spans="1:42">
      <c r="A316" t="s">
        <v>366</v>
      </c>
      <c r="B316" s="13" t="s">
        <v>1710</v>
      </c>
      <c r="C316" s="13" t="s">
        <v>1716</v>
      </c>
      <c r="D316" s="20">
        <v>63</v>
      </c>
      <c r="I316" s="17" t="s">
        <v>2157</v>
      </c>
      <c r="J316" s="23" t="s">
        <v>2157</v>
      </c>
      <c r="L316" s="28" t="s">
        <v>2157</v>
      </c>
      <c r="M316" s="25"/>
      <c r="N316" s="17" t="s">
        <v>1281</v>
      </c>
      <c r="O316" s="17" t="s">
        <v>875</v>
      </c>
      <c r="P316" s="17" t="s">
        <v>2157</v>
      </c>
      <c r="Q316" s="17" t="s">
        <v>2157</v>
      </c>
      <c r="R316" s="17" t="s">
        <v>2157</v>
      </c>
      <c r="S316" s="17" t="s">
        <v>2157</v>
      </c>
      <c r="U316" s="6">
        <v>8</v>
      </c>
      <c r="V316" s="6">
        <v>8</v>
      </c>
      <c r="W316" s="7" t="s">
        <v>367</v>
      </c>
      <c r="Y316" s="7" t="s">
        <v>368</v>
      </c>
      <c r="Z316" s="7" t="s">
        <v>2167</v>
      </c>
      <c r="AA316" s="7" t="s">
        <v>2168</v>
      </c>
      <c r="AB316" s="7" t="s">
        <v>2169</v>
      </c>
      <c r="AC316" s="7" t="s">
        <v>2170</v>
      </c>
      <c r="AD316" s="7" t="s">
        <v>2169</v>
      </c>
      <c r="AE316" s="7" t="s">
        <v>2168</v>
      </c>
      <c r="AF316" s="7" t="s">
        <v>2171</v>
      </c>
      <c r="AG316" s="7" t="s">
        <v>2168</v>
      </c>
      <c r="AI316" s="7" t="str">
        <f t="shared" si="8"/>
        <v>SRQNYQCRQNHQCRQNYQSNENYQ</v>
      </c>
      <c r="AJ316" s="15">
        <f t="shared" si="9"/>
        <v>24</v>
      </c>
      <c r="AK316" s="23" t="s">
        <v>2157</v>
      </c>
      <c r="AM316" s="23" t="s">
        <v>2157</v>
      </c>
      <c r="AO316" s="9" t="s">
        <v>2517</v>
      </c>
      <c r="AP316" s="9">
        <v>1</v>
      </c>
    </row>
    <row r="317" spans="1:42">
      <c r="A317" t="s">
        <v>359</v>
      </c>
      <c r="B317" s="13" t="s">
        <v>1710</v>
      </c>
      <c r="C317" s="13" t="s">
        <v>1713</v>
      </c>
      <c r="D317" s="20">
        <v>63</v>
      </c>
      <c r="I317" s="17" t="s">
        <v>2158</v>
      </c>
      <c r="J317" s="23" t="s">
        <v>2158</v>
      </c>
      <c r="L317" s="28" t="s">
        <v>2158</v>
      </c>
      <c r="M317" s="25"/>
      <c r="N317" s="17" t="s">
        <v>1269</v>
      </c>
      <c r="O317" s="17" t="s">
        <v>866</v>
      </c>
      <c r="P317" s="17" t="s">
        <v>2158</v>
      </c>
      <c r="Q317" s="17" t="s">
        <v>2158</v>
      </c>
      <c r="R317" s="17" t="s">
        <v>2158</v>
      </c>
      <c r="S317" s="17" t="s">
        <v>2158</v>
      </c>
      <c r="U317" s="6">
        <v>8</v>
      </c>
      <c r="V317" s="6">
        <v>8</v>
      </c>
      <c r="W317" s="7" t="s">
        <v>360</v>
      </c>
      <c r="Y317" s="7" t="s">
        <v>361</v>
      </c>
      <c r="Z317" s="7" t="s">
        <v>2169</v>
      </c>
      <c r="AA317" s="7" t="s">
        <v>2168</v>
      </c>
      <c r="AB317" s="7" t="s">
        <v>2172</v>
      </c>
      <c r="AC317" s="7" t="s">
        <v>2170</v>
      </c>
      <c r="AD317" s="7" t="s">
        <v>2173</v>
      </c>
      <c r="AE317" s="7" t="s">
        <v>2168</v>
      </c>
      <c r="AF317" s="7" t="s">
        <v>2171</v>
      </c>
      <c r="AG317" s="7" t="s">
        <v>2168</v>
      </c>
      <c r="AI317" s="7" t="str">
        <f t="shared" si="8"/>
        <v>CRQNYQTRQNHQCCQNYQSNENYQ</v>
      </c>
      <c r="AJ317" s="15">
        <f t="shared" si="9"/>
        <v>24</v>
      </c>
      <c r="AK317" s="23" t="s">
        <v>2158</v>
      </c>
      <c r="AM317" s="23" t="s">
        <v>2158</v>
      </c>
      <c r="AO317" s="9" t="s">
        <v>2160</v>
      </c>
      <c r="AP317" s="9" t="s">
        <v>2160</v>
      </c>
    </row>
    <row r="318" spans="1:42">
      <c r="A318" t="s">
        <v>364</v>
      </c>
      <c r="B318" s="13" t="s">
        <v>1710</v>
      </c>
      <c r="C318" s="13" t="s">
        <v>1715</v>
      </c>
      <c r="D318" s="20">
        <v>63</v>
      </c>
      <c r="I318" s="17" t="s">
        <v>2155</v>
      </c>
      <c r="L318" s="27" t="s">
        <v>2155</v>
      </c>
      <c r="N318" s="17" t="s">
        <v>1267</v>
      </c>
      <c r="O318" s="17" t="s">
        <v>878</v>
      </c>
      <c r="P318" s="17" t="s">
        <v>2155</v>
      </c>
      <c r="Q318" s="17" t="s">
        <v>2155</v>
      </c>
      <c r="R318" s="17" t="s">
        <v>2155</v>
      </c>
      <c r="S318" s="17" t="s">
        <v>2155</v>
      </c>
      <c r="U318" s="6">
        <v>4</v>
      </c>
      <c r="V318" s="6">
        <v>0</v>
      </c>
      <c r="W318" s="7" t="s">
        <v>365</v>
      </c>
      <c r="Z318" s="7" t="s">
        <v>2174</v>
      </c>
      <c r="AA318" s="7" t="s">
        <v>2282</v>
      </c>
      <c r="AB318" s="7" t="s">
        <v>2176</v>
      </c>
      <c r="AC318" s="7" t="s">
        <v>2177</v>
      </c>
      <c r="AI318" s="7" t="str">
        <f t="shared" si="8"/>
        <v>VRQKFASWDSRC</v>
      </c>
      <c r="AJ318" s="15">
        <f t="shared" si="9"/>
        <v>12</v>
      </c>
      <c r="AO318" s="9" t="s">
        <v>2160</v>
      </c>
      <c r="AP318" s="9" t="s">
        <v>2160</v>
      </c>
    </row>
    <row r="319" spans="1:42">
      <c r="A319" t="s">
        <v>362</v>
      </c>
      <c r="B319" s="13" t="s">
        <v>1710</v>
      </c>
      <c r="C319" s="13" t="s">
        <v>1714</v>
      </c>
      <c r="D319" s="20">
        <v>63</v>
      </c>
      <c r="I319" s="17" t="s">
        <v>2671</v>
      </c>
      <c r="J319" s="23" t="s">
        <v>2671</v>
      </c>
      <c r="L319" s="28" t="s">
        <v>2671</v>
      </c>
      <c r="M319" s="25"/>
      <c r="N319" s="17" t="s">
        <v>2160</v>
      </c>
      <c r="O319" s="17" t="s">
        <v>863</v>
      </c>
      <c r="P319" s="17" t="s">
        <v>2160</v>
      </c>
      <c r="Q319" s="17" t="s">
        <v>2671</v>
      </c>
      <c r="R319" s="17" t="s">
        <v>2160</v>
      </c>
      <c r="S319" s="17" t="s">
        <v>2671</v>
      </c>
      <c r="U319" s="6">
        <v>8</v>
      </c>
      <c r="V319" s="6">
        <v>8</v>
      </c>
      <c r="W319" s="7" t="s">
        <v>363</v>
      </c>
      <c r="Z319" s="7" t="s">
        <v>2185</v>
      </c>
      <c r="AA319" s="7" t="s">
        <v>2166</v>
      </c>
      <c r="AB319" s="7" t="s">
        <v>2186</v>
      </c>
      <c r="AC319" s="7" t="s">
        <v>2186</v>
      </c>
      <c r="AD319" s="7" t="s">
        <v>2187</v>
      </c>
      <c r="AE319" s="7" t="s">
        <v>2188</v>
      </c>
      <c r="AF319" s="7" t="s">
        <v>2189</v>
      </c>
      <c r="AG319" s="7" t="s">
        <v>2168</v>
      </c>
      <c r="AI319" s="7" t="str">
        <f t="shared" si="8"/>
        <v>SIQNFQCHQCHQSLQNWQSKENYQ</v>
      </c>
      <c r="AJ319" s="15">
        <f t="shared" si="9"/>
        <v>24</v>
      </c>
      <c r="AK319" s="23" t="s">
        <v>2671</v>
      </c>
      <c r="AM319" s="23" t="s">
        <v>2671</v>
      </c>
      <c r="AO319" s="9" t="s">
        <v>2160</v>
      </c>
      <c r="AP319" s="9" t="s">
        <v>2160</v>
      </c>
    </row>
    <row r="320" spans="1:42">
      <c r="A320" t="s">
        <v>1315</v>
      </c>
      <c r="B320" s="13" t="s">
        <v>2032</v>
      </c>
      <c r="C320" s="13" t="s">
        <v>2038</v>
      </c>
      <c r="D320" s="20">
        <v>64</v>
      </c>
      <c r="I320" s="17" t="s">
        <v>2156</v>
      </c>
      <c r="L320" s="27" t="s">
        <v>2156</v>
      </c>
      <c r="N320" s="17" t="s">
        <v>1275</v>
      </c>
      <c r="O320" s="17" t="s">
        <v>869</v>
      </c>
      <c r="P320" s="17" t="s">
        <v>2156</v>
      </c>
      <c r="Q320" s="17" t="s">
        <v>2156</v>
      </c>
      <c r="R320" s="17" t="s">
        <v>2156</v>
      </c>
      <c r="S320" s="17" t="s">
        <v>2156</v>
      </c>
      <c r="U320" s="6">
        <v>5</v>
      </c>
      <c r="V320" s="6">
        <v>5</v>
      </c>
      <c r="W320" s="7" t="s">
        <v>1316</v>
      </c>
      <c r="Y320" s="7" t="s">
        <v>1317</v>
      </c>
      <c r="Z320" s="7" t="s">
        <v>2163</v>
      </c>
      <c r="AA320" s="7" t="s">
        <v>2183</v>
      </c>
      <c r="AB320" s="7" t="s">
        <v>2210</v>
      </c>
      <c r="AC320" s="7" t="s">
        <v>2163</v>
      </c>
      <c r="AD320" s="7" t="s">
        <v>2167</v>
      </c>
      <c r="AI320" s="7" t="str">
        <f t="shared" si="8"/>
        <v>SRESHESHRSRESRQ</v>
      </c>
      <c r="AJ320" s="15">
        <f t="shared" si="9"/>
        <v>15</v>
      </c>
      <c r="AO320" s="9" t="s">
        <v>2160</v>
      </c>
      <c r="AP320" s="9" t="s">
        <v>2160</v>
      </c>
    </row>
    <row r="321" spans="1:42">
      <c r="A321" t="s">
        <v>1311</v>
      </c>
      <c r="B321" s="13" t="s">
        <v>2032</v>
      </c>
      <c r="C321" s="13" t="s">
        <v>2037</v>
      </c>
      <c r="D321" s="20">
        <v>64</v>
      </c>
      <c r="I321" s="17" t="s">
        <v>2159</v>
      </c>
      <c r="J321" s="23" t="s">
        <v>2159</v>
      </c>
      <c r="L321" s="28" t="s">
        <v>2159</v>
      </c>
      <c r="M321" s="25"/>
      <c r="N321" s="17" t="s">
        <v>1277</v>
      </c>
      <c r="O321" s="17" t="s">
        <v>871</v>
      </c>
      <c r="P321" s="17" t="s">
        <v>2159</v>
      </c>
      <c r="Q321" s="17" t="s">
        <v>2159</v>
      </c>
      <c r="R321" s="17" t="s">
        <v>2159</v>
      </c>
      <c r="S321" s="17" t="s">
        <v>2159</v>
      </c>
      <c r="U321" s="6">
        <v>6</v>
      </c>
      <c r="V321" s="6">
        <v>6</v>
      </c>
      <c r="W321" s="7" t="s">
        <v>1312</v>
      </c>
      <c r="X321" s="7" t="s">
        <v>1313</v>
      </c>
      <c r="Y321" s="7" t="s">
        <v>1314</v>
      </c>
      <c r="Z321" s="7" t="s">
        <v>2178</v>
      </c>
      <c r="AA321" s="7" t="s">
        <v>2179</v>
      </c>
      <c r="AB321" s="7" t="s">
        <v>2168</v>
      </c>
      <c r="AC321" s="7" t="s">
        <v>2180</v>
      </c>
      <c r="AD321" s="7" t="s">
        <v>2181</v>
      </c>
      <c r="AE321" s="7" t="s">
        <v>2182</v>
      </c>
      <c r="AI321" s="7" t="str">
        <f t="shared" si="8"/>
        <v>NTQTWQNYQARRALTYLL</v>
      </c>
      <c r="AJ321" s="15">
        <f t="shared" si="9"/>
        <v>18</v>
      </c>
      <c r="AK321" s="23" t="s">
        <v>2159</v>
      </c>
      <c r="AM321" s="23" t="s">
        <v>2159</v>
      </c>
      <c r="AO321" s="9" t="s">
        <v>2160</v>
      </c>
      <c r="AP321" s="9" t="s">
        <v>2160</v>
      </c>
    </row>
    <row r="322" spans="1:42">
      <c r="A322" t="s">
        <v>1302</v>
      </c>
      <c r="B322" s="13" t="s">
        <v>2032</v>
      </c>
      <c r="C322" s="13" t="s">
        <v>2034</v>
      </c>
      <c r="D322" s="20">
        <v>64</v>
      </c>
      <c r="I322" s="17" t="s">
        <v>2157</v>
      </c>
      <c r="J322" s="23" t="s">
        <v>2157</v>
      </c>
      <c r="L322" s="28" t="s">
        <v>2157</v>
      </c>
      <c r="M322" s="25"/>
      <c r="N322" s="17" t="s">
        <v>1281</v>
      </c>
      <c r="O322" s="17" t="s">
        <v>875</v>
      </c>
      <c r="P322" s="17" t="s">
        <v>2157</v>
      </c>
      <c r="Q322" s="17" t="s">
        <v>2157</v>
      </c>
      <c r="R322" s="17" t="s">
        <v>2157</v>
      </c>
      <c r="S322" s="17" t="s">
        <v>2157</v>
      </c>
      <c r="U322" s="6">
        <v>8</v>
      </c>
      <c r="V322" s="6">
        <v>8</v>
      </c>
      <c r="W322" s="7" t="s">
        <v>1303</v>
      </c>
      <c r="Y322" s="7" t="s">
        <v>1304</v>
      </c>
      <c r="Z322" s="7" t="s">
        <v>2167</v>
      </c>
      <c r="AA322" s="7" t="s">
        <v>2168</v>
      </c>
      <c r="AB322" s="7" t="s">
        <v>2169</v>
      </c>
      <c r="AC322" s="7" t="s">
        <v>2170</v>
      </c>
      <c r="AD322" s="7" t="s">
        <v>2169</v>
      </c>
      <c r="AE322" s="7" t="s">
        <v>2168</v>
      </c>
      <c r="AF322" s="7" t="s">
        <v>2171</v>
      </c>
      <c r="AG322" s="7" t="s">
        <v>2168</v>
      </c>
      <c r="AI322" s="7" t="str">
        <f t="shared" si="8"/>
        <v>SRQNYQCRQNHQCRQNYQSNENYQ</v>
      </c>
      <c r="AJ322" s="15">
        <f t="shared" si="9"/>
        <v>24</v>
      </c>
      <c r="AK322" s="23" t="s">
        <v>2157</v>
      </c>
      <c r="AM322" s="23" t="s">
        <v>2157</v>
      </c>
      <c r="AO322" s="9" t="s">
        <v>2517</v>
      </c>
      <c r="AP322" s="9">
        <v>1</v>
      </c>
    </row>
    <row r="323" spans="1:42">
      <c r="A323" t="s">
        <v>1299</v>
      </c>
      <c r="B323" s="13" t="s">
        <v>2032</v>
      </c>
      <c r="C323" s="13" t="s">
        <v>2033</v>
      </c>
      <c r="D323" s="20">
        <v>64</v>
      </c>
      <c r="I323" s="17" t="s">
        <v>2158</v>
      </c>
      <c r="J323" s="23" t="s">
        <v>2158</v>
      </c>
      <c r="L323" s="28" t="s">
        <v>2158</v>
      </c>
      <c r="M323" s="25"/>
      <c r="N323" s="17" t="s">
        <v>1269</v>
      </c>
      <c r="O323" s="17" t="s">
        <v>866</v>
      </c>
      <c r="P323" s="17" t="s">
        <v>2158</v>
      </c>
      <c r="Q323" s="17" t="s">
        <v>2158</v>
      </c>
      <c r="R323" s="17" t="s">
        <v>2158</v>
      </c>
      <c r="S323" s="17" t="s">
        <v>2158</v>
      </c>
      <c r="U323" s="6">
        <v>8</v>
      </c>
      <c r="V323" s="6">
        <v>8</v>
      </c>
      <c r="W323" s="7" t="s">
        <v>1300</v>
      </c>
      <c r="Y323" s="7" t="s">
        <v>1301</v>
      </c>
      <c r="Z323" s="7" t="s">
        <v>2169</v>
      </c>
      <c r="AA323" s="7" t="s">
        <v>2168</v>
      </c>
      <c r="AB323" s="7" t="s">
        <v>2172</v>
      </c>
      <c r="AC323" s="7" t="s">
        <v>2170</v>
      </c>
      <c r="AD323" s="7" t="s">
        <v>2173</v>
      </c>
      <c r="AE323" s="7" t="s">
        <v>2168</v>
      </c>
      <c r="AF323" s="7" t="s">
        <v>2171</v>
      </c>
      <c r="AG323" s="7" t="s">
        <v>2168</v>
      </c>
      <c r="AI323" s="7" t="str">
        <f t="shared" si="8"/>
        <v>CRQNYQTRQNHQCCQNYQSNENYQ</v>
      </c>
      <c r="AJ323" s="15">
        <f t="shared" si="9"/>
        <v>24</v>
      </c>
      <c r="AK323" s="23" t="s">
        <v>2158</v>
      </c>
      <c r="AM323" s="23" t="s">
        <v>2158</v>
      </c>
      <c r="AO323" s="9" t="s">
        <v>2160</v>
      </c>
      <c r="AP323" s="9" t="s">
        <v>2160</v>
      </c>
    </row>
    <row r="324" spans="1:42">
      <c r="A324" t="s">
        <v>1308</v>
      </c>
      <c r="B324" s="13" t="s">
        <v>2032</v>
      </c>
      <c r="C324" s="13" t="s">
        <v>2036</v>
      </c>
      <c r="D324" s="20">
        <v>64</v>
      </c>
      <c r="I324" s="17" t="s">
        <v>2155</v>
      </c>
      <c r="L324" s="27" t="s">
        <v>2155</v>
      </c>
      <c r="N324" s="17" t="s">
        <v>1267</v>
      </c>
      <c r="O324" s="17" t="s">
        <v>878</v>
      </c>
      <c r="P324" s="17" t="s">
        <v>2155</v>
      </c>
      <c r="Q324" s="17" t="s">
        <v>2155</v>
      </c>
      <c r="R324" s="17" t="s">
        <v>2155</v>
      </c>
      <c r="S324" s="17" t="s">
        <v>2155</v>
      </c>
      <c r="U324" s="6">
        <v>5</v>
      </c>
      <c r="V324" s="6">
        <v>5</v>
      </c>
      <c r="W324" s="7" t="s">
        <v>1309</v>
      </c>
      <c r="Y324" s="7" t="s">
        <v>1310</v>
      </c>
      <c r="Z324" s="7" t="s">
        <v>2174</v>
      </c>
      <c r="AA324" s="7" t="s">
        <v>2282</v>
      </c>
      <c r="AB324" s="7" t="s">
        <v>2455</v>
      </c>
      <c r="AC324" s="7" t="s">
        <v>2374</v>
      </c>
      <c r="AD324" s="7" t="s">
        <v>2239</v>
      </c>
      <c r="AI324" s="7" t="str">
        <f t="shared" si="8"/>
        <v>VRQKFAAWDSRSHHL</v>
      </c>
      <c r="AJ324" s="15">
        <f t="shared" si="9"/>
        <v>15</v>
      </c>
      <c r="AO324" s="9" t="s">
        <v>2160</v>
      </c>
      <c r="AP324" s="9" t="s">
        <v>2160</v>
      </c>
    </row>
    <row r="325" spans="1:42">
      <c r="A325" t="s">
        <v>1305</v>
      </c>
      <c r="B325" s="13" t="s">
        <v>2032</v>
      </c>
      <c r="C325" s="13" t="s">
        <v>2035</v>
      </c>
      <c r="D325" s="20">
        <v>64</v>
      </c>
      <c r="I325" s="17" t="s">
        <v>2671</v>
      </c>
      <c r="J325" s="23" t="s">
        <v>2671</v>
      </c>
      <c r="L325" s="28" t="s">
        <v>2671</v>
      </c>
      <c r="M325" s="25"/>
      <c r="N325" s="17" t="s">
        <v>2160</v>
      </c>
      <c r="O325" s="17" t="s">
        <v>863</v>
      </c>
      <c r="P325" s="17" t="s">
        <v>2160</v>
      </c>
      <c r="Q325" s="17" t="s">
        <v>2671</v>
      </c>
      <c r="R325" s="17" t="s">
        <v>2160</v>
      </c>
      <c r="S325" s="17" t="s">
        <v>2671</v>
      </c>
      <c r="U325" s="6">
        <v>8</v>
      </c>
      <c r="V325" s="6">
        <v>8</v>
      </c>
      <c r="W325" s="7" t="s">
        <v>1306</v>
      </c>
      <c r="Y325" s="7" t="s">
        <v>1307</v>
      </c>
      <c r="Z325" s="7" t="s">
        <v>2185</v>
      </c>
      <c r="AA325" s="7" t="s">
        <v>2166</v>
      </c>
      <c r="AB325" s="7" t="s">
        <v>2186</v>
      </c>
      <c r="AC325" s="7" t="s">
        <v>2186</v>
      </c>
      <c r="AD325" s="7" t="s">
        <v>2187</v>
      </c>
      <c r="AE325" s="7" t="s">
        <v>2188</v>
      </c>
      <c r="AF325" s="7" t="s">
        <v>2189</v>
      </c>
      <c r="AG325" s="7" t="s">
        <v>2168</v>
      </c>
      <c r="AI325" s="7" t="str">
        <f t="shared" si="8"/>
        <v>SIQNFQCHQCHQSLQNWQSKENYQ</v>
      </c>
      <c r="AJ325" s="15">
        <f t="shared" si="9"/>
        <v>24</v>
      </c>
      <c r="AK325" s="23" t="s">
        <v>2671</v>
      </c>
      <c r="AM325" s="23" t="s">
        <v>2671</v>
      </c>
      <c r="AO325" s="9" t="s">
        <v>2160</v>
      </c>
      <c r="AP325" s="9" t="s">
        <v>2160</v>
      </c>
    </row>
    <row r="326" spans="1:42">
      <c r="A326" t="s">
        <v>1369</v>
      </c>
      <c r="B326" s="13" t="s">
        <v>2055</v>
      </c>
      <c r="C326" s="13" t="s">
        <v>2060</v>
      </c>
      <c r="D326" s="20">
        <v>65</v>
      </c>
      <c r="I326" s="17" t="s">
        <v>2156</v>
      </c>
      <c r="L326" s="27" t="s">
        <v>2156</v>
      </c>
      <c r="N326" s="17" t="s">
        <v>1275</v>
      </c>
      <c r="O326" s="17" t="s">
        <v>869</v>
      </c>
      <c r="P326" s="17" t="s">
        <v>2156</v>
      </c>
      <c r="Q326" s="17" t="s">
        <v>2156</v>
      </c>
      <c r="R326" s="17" t="s">
        <v>2156</v>
      </c>
      <c r="S326" s="17" t="s">
        <v>2156</v>
      </c>
      <c r="U326" s="6">
        <v>5</v>
      </c>
      <c r="V326" s="6">
        <v>5</v>
      </c>
      <c r="W326" s="7" t="s">
        <v>1370</v>
      </c>
      <c r="Y326" s="7" t="s">
        <v>1371</v>
      </c>
      <c r="Z326" s="7" t="s">
        <v>2163</v>
      </c>
      <c r="AA326" s="7" t="s">
        <v>2183</v>
      </c>
      <c r="AB326" s="7" t="s">
        <v>2210</v>
      </c>
      <c r="AC326" s="7" t="s">
        <v>2163</v>
      </c>
      <c r="AD326" s="7" t="s">
        <v>2229</v>
      </c>
      <c r="AI326" s="7" t="str">
        <f t="shared" si="8"/>
        <v>SRESHESHRSRESYI</v>
      </c>
      <c r="AJ326" s="15">
        <f t="shared" si="9"/>
        <v>15</v>
      </c>
      <c r="AO326" s="9" t="s">
        <v>2160</v>
      </c>
      <c r="AP326" s="9" t="s">
        <v>2160</v>
      </c>
    </row>
    <row r="327" spans="1:42">
      <c r="A327" t="s">
        <v>1372</v>
      </c>
      <c r="B327" s="13" t="s">
        <v>2055</v>
      </c>
      <c r="C327" s="13" t="s">
        <v>2061</v>
      </c>
      <c r="D327" s="20">
        <v>65</v>
      </c>
      <c r="I327" s="17" t="s">
        <v>2159</v>
      </c>
      <c r="J327" s="23" t="s">
        <v>2159</v>
      </c>
      <c r="L327" s="28" t="s">
        <v>2159</v>
      </c>
      <c r="M327" s="25"/>
      <c r="N327" s="17" t="s">
        <v>1277</v>
      </c>
      <c r="O327" s="17" t="s">
        <v>871</v>
      </c>
      <c r="P327" s="17" t="s">
        <v>2159</v>
      </c>
      <c r="Q327" s="17" t="s">
        <v>2159</v>
      </c>
      <c r="R327" s="17" t="s">
        <v>2159</v>
      </c>
      <c r="S327" s="17" t="s">
        <v>2159</v>
      </c>
      <c r="U327" s="6">
        <v>6</v>
      </c>
      <c r="V327" s="6">
        <v>6</v>
      </c>
      <c r="W327" s="7" t="s">
        <v>1373</v>
      </c>
      <c r="X327" s="7" t="s">
        <v>1374</v>
      </c>
      <c r="Y327" s="7" t="s">
        <v>1375</v>
      </c>
      <c r="Z327" s="7" t="s">
        <v>2178</v>
      </c>
      <c r="AA327" s="7" t="s">
        <v>2179</v>
      </c>
      <c r="AB327" s="7" t="s">
        <v>2168</v>
      </c>
      <c r="AC327" s="7" t="s">
        <v>2180</v>
      </c>
      <c r="AD327" s="7" t="s">
        <v>2181</v>
      </c>
      <c r="AE327" s="7" t="s">
        <v>2182</v>
      </c>
      <c r="AI327" s="7" t="str">
        <f t="shared" si="8"/>
        <v>NTQTWQNYQARRALTYLL</v>
      </c>
      <c r="AJ327" s="15">
        <f t="shared" si="9"/>
        <v>18</v>
      </c>
      <c r="AK327" s="23" t="s">
        <v>2159</v>
      </c>
      <c r="AM327" s="23" t="s">
        <v>2159</v>
      </c>
      <c r="AO327" s="9" t="s">
        <v>2160</v>
      </c>
      <c r="AP327" s="9" t="s">
        <v>2160</v>
      </c>
    </row>
    <row r="328" spans="1:42">
      <c r="A328" t="s">
        <v>1358</v>
      </c>
      <c r="B328" s="13" t="s">
        <v>2055</v>
      </c>
      <c r="C328" s="13" t="s">
        <v>2056</v>
      </c>
      <c r="D328" s="20">
        <v>65</v>
      </c>
      <c r="I328" s="17" t="s">
        <v>2157</v>
      </c>
      <c r="J328" s="23" t="s">
        <v>2157</v>
      </c>
      <c r="L328" s="28" t="s">
        <v>2157</v>
      </c>
      <c r="M328" s="25"/>
      <c r="N328" s="17" t="s">
        <v>1281</v>
      </c>
      <c r="O328" s="17" t="s">
        <v>875</v>
      </c>
      <c r="P328" s="17" t="s">
        <v>2157</v>
      </c>
      <c r="Q328" s="17" t="s">
        <v>2157</v>
      </c>
      <c r="R328" s="17" t="s">
        <v>2157</v>
      </c>
      <c r="S328" s="17" t="s">
        <v>2157</v>
      </c>
      <c r="U328" s="6">
        <v>8</v>
      </c>
      <c r="V328" s="6">
        <v>8</v>
      </c>
      <c r="W328" s="7" t="s">
        <v>1359</v>
      </c>
      <c r="Y328" s="7" t="s">
        <v>1360</v>
      </c>
      <c r="Z328" s="7" t="s">
        <v>2167</v>
      </c>
      <c r="AA328" s="7" t="s">
        <v>2168</v>
      </c>
      <c r="AB328" s="7" t="s">
        <v>2169</v>
      </c>
      <c r="AC328" s="7" t="s">
        <v>2170</v>
      </c>
      <c r="AD328" s="7" t="s">
        <v>2169</v>
      </c>
      <c r="AE328" s="7" t="s">
        <v>2168</v>
      </c>
      <c r="AF328" s="7" t="s">
        <v>2171</v>
      </c>
      <c r="AG328" s="7" t="s">
        <v>2168</v>
      </c>
      <c r="AI328" s="7" t="str">
        <f t="shared" si="8"/>
        <v>SRQNYQCRQNHQCRQNYQSNENYQ</v>
      </c>
      <c r="AJ328" s="15">
        <f t="shared" si="9"/>
        <v>24</v>
      </c>
      <c r="AK328" s="23" t="s">
        <v>2157</v>
      </c>
      <c r="AM328" s="23" t="s">
        <v>2157</v>
      </c>
      <c r="AO328" s="9" t="s">
        <v>2517</v>
      </c>
      <c r="AP328" s="9">
        <v>1</v>
      </c>
    </row>
    <row r="329" spans="1:42">
      <c r="A329" t="s">
        <v>1364</v>
      </c>
      <c r="B329" s="13" t="s">
        <v>2055</v>
      </c>
      <c r="C329" s="13" t="s">
        <v>2058</v>
      </c>
      <c r="D329" s="20">
        <v>65</v>
      </c>
      <c r="H329" s="2"/>
      <c r="I329" s="17" t="s">
        <v>2158</v>
      </c>
      <c r="J329" s="23" t="s">
        <v>2158</v>
      </c>
      <c r="L329" s="28" t="s">
        <v>2158</v>
      </c>
      <c r="M329" s="25"/>
      <c r="N329" s="17" t="s">
        <v>1269</v>
      </c>
      <c r="O329" s="17" t="s">
        <v>866</v>
      </c>
      <c r="P329" s="17" t="s">
        <v>2158</v>
      </c>
      <c r="Q329" s="17" t="s">
        <v>2158</v>
      </c>
      <c r="R329" s="17" t="s">
        <v>2158</v>
      </c>
      <c r="S329" s="17" t="s">
        <v>2158</v>
      </c>
      <c r="U329" s="6">
        <v>8</v>
      </c>
      <c r="V329" s="6">
        <v>8</v>
      </c>
      <c r="W329" s="7" t="s">
        <v>1365</v>
      </c>
      <c r="Y329" s="7" t="s">
        <v>1366</v>
      </c>
      <c r="Z329" s="7" t="s">
        <v>2169</v>
      </c>
      <c r="AA329" s="7" t="s">
        <v>2168</v>
      </c>
      <c r="AB329" s="7" t="s">
        <v>2172</v>
      </c>
      <c r="AC329" s="7" t="s">
        <v>2170</v>
      </c>
      <c r="AD329" s="7" t="s">
        <v>2173</v>
      </c>
      <c r="AE329" s="7" t="s">
        <v>2168</v>
      </c>
      <c r="AF329" s="7" t="s">
        <v>2171</v>
      </c>
      <c r="AG329" s="7" t="s">
        <v>2168</v>
      </c>
      <c r="AI329" s="7" t="str">
        <f t="shared" si="8"/>
        <v>CRQNYQTRQNHQCCQNYQSNENYQ</v>
      </c>
      <c r="AJ329" s="15">
        <f t="shared" si="9"/>
        <v>24</v>
      </c>
      <c r="AK329" s="23" t="s">
        <v>2158</v>
      </c>
      <c r="AM329" s="23" t="s">
        <v>2158</v>
      </c>
      <c r="AO329" s="9" t="s">
        <v>2160</v>
      </c>
      <c r="AP329" s="9" t="s">
        <v>2160</v>
      </c>
    </row>
    <row r="330" spans="1:42">
      <c r="A330" t="s">
        <v>1367</v>
      </c>
      <c r="B330" s="13" t="s">
        <v>2055</v>
      </c>
      <c r="C330" s="13" t="s">
        <v>2059</v>
      </c>
      <c r="D330" s="20">
        <v>65</v>
      </c>
      <c r="I330" s="17" t="s">
        <v>2155</v>
      </c>
      <c r="L330" s="27" t="s">
        <v>2155</v>
      </c>
      <c r="N330" s="17" t="s">
        <v>1267</v>
      </c>
      <c r="O330" s="17" t="s">
        <v>878</v>
      </c>
      <c r="P330" s="17" t="s">
        <v>2155</v>
      </c>
      <c r="Q330" s="17" t="s">
        <v>2155</v>
      </c>
      <c r="R330" s="17" t="s">
        <v>2155</v>
      </c>
      <c r="S330" s="17" t="s">
        <v>2155</v>
      </c>
      <c r="U330" s="6">
        <v>0</v>
      </c>
      <c r="V330" s="6">
        <v>0</v>
      </c>
      <c r="Y330" s="7" t="s">
        <v>1368</v>
      </c>
      <c r="AI330" s="7" t="str">
        <f t="shared" si="8"/>
        <v/>
      </c>
      <c r="AJ330" s="15">
        <f t="shared" si="9"/>
        <v>0</v>
      </c>
      <c r="AO330" s="9" t="s">
        <v>2160</v>
      </c>
      <c r="AP330" s="9" t="s">
        <v>2160</v>
      </c>
    </row>
    <row r="331" spans="1:42">
      <c r="A331" t="s">
        <v>1361</v>
      </c>
      <c r="B331" s="13" t="s">
        <v>2055</v>
      </c>
      <c r="C331" s="13" t="s">
        <v>2057</v>
      </c>
      <c r="D331" s="20">
        <v>65</v>
      </c>
      <c r="I331" s="17" t="s">
        <v>2671</v>
      </c>
      <c r="J331" s="23" t="s">
        <v>2671</v>
      </c>
      <c r="L331" s="28" t="s">
        <v>2671</v>
      </c>
      <c r="M331" s="25"/>
      <c r="N331" s="17" t="s">
        <v>2160</v>
      </c>
      <c r="O331" s="17" t="s">
        <v>863</v>
      </c>
      <c r="P331" s="17" t="s">
        <v>2160</v>
      </c>
      <c r="Q331" s="17" t="s">
        <v>2671</v>
      </c>
      <c r="R331" s="17" t="s">
        <v>2160</v>
      </c>
      <c r="S331" s="17" t="s">
        <v>2671</v>
      </c>
      <c r="U331" s="6">
        <v>8</v>
      </c>
      <c r="V331" s="6">
        <v>8</v>
      </c>
      <c r="W331" s="7" t="s">
        <v>1362</v>
      </c>
      <c r="Y331" s="7" t="s">
        <v>1363</v>
      </c>
      <c r="Z331" s="7" t="s">
        <v>2185</v>
      </c>
      <c r="AA331" s="7" t="s">
        <v>2166</v>
      </c>
      <c r="AB331" s="7" t="s">
        <v>2186</v>
      </c>
      <c r="AC331" s="7" t="s">
        <v>2186</v>
      </c>
      <c r="AD331" s="7" t="s">
        <v>2187</v>
      </c>
      <c r="AE331" s="7" t="s">
        <v>2188</v>
      </c>
      <c r="AF331" s="7" t="s">
        <v>2189</v>
      </c>
      <c r="AG331" s="7" t="s">
        <v>2168</v>
      </c>
      <c r="AI331" s="7" t="str">
        <f t="shared" si="8"/>
        <v>SIQNFQCHQCHQSLQNWQSKENYQ</v>
      </c>
      <c r="AJ331" s="15">
        <f t="shared" si="9"/>
        <v>24</v>
      </c>
      <c r="AK331" s="23" t="s">
        <v>2671</v>
      </c>
      <c r="AM331" s="23" t="s">
        <v>2671</v>
      </c>
      <c r="AO331" s="9" t="s">
        <v>2160</v>
      </c>
      <c r="AP331" s="9" t="s">
        <v>2160</v>
      </c>
    </row>
    <row r="332" spans="1:42">
      <c r="A332" t="s">
        <v>673</v>
      </c>
      <c r="B332" s="13" t="s">
        <v>1838</v>
      </c>
      <c r="C332" s="13" t="s">
        <v>1844</v>
      </c>
      <c r="D332" s="20">
        <v>66</v>
      </c>
      <c r="I332" s="17" t="s">
        <v>2156</v>
      </c>
      <c r="L332" s="27" t="s">
        <v>2156</v>
      </c>
      <c r="N332" s="17" t="s">
        <v>1275</v>
      </c>
      <c r="O332" s="17" t="s">
        <v>869</v>
      </c>
      <c r="P332" s="17" t="s">
        <v>2156</v>
      </c>
      <c r="Q332" s="17" t="s">
        <v>2156</v>
      </c>
      <c r="R332" s="17" t="s">
        <v>2156</v>
      </c>
      <c r="S332" s="17" t="s">
        <v>2156</v>
      </c>
      <c r="U332" s="6">
        <v>0</v>
      </c>
      <c r="V332" s="6">
        <v>0</v>
      </c>
      <c r="Y332" s="7" t="s">
        <v>674</v>
      </c>
      <c r="AI332" s="7" t="str">
        <f t="shared" si="8"/>
        <v/>
      </c>
      <c r="AJ332" s="15">
        <f t="shared" si="9"/>
        <v>0</v>
      </c>
      <c r="AO332" s="9" t="s">
        <v>2160</v>
      </c>
      <c r="AP332" s="9" t="s">
        <v>2160</v>
      </c>
    </row>
    <row r="333" spans="1:42">
      <c r="A333" t="s">
        <v>669</v>
      </c>
      <c r="B333" s="13" t="s">
        <v>1838</v>
      </c>
      <c r="C333" s="13" t="s">
        <v>1843</v>
      </c>
      <c r="D333" s="20">
        <v>66</v>
      </c>
      <c r="I333" s="17" t="s">
        <v>2159</v>
      </c>
      <c r="J333" s="23" t="s">
        <v>2159</v>
      </c>
      <c r="L333" s="28" t="s">
        <v>2159</v>
      </c>
      <c r="M333" s="25"/>
      <c r="N333" s="17" t="s">
        <v>1284</v>
      </c>
      <c r="O333" s="17" t="s">
        <v>871</v>
      </c>
      <c r="P333" s="17" t="s">
        <v>2162</v>
      </c>
      <c r="Q333" s="17" t="s">
        <v>2159</v>
      </c>
      <c r="R333" s="17" t="s">
        <v>2160</v>
      </c>
      <c r="S333" s="17" t="s">
        <v>2159</v>
      </c>
      <c r="U333" s="6">
        <v>6</v>
      </c>
      <c r="V333" s="6">
        <v>6</v>
      </c>
      <c r="W333" s="7" t="s">
        <v>670</v>
      </c>
      <c r="X333" s="7" t="s">
        <v>671</v>
      </c>
      <c r="Y333" s="7" t="s">
        <v>672</v>
      </c>
      <c r="Z333" s="7" t="s">
        <v>2178</v>
      </c>
      <c r="AA333" s="7" t="s">
        <v>2179</v>
      </c>
      <c r="AB333" s="7" t="s">
        <v>2168</v>
      </c>
      <c r="AC333" s="7" t="s">
        <v>2180</v>
      </c>
      <c r="AD333" s="7" t="s">
        <v>2181</v>
      </c>
      <c r="AE333" s="7" t="s">
        <v>2182</v>
      </c>
      <c r="AI333" s="7" t="str">
        <f t="shared" si="8"/>
        <v>NTQTWQNYQARRALTYLL</v>
      </c>
      <c r="AJ333" s="15">
        <f t="shared" si="9"/>
        <v>18</v>
      </c>
      <c r="AK333" s="23" t="s">
        <v>2159</v>
      </c>
      <c r="AM333" s="23" t="s">
        <v>2159</v>
      </c>
      <c r="AO333" s="9" t="s">
        <v>2160</v>
      </c>
      <c r="AP333" s="9" t="s">
        <v>2160</v>
      </c>
    </row>
    <row r="334" spans="1:42">
      <c r="A334" t="s">
        <v>666</v>
      </c>
      <c r="B334" s="13" t="s">
        <v>1838</v>
      </c>
      <c r="C334" s="13" t="s">
        <v>1842</v>
      </c>
      <c r="D334" s="20">
        <v>66</v>
      </c>
      <c r="I334" s="17" t="s">
        <v>2157</v>
      </c>
      <c r="J334" s="23" t="s">
        <v>2157</v>
      </c>
      <c r="L334" s="28" t="s">
        <v>2157</v>
      </c>
      <c r="M334" s="25"/>
      <c r="N334" s="17" t="s">
        <v>2160</v>
      </c>
      <c r="O334" s="17" t="s">
        <v>875</v>
      </c>
      <c r="P334" s="17" t="s">
        <v>2160</v>
      </c>
      <c r="Q334" s="17" t="s">
        <v>2157</v>
      </c>
      <c r="R334" s="17" t="s">
        <v>2160</v>
      </c>
      <c r="S334" s="17" t="s">
        <v>2157</v>
      </c>
      <c r="U334" s="6">
        <v>8</v>
      </c>
      <c r="V334" s="6">
        <v>8</v>
      </c>
      <c r="W334" s="7" t="s">
        <v>667</v>
      </c>
      <c r="Y334" s="7" t="s">
        <v>668</v>
      </c>
      <c r="Z334" s="7" t="s">
        <v>2167</v>
      </c>
      <c r="AA334" s="7" t="s">
        <v>2168</v>
      </c>
      <c r="AB334" s="7" t="s">
        <v>2169</v>
      </c>
      <c r="AC334" s="7" t="s">
        <v>2170</v>
      </c>
      <c r="AD334" s="7" t="s">
        <v>2169</v>
      </c>
      <c r="AE334" s="7" t="s">
        <v>2337</v>
      </c>
      <c r="AF334" s="7" t="s">
        <v>2183</v>
      </c>
      <c r="AG334" s="7" t="s">
        <v>2338</v>
      </c>
      <c r="AI334" s="7" t="str">
        <f t="shared" si="8"/>
        <v>SRQNYQCRQNHQCRQNYGSHENYA</v>
      </c>
      <c r="AJ334" s="15">
        <f t="shared" si="9"/>
        <v>24</v>
      </c>
      <c r="AL334" s="23" t="s">
        <v>2581</v>
      </c>
      <c r="AM334" s="23" t="s">
        <v>2157</v>
      </c>
      <c r="AO334" s="9" t="s">
        <v>2535</v>
      </c>
      <c r="AP334" s="9">
        <v>0</v>
      </c>
    </row>
    <row r="335" spans="1:42">
      <c r="A335" t="s">
        <v>658</v>
      </c>
      <c r="B335" s="13" t="s">
        <v>1838</v>
      </c>
      <c r="C335" s="13" t="s">
        <v>1839</v>
      </c>
      <c r="D335" s="20">
        <v>66</v>
      </c>
      <c r="I335" s="17" t="s">
        <v>2158</v>
      </c>
      <c r="J335" s="23" t="s">
        <v>2158</v>
      </c>
      <c r="L335" s="28" t="s">
        <v>2158</v>
      </c>
      <c r="M335" s="25"/>
      <c r="N335" s="17" t="s">
        <v>1269</v>
      </c>
      <c r="O335" s="17" t="s">
        <v>866</v>
      </c>
      <c r="P335" s="17" t="s">
        <v>2158</v>
      </c>
      <c r="Q335" s="17" t="s">
        <v>2158</v>
      </c>
      <c r="R335" s="17" t="s">
        <v>2158</v>
      </c>
      <c r="S335" s="17" t="s">
        <v>2158</v>
      </c>
      <c r="U335" s="6">
        <v>8</v>
      </c>
      <c r="V335" s="6">
        <v>8</v>
      </c>
      <c r="W335" s="7" t="s">
        <v>659</v>
      </c>
      <c r="Y335" s="7" t="s">
        <v>660</v>
      </c>
      <c r="Z335" s="7" t="s">
        <v>2169</v>
      </c>
      <c r="AA335" s="7" t="s">
        <v>2168</v>
      </c>
      <c r="AB335" s="7" t="s">
        <v>2172</v>
      </c>
      <c r="AC335" s="7" t="s">
        <v>2170</v>
      </c>
      <c r="AD335" s="7" t="s">
        <v>2173</v>
      </c>
      <c r="AE335" s="7" t="s">
        <v>2168</v>
      </c>
      <c r="AF335" s="7" t="s">
        <v>2171</v>
      </c>
      <c r="AG335" s="7" t="s">
        <v>2168</v>
      </c>
      <c r="AI335" s="7" t="str">
        <f t="shared" si="8"/>
        <v>CRQNYQTRQNHQCCQNYQSNENYQ</v>
      </c>
      <c r="AJ335" s="15">
        <f t="shared" si="9"/>
        <v>24</v>
      </c>
      <c r="AK335" s="23" t="s">
        <v>2158</v>
      </c>
      <c r="AM335" s="23" t="s">
        <v>2158</v>
      </c>
      <c r="AO335" s="9" t="s">
        <v>2160</v>
      </c>
      <c r="AP335" s="9" t="s">
        <v>2160</v>
      </c>
    </row>
    <row r="336" spans="1:42">
      <c r="A336" s="2" t="s">
        <v>661</v>
      </c>
      <c r="B336" s="13" t="s">
        <v>1838</v>
      </c>
      <c r="C336" s="13" t="s">
        <v>1840</v>
      </c>
      <c r="D336" s="20">
        <v>66</v>
      </c>
      <c r="I336" s="17" t="s">
        <v>2155</v>
      </c>
      <c r="L336" s="27" t="s">
        <v>2155</v>
      </c>
      <c r="N336" s="17" t="s">
        <v>1267</v>
      </c>
      <c r="O336" s="17" t="s">
        <v>878</v>
      </c>
      <c r="P336" s="17" t="s">
        <v>2155</v>
      </c>
      <c r="Q336" s="17" t="s">
        <v>2155</v>
      </c>
      <c r="R336" s="17" t="s">
        <v>2155</v>
      </c>
      <c r="S336" s="17" t="s">
        <v>2155</v>
      </c>
      <c r="U336" s="6">
        <v>0</v>
      </c>
      <c r="V336" s="6">
        <v>0</v>
      </c>
      <c r="Y336" s="7" t="s">
        <v>662</v>
      </c>
      <c r="AI336" s="7" t="str">
        <f t="shared" si="8"/>
        <v/>
      </c>
      <c r="AJ336" s="15">
        <f t="shared" si="9"/>
        <v>0</v>
      </c>
      <c r="AO336" s="9" t="s">
        <v>2160</v>
      </c>
      <c r="AP336" s="9" t="s">
        <v>2160</v>
      </c>
    </row>
    <row r="337" spans="1:42">
      <c r="A337" t="s">
        <v>663</v>
      </c>
      <c r="B337" s="13" t="s">
        <v>1838</v>
      </c>
      <c r="C337" s="13" t="s">
        <v>1841</v>
      </c>
      <c r="D337" s="20">
        <v>66</v>
      </c>
      <c r="I337" s="17" t="s">
        <v>2671</v>
      </c>
      <c r="J337" s="23" t="s">
        <v>2671</v>
      </c>
      <c r="L337" s="28" t="s">
        <v>2671</v>
      </c>
      <c r="M337" s="25"/>
      <c r="N337" s="17" t="s">
        <v>2160</v>
      </c>
      <c r="O337" s="17" t="s">
        <v>863</v>
      </c>
      <c r="P337" s="17" t="s">
        <v>2160</v>
      </c>
      <c r="Q337" s="17" t="s">
        <v>2671</v>
      </c>
      <c r="R337" s="17" t="s">
        <v>2160</v>
      </c>
      <c r="S337" s="17" t="s">
        <v>2671</v>
      </c>
      <c r="U337" s="6">
        <v>8</v>
      </c>
      <c r="V337" s="6">
        <v>8</v>
      </c>
      <c r="W337" s="7" t="s">
        <v>664</v>
      </c>
      <c r="Y337" s="7" t="s">
        <v>665</v>
      </c>
      <c r="Z337" s="7" t="s">
        <v>2185</v>
      </c>
      <c r="AA337" s="7" t="s">
        <v>2166</v>
      </c>
      <c r="AB337" s="7" t="s">
        <v>2186</v>
      </c>
      <c r="AC337" s="7" t="s">
        <v>2186</v>
      </c>
      <c r="AD337" s="7" t="s">
        <v>2187</v>
      </c>
      <c r="AE337" s="7" t="s">
        <v>2188</v>
      </c>
      <c r="AF337" s="7" t="s">
        <v>2189</v>
      </c>
      <c r="AG337" s="7" t="s">
        <v>2168</v>
      </c>
      <c r="AI337" s="7" t="str">
        <f t="shared" si="8"/>
        <v>SIQNFQCHQCHQSLQNWQSKENYQ</v>
      </c>
      <c r="AJ337" s="15">
        <f t="shared" si="9"/>
        <v>24</v>
      </c>
      <c r="AK337" s="23" t="s">
        <v>2671</v>
      </c>
      <c r="AM337" s="23" t="s">
        <v>2671</v>
      </c>
      <c r="AO337" s="9" t="s">
        <v>2160</v>
      </c>
      <c r="AP337" s="9" t="s">
        <v>2160</v>
      </c>
    </row>
    <row r="338" spans="1:42">
      <c r="A338" t="s">
        <v>869</v>
      </c>
      <c r="B338" s="13" t="s">
        <v>1915</v>
      </c>
      <c r="C338" s="13" t="s">
        <v>1918</v>
      </c>
      <c r="D338" s="20">
        <v>67</v>
      </c>
      <c r="I338" s="17" t="s">
        <v>2156</v>
      </c>
      <c r="L338" s="27" t="s">
        <v>2156</v>
      </c>
      <c r="N338" s="17" t="s">
        <v>1275</v>
      </c>
      <c r="O338" s="17" t="s">
        <v>2160</v>
      </c>
      <c r="P338" s="17" t="s">
        <v>2156</v>
      </c>
      <c r="Q338" s="17" t="s">
        <v>2160</v>
      </c>
      <c r="R338" s="17" t="s">
        <v>2160</v>
      </c>
      <c r="S338" s="17" t="s">
        <v>2156</v>
      </c>
      <c r="U338" s="6">
        <v>0</v>
      </c>
      <c r="V338" s="6">
        <v>0</v>
      </c>
      <c r="Y338" s="7" t="s">
        <v>870</v>
      </c>
      <c r="AI338" s="7" t="str">
        <f t="shared" si="8"/>
        <v/>
      </c>
      <c r="AJ338" s="15">
        <f t="shared" si="9"/>
        <v>0</v>
      </c>
      <c r="AO338" s="9" t="s">
        <v>2160</v>
      </c>
      <c r="AP338" s="9" t="s">
        <v>2160</v>
      </c>
    </row>
    <row r="339" spans="1:42">
      <c r="A339" t="s">
        <v>871</v>
      </c>
      <c r="B339" s="13" t="s">
        <v>1915</v>
      </c>
      <c r="C339" s="13" t="s">
        <v>1919</v>
      </c>
      <c r="D339" s="20">
        <v>67</v>
      </c>
      <c r="I339" s="17" t="s">
        <v>2159</v>
      </c>
      <c r="J339" s="23" t="s">
        <v>2159</v>
      </c>
      <c r="L339" s="28" t="s">
        <v>2159</v>
      </c>
      <c r="M339" s="25"/>
      <c r="N339" s="17" t="s">
        <v>1284</v>
      </c>
      <c r="O339" s="17" t="s">
        <v>2160</v>
      </c>
      <c r="P339" s="17" t="s">
        <v>2162</v>
      </c>
      <c r="Q339" s="17" t="s">
        <v>2160</v>
      </c>
      <c r="R339" s="17" t="s">
        <v>2160</v>
      </c>
      <c r="S339" s="17" t="s">
        <v>2159</v>
      </c>
      <c r="U339" s="6">
        <v>6</v>
      </c>
      <c r="V339" s="6">
        <v>6</v>
      </c>
      <c r="W339" s="7" t="s">
        <v>872</v>
      </c>
      <c r="X339" s="7" t="s">
        <v>873</v>
      </c>
      <c r="Y339" s="7" t="s">
        <v>874</v>
      </c>
      <c r="Z339" s="7" t="s">
        <v>2178</v>
      </c>
      <c r="AA339" s="7" t="s">
        <v>2179</v>
      </c>
      <c r="AB339" s="7" t="s">
        <v>2168</v>
      </c>
      <c r="AC339" s="7" t="s">
        <v>2180</v>
      </c>
      <c r="AD339" s="7" t="s">
        <v>2181</v>
      </c>
      <c r="AE339" s="7" t="s">
        <v>2182</v>
      </c>
      <c r="AI339" s="7" t="str">
        <f t="shared" si="8"/>
        <v>NTQTWQNYQARRALTYLL</v>
      </c>
      <c r="AJ339" s="15">
        <f t="shared" si="9"/>
        <v>18</v>
      </c>
      <c r="AK339" s="23" t="s">
        <v>2159</v>
      </c>
      <c r="AM339" s="23" t="s">
        <v>2159</v>
      </c>
      <c r="AO339" s="9" t="s">
        <v>2160</v>
      </c>
      <c r="AP339" s="9" t="s">
        <v>2160</v>
      </c>
    </row>
    <row r="340" spans="1:42">
      <c r="A340" t="s">
        <v>875</v>
      </c>
      <c r="B340" s="13" t="s">
        <v>1915</v>
      </c>
      <c r="C340" s="13" t="s">
        <v>1920</v>
      </c>
      <c r="D340" s="20">
        <v>67</v>
      </c>
      <c r="H340" s="1" t="s">
        <v>2670</v>
      </c>
      <c r="I340" s="17" t="s">
        <v>2157</v>
      </c>
      <c r="J340" s="23" t="s">
        <v>2157</v>
      </c>
      <c r="L340" s="28" t="s">
        <v>2157</v>
      </c>
      <c r="M340" s="25"/>
      <c r="N340" s="17" t="s">
        <v>1281</v>
      </c>
      <c r="O340" s="17" t="s">
        <v>2160</v>
      </c>
      <c r="P340" s="17" t="s">
        <v>2157</v>
      </c>
      <c r="Q340" s="17" t="s">
        <v>2160</v>
      </c>
      <c r="R340" s="17" t="s">
        <v>2160</v>
      </c>
      <c r="S340" s="17" t="s">
        <v>2157</v>
      </c>
      <c r="U340" s="6">
        <v>8</v>
      </c>
      <c r="V340" s="6">
        <v>8</v>
      </c>
      <c r="W340" s="7" t="s">
        <v>876</v>
      </c>
      <c r="Y340" s="7" t="s">
        <v>877</v>
      </c>
      <c r="Z340" s="7" t="s">
        <v>2167</v>
      </c>
      <c r="AA340" s="7" t="s">
        <v>2168</v>
      </c>
      <c r="AB340" s="7" t="s">
        <v>2369</v>
      </c>
      <c r="AC340" s="7" t="s">
        <v>2170</v>
      </c>
      <c r="AD340" s="7" t="s">
        <v>2169</v>
      </c>
      <c r="AE340" s="7" t="s">
        <v>2168</v>
      </c>
      <c r="AF340" s="7" t="s">
        <v>2171</v>
      </c>
      <c r="AG340" s="7" t="s">
        <v>2168</v>
      </c>
      <c r="AI340" s="7" t="str">
        <f t="shared" si="8"/>
        <v>SRQNYQCRDNHQCRQNYQSNENYQ</v>
      </c>
      <c r="AJ340" s="15">
        <f t="shared" si="9"/>
        <v>24</v>
      </c>
      <c r="AL340" s="23" t="s">
        <v>2583</v>
      </c>
      <c r="AM340" s="23" t="s">
        <v>2157</v>
      </c>
      <c r="AO340" s="9" t="s">
        <v>2534</v>
      </c>
      <c r="AP340" s="9">
        <v>0</v>
      </c>
    </row>
    <row r="341" spans="1:42">
      <c r="A341" t="s">
        <v>866</v>
      </c>
      <c r="B341" s="13" t="s">
        <v>1915</v>
      </c>
      <c r="C341" s="13" t="s">
        <v>1917</v>
      </c>
      <c r="D341" s="20">
        <v>67</v>
      </c>
      <c r="I341" s="17" t="s">
        <v>2158</v>
      </c>
      <c r="J341" s="23" t="s">
        <v>2158</v>
      </c>
      <c r="L341" s="28" t="s">
        <v>2158</v>
      </c>
      <c r="M341" s="25"/>
      <c r="N341" s="17" t="s">
        <v>1269</v>
      </c>
      <c r="O341" s="17" t="s">
        <v>2160</v>
      </c>
      <c r="P341" s="17" t="s">
        <v>2158</v>
      </c>
      <c r="Q341" s="17" t="s">
        <v>2160</v>
      </c>
      <c r="R341" s="17" t="s">
        <v>2160</v>
      </c>
      <c r="S341" s="17" t="s">
        <v>2158</v>
      </c>
      <c r="U341" s="6">
        <v>8</v>
      </c>
      <c r="V341" s="6">
        <v>8</v>
      </c>
      <c r="W341" s="7" t="s">
        <v>867</v>
      </c>
      <c r="Y341" s="7" t="s">
        <v>868</v>
      </c>
      <c r="Z341" s="7" t="s">
        <v>2169</v>
      </c>
      <c r="AA341" s="7" t="s">
        <v>2168</v>
      </c>
      <c r="AB341" s="7" t="s">
        <v>2172</v>
      </c>
      <c r="AC341" s="7" t="s">
        <v>2170</v>
      </c>
      <c r="AD341" s="7" t="s">
        <v>2173</v>
      </c>
      <c r="AE341" s="7" t="s">
        <v>2168</v>
      </c>
      <c r="AF341" s="7" t="s">
        <v>2171</v>
      </c>
      <c r="AG341" s="7" t="s">
        <v>2168</v>
      </c>
      <c r="AI341" s="7" t="str">
        <f t="shared" si="8"/>
        <v>CRQNYQTRQNHQCCQNYQSNENYQ</v>
      </c>
      <c r="AJ341" s="15">
        <f t="shared" si="9"/>
        <v>24</v>
      </c>
      <c r="AK341" s="23" t="s">
        <v>2158</v>
      </c>
      <c r="AM341" s="23" t="s">
        <v>2158</v>
      </c>
      <c r="AO341" s="9" t="s">
        <v>2160</v>
      </c>
      <c r="AP341" s="9" t="s">
        <v>2160</v>
      </c>
    </row>
    <row r="342" spans="1:42">
      <c r="A342" t="s">
        <v>878</v>
      </c>
      <c r="B342" s="13" t="s">
        <v>1915</v>
      </c>
      <c r="C342" s="13" t="s">
        <v>1921</v>
      </c>
      <c r="D342" s="20">
        <v>67</v>
      </c>
      <c r="I342" s="17" t="s">
        <v>2155</v>
      </c>
      <c r="L342" s="27" t="s">
        <v>2155</v>
      </c>
      <c r="N342" s="17" t="s">
        <v>1267</v>
      </c>
      <c r="O342" s="17" t="s">
        <v>2160</v>
      </c>
      <c r="P342" s="17" t="s">
        <v>2155</v>
      </c>
      <c r="Q342" s="17" t="s">
        <v>2160</v>
      </c>
      <c r="R342" s="17" t="s">
        <v>2160</v>
      </c>
      <c r="S342" s="17" t="s">
        <v>2155</v>
      </c>
      <c r="U342" s="6">
        <v>0</v>
      </c>
      <c r="V342" s="6">
        <v>0</v>
      </c>
      <c r="Y342" s="7" t="s">
        <v>879</v>
      </c>
      <c r="AI342" s="7" t="str">
        <f t="shared" si="8"/>
        <v/>
      </c>
      <c r="AJ342" s="15">
        <f t="shared" si="9"/>
        <v>0</v>
      </c>
      <c r="AO342" s="9" t="s">
        <v>2160</v>
      </c>
      <c r="AP342" s="9" t="s">
        <v>2160</v>
      </c>
    </row>
    <row r="343" spans="1:42">
      <c r="A343" t="s">
        <v>863</v>
      </c>
      <c r="B343" s="13" t="s">
        <v>1915</v>
      </c>
      <c r="C343" s="13" t="s">
        <v>1916</v>
      </c>
      <c r="D343" s="20">
        <v>67</v>
      </c>
      <c r="I343" s="17" t="s">
        <v>2671</v>
      </c>
      <c r="J343" s="23" t="s">
        <v>2671</v>
      </c>
      <c r="L343" s="28" t="s">
        <v>2671</v>
      </c>
      <c r="M343" s="25"/>
      <c r="N343" s="17" t="s">
        <v>2160</v>
      </c>
      <c r="O343" s="17" t="s">
        <v>2160</v>
      </c>
      <c r="P343" s="17" t="s">
        <v>2160</v>
      </c>
      <c r="Q343" s="17" t="s">
        <v>2160</v>
      </c>
      <c r="R343" s="17" t="s">
        <v>2160</v>
      </c>
      <c r="S343" s="17" t="s">
        <v>2671</v>
      </c>
      <c r="U343" s="6">
        <v>8</v>
      </c>
      <c r="V343" s="6">
        <v>8</v>
      </c>
      <c r="W343" s="7" t="s">
        <v>864</v>
      </c>
      <c r="Y343" s="7" t="s">
        <v>865</v>
      </c>
      <c r="Z343" s="7" t="s">
        <v>2185</v>
      </c>
      <c r="AA343" s="7" t="s">
        <v>2166</v>
      </c>
      <c r="AB343" s="7" t="s">
        <v>2186</v>
      </c>
      <c r="AC343" s="7" t="s">
        <v>2186</v>
      </c>
      <c r="AD343" s="7" t="s">
        <v>2187</v>
      </c>
      <c r="AE343" s="7" t="s">
        <v>2188</v>
      </c>
      <c r="AF343" s="7" t="s">
        <v>2189</v>
      </c>
      <c r="AG343" s="7" t="s">
        <v>2168</v>
      </c>
      <c r="AI343" s="7" t="str">
        <f t="shared" si="8"/>
        <v>SIQNFQCHQCHQSLQNWQSKENYQ</v>
      </c>
      <c r="AJ343" s="15">
        <f t="shared" si="9"/>
        <v>24</v>
      </c>
      <c r="AK343" s="23" t="s">
        <v>2671</v>
      </c>
      <c r="AM343" s="23" t="s">
        <v>2671</v>
      </c>
      <c r="AO343" s="9" t="s">
        <v>2160</v>
      </c>
      <c r="AP343" s="9" t="s">
        <v>2160</v>
      </c>
    </row>
    <row r="344" spans="1:42">
      <c r="A344" t="s">
        <v>828</v>
      </c>
      <c r="B344" s="13" t="s">
        <v>1898</v>
      </c>
      <c r="C344" s="13" t="s">
        <v>1900</v>
      </c>
      <c r="D344" s="20">
        <v>68</v>
      </c>
      <c r="I344" s="17" t="s">
        <v>2156</v>
      </c>
      <c r="L344" s="27" t="s">
        <v>2156</v>
      </c>
      <c r="N344" s="17" t="s">
        <v>1275</v>
      </c>
      <c r="O344" s="17" t="s">
        <v>869</v>
      </c>
      <c r="P344" s="17" t="s">
        <v>2156</v>
      </c>
      <c r="Q344" s="17" t="s">
        <v>2156</v>
      </c>
      <c r="R344" s="17" t="s">
        <v>2156</v>
      </c>
      <c r="S344" s="17" t="s">
        <v>2156</v>
      </c>
      <c r="U344" s="6">
        <v>4</v>
      </c>
      <c r="V344" s="6">
        <v>4</v>
      </c>
      <c r="W344" s="7" t="s">
        <v>829</v>
      </c>
      <c r="Y344" s="7" t="s">
        <v>830</v>
      </c>
      <c r="Z344" s="7" t="s">
        <v>2163</v>
      </c>
      <c r="AA344" s="7" t="s">
        <v>2183</v>
      </c>
      <c r="AB344" s="7" t="s">
        <v>2210</v>
      </c>
      <c r="AC344" s="7" t="s">
        <v>2368</v>
      </c>
      <c r="AI344" s="7" t="str">
        <f t="shared" si="8"/>
        <v>SRESHESHRTYM</v>
      </c>
      <c r="AJ344" s="15">
        <f t="shared" si="9"/>
        <v>12</v>
      </c>
      <c r="AO344" s="9" t="s">
        <v>2160</v>
      </c>
      <c r="AP344" s="9" t="s">
        <v>2160</v>
      </c>
    </row>
    <row r="345" spans="1:42">
      <c r="A345" t="s">
        <v>834</v>
      </c>
      <c r="B345" s="13" t="s">
        <v>1898</v>
      </c>
      <c r="C345" s="13" t="s">
        <v>1902</v>
      </c>
      <c r="D345" s="20">
        <v>68</v>
      </c>
      <c r="I345" s="17" t="s">
        <v>2159</v>
      </c>
      <c r="J345" s="23" t="s">
        <v>2159</v>
      </c>
      <c r="L345" s="28" t="s">
        <v>2159</v>
      </c>
      <c r="M345" s="25"/>
      <c r="N345" s="17" t="s">
        <v>1277</v>
      </c>
      <c r="O345" s="17" t="s">
        <v>871</v>
      </c>
      <c r="P345" s="17" t="s">
        <v>2159</v>
      </c>
      <c r="Q345" s="17" t="s">
        <v>2159</v>
      </c>
      <c r="R345" s="17" t="s">
        <v>2159</v>
      </c>
      <c r="S345" s="17" t="s">
        <v>2159</v>
      </c>
      <c r="U345" s="6">
        <v>6</v>
      </c>
      <c r="V345" s="6">
        <v>6</v>
      </c>
      <c r="W345" s="7" t="s">
        <v>835</v>
      </c>
      <c r="X345" s="7" t="s">
        <v>836</v>
      </c>
      <c r="Y345" s="7" t="s">
        <v>837</v>
      </c>
      <c r="Z345" s="7" t="s">
        <v>2178</v>
      </c>
      <c r="AA345" s="7" t="s">
        <v>2179</v>
      </c>
      <c r="AB345" s="7" t="s">
        <v>2168</v>
      </c>
      <c r="AC345" s="7" t="s">
        <v>2180</v>
      </c>
      <c r="AD345" s="7" t="s">
        <v>2181</v>
      </c>
      <c r="AE345" s="7" t="s">
        <v>2182</v>
      </c>
      <c r="AI345" s="7" t="str">
        <f t="shared" si="8"/>
        <v>NTQTWQNYQARRALTYLL</v>
      </c>
      <c r="AJ345" s="15">
        <f t="shared" si="9"/>
        <v>18</v>
      </c>
      <c r="AK345" s="23" t="s">
        <v>2159</v>
      </c>
      <c r="AM345" s="23" t="s">
        <v>2159</v>
      </c>
      <c r="AO345" s="9" t="s">
        <v>2160</v>
      </c>
      <c r="AP345" s="9" t="s">
        <v>2160</v>
      </c>
    </row>
    <row r="346" spans="1:42">
      <c r="A346" t="s">
        <v>831</v>
      </c>
      <c r="B346" s="13" t="s">
        <v>1898</v>
      </c>
      <c r="C346" s="13" t="s">
        <v>1901</v>
      </c>
      <c r="D346" s="20">
        <v>68</v>
      </c>
      <c r="I346" s="17" t="s">
        <v>2157</v>
      </c>
      <c r="J346" s="23" t="s">
        <v>2157</v>
      </c>
      <c r="L346" s="28" t="s">
        <v>2157</v>
      </c>
      <c r="M346" s="25"/>
      <c r="N346" s="17" t="s">
        <v>1281</v>
      </c>
      <c r="O346" s="17" t="s">
        <v>875</v>
      </c>
      <c r="P346" s="17" t="s">
        <v>2157</v>
      </c>
      <c r="Q346" s="17" t="s">
        <v>2157</v>
      </c>
      <c r="R346" s="17" t="s">
        <v>2157</v>
      </c>
      <c r="S346" s="17" t="s">
        <v>2157</v>
      </c>
      <c r="U346" s="6">
        <v>8</v>
      </c>
      <c r="V346" s="6">
        <v>8</v>
      </c>
      <c r="W346" s="7" t="s">
        <v>832</v>
      </c>
      <c r="Y346" s="7" t="s">
        <v>833</v>
      </c>
      <c r="Z346" s="7" t="s">
        <v>2167</v>
      </c>
      <c r="AA346" s="7" t="s">
        <v>2168</v>
      </c>
      <c r="AB346" s="7" t="s">
        <v>2169</v>
      </c>
      <c r="AC346" s="7" t="s">
        <v>2170</v>
      </c>
      <c r="AD346" s="7" t="s">
        <v>2169</v>
      </c>
      <c r="AE346" s="7" t="s">
        <v>2168</v>
      </c>
      <c r="AF346" s="7" t="s">
        <v>2171</v>
      </c>
      <c r="AG346" s="7" t="s">
        <v>2168</v>
      </c>
      <c r="AI346" s="7" t="str">
        <f t="shared" si="8"/>
        <v>SRQNYQCRQNHQCRQNYQSNENYQ</v>
      </c>
      <c r="AJ346" s="15">
        <f t="shared" si="9"/>
        <v>24</v>
      </c>
      <c r="AK346" s="23" t="s">
        <v>2157</v>
      </c>
      <c r="AM346" s="23" t="s">
        <v>2157</v>
      </c>
      <c r="AO346" s="9" t="s">
        <v>2517</v>
      </c>
      <c r="AP346" s="9">
        <v>1</v>
      </c>
    </row>
    <row r="347" spans="1:42">
      <c r="A347" t="s">
        <v>840</v>
      </c>
      <c r="B347" s="13" t="s">
        <v>1898</v>
      </c>
      <c r="C347" s="13" t="s">
        <v>1904</v>
      </c>
      <c r="D347" s="20">
        <v>68</v>
      </c>
      <c r="I347" s="17" t="s">
        <v>2158</v>
      </c>
      <c r="J347" s="23" t="s">
        <v>2158</v>
      </c>
      <c r="L347" s="28" t="s">
        <v>2158</v>
      </c>
      <c r="M347" s="25"/>
      <c r="N347" s="17" t="s">
        <v>1269</v>
      </c>
      <c r="O347" s="17" t="s">
        <v>866</v>
      </c>
      <c r="P347" s="17" t="s">
        <v>2158</v>
      </c>
      <c r="Q347" s="17" t="s">
        <v>2158</v>
      </c>
      <c r="R347" s="17" t="s">
        <v>2158</v>
      </c>
      <c r="S347" s="17" t="s">
        <v>2158</v>
      </c>
      <c r="U347" s="6">
        <v>8</v>
      </c>
      <c r="V347" s="6">
        <v>8</v>
      </c>
      <c r="W347" s="7" t="s">
        <v>360</v>
      </c>
      <c r="Y347" s="7" t="s">
        <v>841</v>
      </c>
      <c r="Z347" s="7" t="s">
        <v>2169</v>
      </c>
      <c r="AA347" s="7" t="s">
        <v>2168</v>
      </c>
      <c r="AB347" s="7" t="s">
        <v>2172</v>
      </c>
      <c r="AC347" s="7" t="s">
        <v>2170</v>
      </c>
      <c r="AD347" s="7" t="s">
        <v>2173</v>
      </c>
      <c r="AE347" s="7" t="s">
        <v>2168</v>
      </c>
      <c r="AF347" s="7" t="s">
        <v>2171</v>
      </c>
      <c r="AG347" s="7" t="s">
        <v>2168</v>
      </c>
      <c r="AI347" s="7" t="str">
        <f t="shared" si="8"/>
        <v>CRQNYQTRQNHQCCQNYQSNENYQ</v>
      </c>
      <c r="AJ347" s="15">
        <f t="shared" si="9"/>
        <v>24</v>
      </c>
      <c r="AK347" s="23" t="s">
        <v>2158</v>
      </c>
      <c r="AM347" s="23" t="s">
        <v>2158</v>
      </c>
      <c r="AO347" s="9" t="s">
        <v>2160</v>
      </c>
      <c r="AP347" s="9" t="s">
        <v>2160</v>
      </c>
    </row>
    <row r="348" spans="1:42">
      <c r="A348" t="s">
        <v>838</v>
      </c>
      <c r="B348" s="13" t="s">
        <v>1898</v>
      </c>
      <c r="C348" s="13" t="s">
        <v>1903</v>
      </c>
      <c r="D348" s="20">
        <v>68</v>
      </c>
      <c r="I348" s="17" t="s">
        <v>2155</v>
      </c>
      <c r="L348" s="27" t="s">
        <v>2155</v>
      </c>
      <c r="N348" s="17" t="s">
        <v>1267</v>
      </c>
      <c r="O348" s="17" t="s">
        <v>878</v>
      </c>
      <c r="P348" s="17" t="s">
        <v>2155</v>
      </c>
      <c r="Q348" s="17" t="s">
        <v>2155</v>
      </c>
      <c r="R348" s="17" t="s">
        <v>2155</v>
      </c>
      <c r="S348" s="17" t="s">
        <v>2155</v>
      </c>
      <c r="U348" s="6">
        <v>0</v>
      </c>
      <c r="V348" s="6">
        <v>0</v>
      </c>
      <c r="Y348" s="7" t="s">
        <v>839</v>
      </c>
      <c r="AI348" s="7" t="str">
        <f t="shared" si="8"/>
        <v/>
      </c>
      <c r="AJ348" s="15">
        <f t="shared" si="9"/>
        <v>0</v>
      </c>
      <c r="AO348" s="9" t="s">
        <v>2160</v>
      </c>
      <c r="AP348" s="9" t="s">
        <v>2160</v>
      </c>
    </row>
    <row r="349" spans="1:42">
      <c r="A349" t="s">
        <v>825</v>
      </c>
      <c r="B349" s="13" t="s">
        <v>1898</v>
      </c>
      <c r="C349" s="13" t="s">
        <v>1899</v>
      </c>
      <c r="D349" s="20">
        <v>68</v>
      </c>
      <c r="I349" s="17" t="s">
        <v>2671</v>
      </c>
      <c r="J349" s="23" t="s">
        <v>2671</v>
      </c>
      <c r="L349" s="28" t="s">
        <v>2671</v>
      </c>
      <c r="M349" s="25"/>
      <c r="N349" s="17" t="s">
        <v>2160</v>
      </c>
      <c r="O349" s="17" t="s">
        <v>863</v>
      </c>
      <c r="P349" s="17" t="s">
        <v>2160</v>
      </c>
      <c r="Q349" s="17" t="s">
        <v>2671</v>
      </c>
      <c r="R349" s="17" t="s">
        <v>2160</v>
      </c>
      <c r="S349" s="17" t="s">
        <v>2671</v>
      </c>
      <c r="U349" s="6">
        <v>8</v>
      </c>
      <c r="V349" s="6">
        <v>8</v>
      </c>
      <c r="W349" s="7" t="s">
        <v>826</v>
      </c>
      <c r="Y349" s="7" t="s">
        <v>827</v>
      </c>
      <c r="Z349" s="7" t="s">
        <v>2185</v>
      </c>
      <c r="AA349" s="7" t="s">
        <v>2166</v>
      </c>
      <c r="AB349" s="7" t="s">
        <v>2186</v>
      </c>
      <c r="AC349" s="7" t="s">
        <v>2186</v>
      </c>
      <c r="AD349" s="7" t="s">
        <v>2187</v>
      </c>
      <c r="AE349" s="7" t="s">
        <v>2188</v>
      </c>
      <c r="AF349" s="7" t="s">
        <v>2189</v>
      </c>
      <c r="AG349" s="7" t="s">
        <v>2168</v>
      </c>
      <c r="AI349" s="7" t="str">
        <f t="shared" si="8"/>
        <v>SIQNFQCHQCHQSLQNWQSKENYQ</v>
      </c>
      <c r="AJ349" s="15">
        <f t="shared" si="9"/>
        <v>24</v>
      </c>
      <c r="AK349" s="23" t="s">
        <v>2671</v>
      </c>
      <c r="AM349" s="23" t="s">
        <v>2671</v>
      </c>
      <c r="AO349" s="9" t="s">
        <v>2160</v>
      </c>
      <c r="AP349" s="9" t="s">
        <v>2160</v>
      </c>
    </row>
    <row r="350" spans="1:42">
      <c r="A350" t="s">
        <v>1327</v>
      </c>
      <c r="B350" s="13" t="s">
        <v>2039</v>
      </c>
      <c r="C350" s="13" t="s">
        <v>2043</v>
      </c>
      <c r="D350" s="20">
        <v>69</v>
      </c>
      <c r="I350" s="17" t="s">
        <v>2156</v>
      </c>
      <c r="L350" s="27" t="s">
        <v>2156</v>
      </c>
      <c r="N350" s="17" t="s">
        <v>1275</v>
      </c>
      <c r="O350" s="17" t="s">
        <v>869</v>
      </c>
      <c r="P350" s="17" t="s">
        <v>2156</v>
      </c>
      <c r="Q350" s="17" t="s">
        <v>2156</v>
      </c>
      <c r="R350" s="17" t="s">
        <v>2156</v>
      </c>
      <c r="S350" s="17" t="s">
        <v>2156</v>
      </c>
      <c r="U350" s="6">
        <v>7</v>
      </c>
      <c r="V350" s="6">
        <v>7</v>
      </c>
      <c r="W350" s="7" t="s">
        <v>1328</v>
      </c>
      <c r="Z350" s="7" t="s">
        <v>2189</v>
      </c>
      <c r="AA350" s="7" t="s">
        <v>2209</v>
      </c>
      <c r="AB350" s="7" t="s">
        <v>2456</v>
      </c>
      <c r="AC350" s="7" t="s">
        <v>2163</v>
      </c>
      <c r="AD350" s="7" t="s">
        <v>2166</v>
      </c>
      <c r="AE350" s="7" t="s">
        <v>2183</v>
      </c>
      <c r="AF350" s="7" t="s">
        <v>2184</v>
      </c>
      <c r="AI350" s="7" t="str">
        <f t="shared" si="8"/>
        <v>SKESYESQRSRENFQSHESHD</v>
      </c>
      <c r="AJ350" s="15">
        <f t="shared" si="9"/>
        <v>21</v>
      </c>
      <c r="AO350" s="9" t="s">
        <v>2160</v>
      </c>
      <c r="AP350" s="9" t="s">
        <v>2160</v>
      </c>
    </row>
    <row r="351" spans="1:42">
      <c r="A351" t="s">
        <v>1336</v>
      </c>
      <c r="B351" s="13" t="s">
        <v>2039</v>
      </c>
      <c r="C351" s="13" t="s">
        <v>2046</v>
      </c>
      <c r="D351" s="20">
        <v>69</v>
      </c>
      <c r="I351" s="17" t="s">
        <v>2159</v>
      </c>
      <c r="J351" s="23" t="s">
        <v>2159</v>
      </c>
      <c r="L351" s="28" t="s">
        <v>2159</v>
      </c>
      <c r="M351" s="25"/>
      <c r="N351" s="17" t="s">
        <v>2160</v>
      </c>
      <c r="O351" s="17" t="s">
        <v>871</v>
      </c>
      <c r="P351" s="17" t="s">
        <v>2160</v>
      </c>
      <c r="Q351" s="17" t="s">
        <v>2159</v>
      </c>
      <c r="R351" s="17" t="s">
        <v>2160</v>
      </c>
      <c r="S351" s="17" t="s">
        <v>2159</v>
      </c>
      <c r="U351" s="6">
        <v>5</v>
      </c>
      <c r="V351" s="6">
        <v>5</v>
      </c>
      <c r="W351" s="7" t="s">
        <v>1337</v>
      </c>
      <c r="X351" s="7" t="s">
        <v>1338</v>
      </c>
      <c r="Y351" s="7" t="s">
        <v>1339</v>
      </c>
      <c r="Z351" s="7" t="s">
        <v>2178</v>
      </c>
      <c r="AA351" s="7" t="s">
        <v>2179</v>
      </c>
      <c r="AB351" s="7" t="s">
        <v>2168</v>
      </c>
      <c r="AC351" s="7" t="s">
        <v>2271</v>
      </c>
      <c r="AD351" s="7" t="s">
        <v>2278</v>
      </c>
      <c r="AI351" s="7" t="str">
        <f t="shared" si="8"/>
        <v>NTQTWQNYQSRRTLT</v>
      </c>
      <c r="AJ351" s="15">
        <f t="shared" si="9"/>
        <v>15</v>
      </c>
      <c r="AL351" s="23" t="s">
        <v>2587</v>
      </c>
      <c r="AM351" s="23" t="s">
        <v>2159</v>
      </c>
      <c r="AO351" s="9" t="s">
        <v>2160</v>
      </c>
      <c r="AP351" s="9" t="s">
        <v>2160</v>
      </c>
    </row>
    <row r="352" spans="1:42">
      <c r="A352" t="s">
        <v>1332</v>
      </c>
      <c r="B352" s="13" t="s">
        <v>2039</v>
      </c>
      <c r="C352" s="13" t="s">
        <v>2045</v>
      </c>
      <c r="D352" s="20">
        <v>69</v>
      </c>
      <c r="I352" s="17" t="s">
        <v>2159</v>
      </c>
      <c r="J352" s="23" t="s">
        <v>2159</v>
      </c>
      <c r="L352" s="28" t="s">
        <v>2159</v>
      </c>
      <c r="M352" s="25"/>
      <c r="N352" s="17" t="s">
        <v>1277</v>
      </c>
      <c r="O352" s="17" t="s">
        <v>2160</v>
      </c>
      <c r="P352" s="17" t="s">
        <v>2159</v>
      </c>
      <c r="Q352" s="17" t="s">
        <v>2160</v>
      </c>
      <c r="R352" s="17" t="s">
        <v>2160</v>
      </c>
      <c r="S352" s="17" t="s">
        <v>2159</v>
      </c>
      <c r="U352" s="6">
        <v>5</v>
      </c>
      <c r="V352" s="6">
        <v>5</v>
      </c>
      <c r="W352" s="7" t="s">
        <v>1333</v>
      </c>
      <c r="X352" s="7" t="s">
        <v>1334</v>
      </c>
      <c r="Y352" s="7" t="s">
        <v>1335</v>
      </c>
      <c r="Z352" s="7" t="s">
        <v>2178</v>
      </c>
      <c r="AA352" s="7" t="s">
        <v>2179</v>
      </c>
      <c r="AB352" s="7" t="s">
        <v>2168</v>
      </c>
      <c r="AC352" s="7" t="s">
        <v>2180</v>
      </c>
      <c r="AD352" s="7" t="s">
        <v>2457</v>
      </c>
      <c r="AI352" s="7" t="str">
        <f t="shared" si="8"/>
        <v>NTQTWQNYQARRSTF</v>
      </c>
      <c r="AJ352" s="15">
        <f t="shared" si="9"/>
        <v>15</v>
      </c>
      <c r="AL352" s="23" t="s">
        <v>2587</v>
      </c>
      <c r="AM352" s="23" t="s">
        <v>2159</v>
      </c>
      <c r="AO352" s="9" t="s">
        <v>2160</v>
      </c>
      <c r="AP352" s="9" t="s">
        <v>2160</v>
      </c>
    </row>
    <row r="353" spans="1:42">
      <c r="A353" t="s">
        <v>1318</v>
      </c>
      <c r="B353" s="13" t="s">
        <v>2039</v>
      </c>
      <c r="C353" s="13" t="s">
        <v>2040</v>
      </c>
      <c r="D353" s="20">
        <v>69</v>
      </c>
      <c r="I353" s="17" t="s">
        <v>2157</v>
      </c>
      <c r="J353" s="23" t="s">
        <v>2157</v>
      </c>
      <c r="L353" s="28" t="s">
        <v>2157</v>
      </c>
      <c r="M353" s="25"/>
      <c r="N353" s="17" t="s">
        <v>1281</v>
      </c>
      <c r="O353" s="17" t="s">
        <v>875</v>
      </c>
      <c r="P353" s="17" t="s">
        <v>2157</v>
      </c>
      <c r="Q353" s="17" t="s">
        <v>2157</v>
      </c>
      <c r="R353" s="17" t="s">
        <v>2157</v>
      </c>
      <c r="S353" s="17" t="s">
        <v>2157</v>
      </c>
      <c r="U353" s="6">
        <v>8</v>
      </c>
      <c r="V353" s="6">
        <v>8</v>
      </c>
      <c r="W353" s="7" t="s">
        <v>1319</v>
      </c>
      <c r="Y353" s="7" t="s">
        <v>1320</v>
      </c>
      <c r="Z353" s="7" t="s">
        <v>2167</v>
      </c>
      <c r="AA353" s="7" t="s">
        <v>2168</v>
      </c>
      <c r="AB353" s="7" t="s">
        <v>2169</v>
      </c>
      <c r="AC353" s="7" t="s">
        <v>2170</v>
      </c>
      <c r="AD353" s="7" t="s">
        <v>2169</v>
      </c>
      <c r="AE353" s="7" t="s">
        <v>2168</v>
      </c>
      <c r="AF353" s="7" t="s">
        <v>2171</v>
      </c>
      <c r="AG353" s="7" t="s">
        <v>2168</v>
      </c>
      <c r="AI353" s="7" t="str">
        <f t="shared" ref="AI353:AI416" si="10">CONCATENATE(Z353,AA353,AB353,AC353,AD353,AE353,AF353,AG353,AH353)</f>
        <v>SRQNYQCRQNHQCRQNYQSNENYQ</v>
      </c>
      <c r="AJ353" s="15">
        <f t="shared" ref="AJ353:AJ416" si="11">LEN(AI353)</f>
        <v>24</v>
      </c>
      <c r="AK353" s="23" t="s">
        <v>2157</v>
      </c>
      <c r="AM353" s="23" t="s">
        <v>2157</v>
      </c>
      <c r="AO353" s="9" t="s">
        <v>2517</v>
      </c>
      <c r="AP353" s="9">
        <v>1</v>
      </c>
    </row>
    <row r="354" spans="1:42">
      <c r="A354" t="s">
        <v>1321</v>
      </c>
      <c r="B354" s="13" t="s">
        <v>2039</v>
      </c>
      <c r="C354" s="13" t="s">
        <v>2041</v>
      </c>
      <c r="D354" s="20">
        <v>69</v>
      </c>
      <c r="I354" s="17" t="s">
        <v>2160</v>
      </c>
      <c r="J354" s="23" t="s">
        <v>2158</v>
      </c>
      <c r="L354" s="28" t="s">
        <v>2158</v>
      </c>
      <c r="M354" s="25"/>
      <c r="N354" s="17" t="s">
        <v>2160</v>
      </c>
      <c r="O354" s="17" t="s">
        <v>2160</v>
      </c>
      <c r="P354" s="17" t="s">
        <v>2160</v>
      </c>
      <c r="Q354" s="17" t="s">
        <v>2160</v>
      </c>
      <c r="R354" s="17" t="s">
        <v>2160</v>
      </c>
      <c r="S354" s="17" t="s">
        <v>2160</v>
      </c>
      <c r="U354" s="6">
        <v>8</v>
      </c>
      <c r="V354" s="6">
        <v>8</v>
      </c>
      <c r="W354" s="7" t="s">
        <v>1322</v>
      </c>
      <c r="Y354" s="7" t="s">
        <v>1323</v>
      </c>
      <c r="Z354" s="7" t="s">
        <v>2169</v>
      </c>
      <c r="AA354" s="7" t="s">
        <v>2168</v>
      </c>
      <c r="AB354" s="7" t="s">
        <v>2172</v>
      </c>
      <c r="AC354" s="7" t="s">
        <v>2218</v>
      </c>
      <c r="AD354" s="7" t="s">
        <v>2173</v>
      </c>
      <c r="AE354" s="7" t="s">
        <v>2168</v>
      </c>
      <c r="AF354" s="7" t="s">
        <v>2171</v>
      </c>
      <c r="AG354" s="7" t="s">
        <v>2168</v>
      </c>
      <c r="AI354" s="7" t="str">
        <f t="shared" si="10"/>
        <v>CRQNYQTRQTHQCCQNYQSNENYQ</v>
      </c>
      <c r="AJ354" s="15">
        <f t="shared" si="11"/>
        <v>24</v>
      </c>
      <c r="AL354" s="23" t="s">
        <v>2588</v>
      </c>
      <c r="AM354" s="23" t="s">
        <v>2158</v>
      </c>
      <c r="AO354" s="9" t="s">
        <v>2160</v>
      </c>
      <c r="AP354" s="9" t="s">
        <v>2160</v>
      </c>
    </row>
    <row r="355" spans="1:42">
      <c r="A355" t="s">
        <v>1329</v>
      </c>
      <c r="B355" s="13" t="s">
        <v>2039</v>
      </c>
      <c r="C355" s="13" t="s">
        <v>2044</v>
      </c>
      <c r="D355" s="20">
        <v>69</v>
      </c>
      <c r="I355" s="17" t="s">
        <v>2158</v>
      </c>
      <c r="J355" s="23" t="s">
        <v>2158</v>
      </c>
      <c r="L355" s="28" t="s">
        <v>2158</v>
      </c>
      <c r="M355" s="25"/>
      <c r="N355" s="17" t="s">
        <v>1269</v>
      </c>
      <c r="O355" s="17" t="s">
        <v>866</v>
      </c>
      <c r="P355" s="17" t="s">
        <v>2158</v>
      </c>
      <c r="Q355" s="17" t="s">
        <v>2158</v>
      </c>
      <c r="R355" s="17" t="s">
        <v>2158</v>
      </c>
      <c r="S355" s="17" t="s">
        <v>2158</v>
      </c>
      <c r="U355" s="6">
        <v>8</v>
      </c>
      <c r="V355" s="6">
        <v>8</v>
      </c>
      <c r="W355" s="7" t="s">
        <v>1330</v>
      </c>
      <c r="Y355" s="7" t="s">
        <v>1331</v>
      </c>
      <c r="Z355" s="7" t="s">
        <v>2169</v>
      </c>
      <c r="AA355" s="7" t="s">
        <v>2168</v>
      </c>
      <c r="AB355" s="7" t="s">
        <v>2172</v>
      </c>
      <c r="AC355" s="7" t="s">
        <v>2170</v>
      </c>
      <c r="AD355" s="7" t="s">
        <v>2173</v>
      </c>
      <c r="AE355" s="7" t="s">
        <v>2168</v>
      </c>
      <c r="AF355" s="7" t="s">
        <v>2171</v>
      </c>
      <c r="AG355" s="7" t="s">
        <v>2168</v>
      </c>
      <c r="AI355" s="7" t="str">
        <f t="shared" si="10"/>
        <v>CRQNYQTRQNHQCCQNYQSNENYQ</v>
      </c>
      <c r="AJ355" s="15">
        <f t="shared" si="11"/>
        <v>24</v>
      </c>
      <c r="AK355" s="23" t="s">
        <v>2158</v>
      </c>
      <c r="AM355" s="23" t="s">
        <v>2158</v>
      </c>
      <c r="AO355" s="9" t="s">
        <v>2160</v>
      </c>
      <c r="AP355" s="9" t="s">
        <v>2160</v>
      </c>
    </row>
    <row r="356" spans="1:42">
      <c r="A356" t="s">
        <v>1343</v>
      </c>
      <c r="B356" s="13" t="s">
        <v>2039</v>
      </c>
      <c r="C356" s="13" t="s">
        <v>2048</v>
      </c>
      <c r="D356" s="20">
        <v>69</v>
      </c>
      <c r="I356" s="17" t="s">
        <v>2155</v>
      </c>
      <c r="L356" s="27" t="s">
        <v>2155</v>
      </c>
      <c r="N356" s="17" t="s">
        <v>1267</v>
      </c>
      <c r="O356" s="17" t="s">
        <v>878</v>
      </c>
      <c r="P356" s="17" t="s">
        <v>2155</v>
      </c>
      <c r="Q356" s="17" t="s">
        <v>2155</v>
      </c>
      <c r="R356" s="17" t="s">
        <v>2155</v>
      </c>
      <c r="S356" s="17" t="s">
        <v>2155</v>
      </c>
      <c r="U356" s="6">
        <v>5</v>
      </c>
      <c r="V356" s="6">
        <v>5</v>
      </c>
      <c r="W356" s="7" t="s">
        <v>1344</v>
      </c>
      <c r="Y356" s="7" t="s">
        <v>1345</v>
      </c>
      <c r="Z356" s="7" t="s">
        <v>2167</v>
      </c>
      <c r="AA356" s="7" t="s">
        <v>2257</v>
      </c>
      <c r="AB356" s="7" t="s">
        <v>2258</v>
      </c>
      <c r="AC356" s="7" t="s">
        <v>2459</v>
      </c>
      <c r="AD356" s="7" t="s">
        <v>2460</v>
      </c>
      <c r="AI356" s="7" t="str">
        <f t="shared" si="10"/>
        <v>SRQKYIAYESQMHLV</v>
      </c>
      <c r="AJ356" s="15">
        <f t="shared" si="11"/>
        <v>15</v>
      </c>
      <c r="AO356" s="9" t="s">
        <v>2160</v>
      </c>
      <c r="AP356" s="9" t="s">
        <v>2160</v>
      </c>
    </row>
    <row r="357" spans="1:42">
      <c r="A357" t="s">
        <v>1324</v>
      </c>
      <c r="B357" s="13" t="s">
        <v>2039</v>
      </c>
      <c r="C357" s="13" t="s">
        <v>2042</v>
      </c>
      <c r="D357" s="20">
        <v>69</v>
      </c>
      <c r="I357" s="17" t="s">
        <v>2160</v>
      </c>
      <c r="J357" s="23" t="s">
        <v>2671</v>
      </c>
      <c r="K357" s="21" t="s">
        <v>2671</v>
      </c>
      <c r="L357" s="27" t="s">
        <v>2671</v>
      </c>
      <c r="N357" s="17" t="s">
        <v>2160</v>
      </c>
      <c r="O357" s="17" t="s">
        <v>2160</v>
      </c>
      <c r="P357" s="17" t="s">
        <v>2160</v>
      </c>
      <c r="Q357" s="17" t="s">
        <v>2160</v>
      </c>
      <c r="R357" s="17" t="s">
        <v>2160</v>
      </c>
      <c r="S357" s="17" t="s">
        <v>2160</v>
      </c>
      <c r="U357" s="6">
        <v>7</v>
      </c>
      <c r="V357" s="6">
        <v>7</v>
      </c>
      <c r="W357" s="7" t="s">
        <v>1325</v>
      </c>
      <c r="Y357" s="7" t="s">
        <v>1326</v>
      </c>
      <c r="Z357" s="7" t="s">
        <v>2166</v>
      </c>
      <c r="AA357" s="7" t="s">
        <v>2164</v>
      </c>
      <c r="AB357" s="7" t="s">
        <v>2186</v>
      </c>
      <c r="AC357" s="7" t="s">
        <v>2187</v>
      </c>
      <c r="AD357" s="7" t="s">
        <v>2188</v>
      </c>
      <c r="AE357" s="7" t="s">
        <v>2189</v>
      </c>
      <c r="AF357" s="7" t="s">
        <v>2168</v>
      </c>
      <c r="AI357" s="7" t="str">
        <f t="shared" si="10"/>
        <v>NFQSHQCHQSLQNWQSKENYQ</v>
      </c>
      <c r="AJ357" s="15">
        <f t="shared" si="11"/>
        <v>21</v>
      </c>
      <c r="AL357" s="23" t="s">
        <v>2672</v>
      </c>
      <c r="AM357" s="23" t="s">
        <v>2671</v>
      </c>
      <c r="AO357" s="9" t="s">
        <v>2160</v>
      </c>
      <c r="AP357" s="9" t="s">
        <v>2160</v>
      </c>
    </row>
    <row r="358" spans="1:42">
      <c r="A358" t="s">
        <v>1340</v>
      </c>
      <c r="B358" s="13" t="s">
        <v>2039</v>
      </c>
      <c r="C358" s="13" t="s">
        <v>2047</v>
      </c>
      <c r="D358" s="20">
        <v>69</v>
      </c>
      <c r="I358" s="17" t="s">
        <v>2671</v>
      </c>
      <c r="L358" s="27" t="s">
        <v>2671</v>
      </c>
      <c r="N358" s="17" t="s">
        <v>2160</v>
      </c>
      <c r="O358" s="17" t="s">
        <v>863</v>
      </c>
      <c r="P358" s="17" t="s">
        <v>2160</v>
      </c>
      <c r="Q358" s="17" t="s">
        <v>2671</v>
      </c>
      <c r="R358" s="17" t="s">
        <v>2160</v>
      </c>
      <c r="S358" s="17" t="s">
        <v>2671</v>
      </c>
      <c r="U358" s="6">
        <v>8</v>
      </c>
      <c r="V358" s="6">
        <v>8</v>
      </c>
      <c r="W358" s="7" t="s">
        <v>1341</v>
      </c>
      <c r="Y358" s="7" t="s">
        <v>1342</v>
      </c>
      <c r="Z358" s="7" t="s">
        <v>2458</v>
      </c>
      <c r="AA358" s="7" t="s">
        <v>2166</v>
      </c>
      <c r="AB358" s="7" t="s">
        <v>2186</v>
      </c>
      <c r="AC358" s="7" t="s">
        <v>2186</v>
      </c>
      <c r="AD358" s="7" t="s">
        <v>2187</v>
      </c>
      <c r="AE358" s="7" t="s">
        <v>2188</v>
      </c>
      <c r="AF358" s="7" t="s">
        <v>2189</v>
      </c>
      <c r="AG358" s="7" t="s">
        <v>2168</v>
      </c>
      <c r="AI358" s="7" t="str">
        <f t="shared" si="10"/>
        <v>IFQNFQCHQCHQSLQNWQSKENYQ</v>
      </c>
      <c r="AJ358" s="15">
        <f t="shared" si="11"/>
        <v>24</v>
      </c>
      <c r="AO358" s="9" t="s">
        <v>2160</v>
      </c>
      <c r="AP358" s="9" t="s">
        <v>2160</v>
      </c>
    </row>
    <row r="359" spans="1:42">
      <c r="A359" t="s">
        <v>418</v>
      </c>
      <c r="B359" s="13" t="s">
        <v>1735</v>
      </c>
      <c r="C359" s="13" t="s">
        <v>1739</v>
      </c>
      <c r="D359" s="20">
        <v>70</v>
      </c>
      <c r="I359" s="17" t="s">
        <v>2160</v>
      </c>
      <c r="K359" s="21" t="s">
        <v>2673</v>
      </c>
      <c r="L359" s="27" t="s">
        <v>2515</v>
      </c>
      <c r="N359" s="17" t="s">
        <v>2160</v>
      </c>
      <c r="O359" s="17" t="s">
        <v>2160</v>
      </c>
      <c r="P359" s="17" t="s">
        <v>2160</v>
      </c>
      <c r="Q359" s="17" t="s">
        <v>2160</v>
      </c>
      <c r="R359" s="17" t="s">
        <v>2160</v>
      </c>
      <c r="S359" s="17" t="s">
        <v>2160</v>
      </c>
      <c r="U359" s="6">
        <v>3</v>
      </c>
      <c r="V359" s="6">
        <v>3</v>
      </c>
      <c r="W359" s="7" t="s">
        <v>419</v>
      </c>
      <c r="Y359" s="7" t="s">
        <v>420</v>
      </c>
      <c r="Z359" s="7" t="s">
        <v>2168</v>
      </c>
      <c r="AA359" s="7" t="s">
        <v>2287</v>
      </c>
      <c r="AB359" s="7" t="s">
        <v>2288</v>
      </c>
      <c r="AI359" s="7" t="str">
        <f t="shared" si="10"/>
        <v>NYQTHCHFT</v>
      </c>
      <c r="AJ359" s="15">
        <f t="shared" si="11"/>
        <v>9</v>
      </c>
      <c r="AO359" s="9" t="s">
        <v>2160</v>
      </c>
      <c r="AP359" s="9" t="s">
        <v>2160</v>
      </c>
    </row>
    <row r="360" spans="1:42">
      <c r="A360" t="s">
        <v>421</v>
      </c>
      <c r="B360" s="13" t="s">
        <v>1735</v>
      </c>
      <c r="C360" s="13" t="s">
        <v>1740</v>
      </c>
      <c r="D360" s="20">
        <v>70</v>
      </c>
      <c r="I360" s="17" t="s">
        <v>2156</v>
      </c>
      <c r="L360" s="27" t="s">
        <v>2156</v>
      </c>
      <c r="N360" s="17" t="s">
        <v>1275</v>
      </c>
      <c r="O360" s="17" t="s">
        <v>869</v>
      </c>
      <c r="P360" s="17" t="s">
        <v>2156</v>
      </c>
      <c r="Q360" s="17" t="s">
        <v>2156</v>
      </c>
      <c r="R360" s="17" t="s">
        <v>2156</v>
      </c>
      <c r="S360" s="17" t="s">
        <v>2156</v>
      </c>
      <c r="U360" s="6">
        <v>0</v>
      </c>
      <c r="V360" s="6">
        <v>0</v>
      </c>
      <c r="Y360" s="7" t="s">
        <v>422</v>
      </c>
      <c r="AI360" s="7" t="str">
        <f t="shared" si="10"/>
        <v/>
      </c>
      <c r="AJ360" s="15">
        <f t="shared" si="11"/>
        <v>0</v>
      </c>
      <c r="AO360" s="9" t="s">
        <v>2160</v>
      </c>
      <c r="AP360" s="9" t="s">
        <v>2160</v>
      </c>
    </row>
    <row r="361" spans="1:42">
      <c r="A361" t="s">
        <v>423</v>
      </c>
      <c r="B361" s="13" t="s">
        <v>1735</v>
      </c>
      <c r="C361" s="13" t="s">
        <v>1741</v>
      </c>
      <c r="D361" s="20">
        <v>70</v>
      </c>
      <c r="I361" s="17" t="s">
        <v>2159</v>
      </c>
      <c r="J361" s="23" t="s">
        <v>2159</v>
      </c>
      <c r="L361" s="28" t="s">
        <v>2159</v>
      </c>
      <c r="M361" s="25"/>
      <c r="N361" s="17" t="s">
        <v>1277</v>
      </c>
      <c r="O361" s="17" t="s">
        <v>871</v>
      </c>
      <c r="P361" s="17" t="s">
        <v>2159</v>
      </c>
      <c r="Q361" s="17" t="s">
        <v>2159</v>
      </c>
      <c r="R361" s="17" t="s">
        <v>2159</v>
      </c>
      <c r="S361" s="17" t="s">
        <v>2159</v>
      </c>
      <c r="U361" s="6">
        <v>6</v>
      </c>
      <c r="V361" s="6">
        <v>6</v>
      </c>
      <c r="W361" s="7" t="s">
        <v>424</v>
      </c>
      <c r="X361" s="7" t="s">
        <v>425</v>
      </c>
      <c r="Y361" s="7" t="s">
        <v>426</v>
      </c>
      <c r="Z361" s="7" t="s">
        <v>2178</v>
      </c>
      <c r="AA361" s="7" t="s">
        <v>2179</v>
      </c>
      <c r="AB361" s="7" t="s">
        <v>2180</v>
      </c>
      <c r="AC361" s="7" t="s">
        <v>2181</v>
      </c>
      <c r="AD361" s="7" t="s">
        <v>2274</v>
      </c>
      <c r="AE361" s="7" t="s">
        <v>2289</v>
      </c>
      <c r="AI361" s="7" t="str">
        <f t="shared" si="10"/>
        <v>NTQTWQARRALTSLLNQG</v>
      </c>
      <c r="AJ361" s="15">
        <f t="shared" si="11"/>
        <v>18</v>
      </c>
      <c r="AL361" s="23" t="s">
        <v>2587</v>
      </c>
      <c r="AM361" s="23" t="s">
        <v>2159</v>
      </c>
      <c r="AO361" s="9" t="s">
        <v>2160</v>
      </c>
      <c r="AP361" s="9" t="s">
        <v>2160</v>
      </c>
    </row>
    <row r="362" spans="1:42">
      <c r="A362" t="s">
        <v>410</v>
      </c>
      <c r="B362" s="13" t="s">
        <v>1735</v>
      </c>
      <c r="C362" s="13" t="s">
        <v>1736</v>
      </c>
      <c r="D362" s="20">
        <v>70</v>
      </c>
      <c r="I362" s="17" t="s">
        <v>2157</v>
      </c>
      <c r="J362" s="23" t="s">
        <v>2157</v>
      </c>
      <c r="L362" s="28" t="s">
        <v>2157</v>
      </c>
      <c r="M362" s="25"/>
      <c r="N362" s="17" t="s">
        <v>1281</v>
      </c>
      <c r="O362" s="17" t="s">
        <v>875</v>
      </c>
      <c r="P362" s="17" t="s">
        <v>2157</v>
      </c>
      <c r="Q362" s="17" t="s">
        <v>2157</v>
      </c>
      <c r="R362" s="17" t="s">
        <v>2157</v>
      </c>
      <c r="S362" s="17" t="s">
        <v>2157</v>
      </c>
      <c r="U362" s="6">
        <v>7</v>
      </c>
      <c r="V362" s="6">
        <v>7</v>
      </c>
      <c r="W362" s="7" t="s">
        <v>411</v>
      </c>
      <c r="Y362" s="7" t="s">
        <v>412</v>
      </c>
      <c r="Z362" s="7" t="s">
        <v>2167</v>
      </c>
      <c r="AA362" s="7" t="s">
        <v>2168</v>
      </c>
      <c r="AB362" s="7" t="s">
        <v>2169</v>
      </c>
      <c r="AC362" s="7" t="s">
        <v>2170</v>
      </c>
      <c r="AD362" s="7" t="s">
        <v>2169</v>
      </c>
      <c r="AE362" s="7" t="s">
        <v>2168</v>
      </c>
      <c r="AF362" s="7" t="s">
        <v>2171</v>
      </c>
      <c r="AI362" s="7" t="str">
        <f t="shared" si="10"/>
        <v>SRQNYQCRQNHQCRQNYQSNE</v>
      </c>
      <c r="AJ362" s="15">
        <f t="shared" si="11"/>
        <v>21</v>
      </c>
      <c r="AL362" s="23" t="s">
        <v>2578</v>
      </c>
      <c r="AM362" s="23" t="s">
        <v>2157</v>
      </c>
      <c r="AO362" s="9" t="s">
        <v>2536</v>
      </c>
      <c r="AP362" s="9">
        <v>0</v>
      </c>
    </row>
    <row r="363" spans="1:42">
      <c r="A363" t="s">
        <v>415</v>
      </c>
      <c r="B363" s="13" t="s">
        <v>1735</v>
      </c>
      <c r="C363" s="13" t="s">
        <v>1738</v>
      </c>
      <c r="D363" s="20">
        <v>70</v>
      </c>
      <c r="I363" s="17" t="s">
        <v>2158</v>
      </c>
      <c r="J363" s="23" t="s">
        <v>2158</v>
      </c>
      <c r="L363" s="28" t="s">
        <v>2158</v>
      </c>
      <c r="M363" s="25"/>
      <c r="N363" s="17" t="s">
        <v>1269</v>
      </c>
      <c r="O363" s="17" t="s">
        <v>866</v>
      </c>
      <c r="P363" s="17" t="s">
        <v>2158</v>
      </c>
      <c r="Q363" s="17" t="s">
        <v>2158</v>
      </c>
      <c r="R363" s="17" t="s">
        <v>2158</v>
      </c>
      <c r="S363" s="17" t="s">
        <v>2158</v>
      </c>
      <c r="U363" s="6">
        <v>8</v>
      </c>
      <c r="V363" s="6">
        <v>8</v>
      </c>
      <c r="W363" s="7" t="s">
        <v>416</v>
      </c>
      <c r="Y363" s="7" t="s">
        <v>417</v>
      </c>
      <c r="Z363" s="7" t="s">
        <v>2169</v>
      </c>
      <c r="AA363" s="7" t="s">
        <v>2168</v>
      </c>
      <c r="AB363" s="7" t="s">
        <v>2172</v>
      </c>
      <c r="AC363" s="7" t="s">
        <v>2170</v>
      </c>
      <c r="AD363" s="7" t="s">
        <v>2173</v>
      </c>
      <c r="AE363" s="7" t="s">
        <v>2168</v>
      </c>
      <c r="AF363" s="7" t="s">
        <v>2171</v>
      </c>
      <c r="AG363" s="7" t="s">
        <v>2168</v>
      </c>
      <c r="AI363" s="7" t="str">
        <f t="shared" si="10"/>
        <v>CRQNYQTRQNHQCCQNYQSNENYQ</v>
      </c>
      <c r="AJ363" s="15">
        <f t="shared" si="11"/>
        <v>24</v>
      </c>
      <c r="AK363" s="23" t="s">
        <v>2158</v>
      </c>
      <c r="AM363" s="23" t="s">
        <v>2158</v>
      </c>
      <c r="AO363" s="9" t="s">
        <v>2160</v>
      </c>
      <c r="AP363" s="9" t="s">
        <v>2160</v>
      </c>
    </row>
    <row r="364" spans="1:42">
      <c r="A364" t="s">
        <v>413</v>
      </c>
      <c r="B364" s="13" t="s">
        <v>1735</v>
      </c>
      <c r="C364" s="13" t="s">
        <v>1737</v>
      </c>
      <c r="D364" s="20">
        <v>70</v>
      </c>
      <c r="I364" s="17" t="s">
        <v>2155</v>
      </c>
      <c r="L364" s="27" t="s">
        <v>2155</v>
      </c>
      <c r="N364" s="17" t="s">
        <v>1267</v>
      </c>
      <c r="O364" s="17" t="s">
        <v>878</v>
      </c>
      <c r="P364" s="17" t="s">
        <v>2155</v>
      </c>
      <c r="Q364" s="17" t="s">
        <v>2155</v>
      </c>
      <c r="R364" s="17" t="s">
        <v>2155</v>
      </c>
      <c r="S364" s="17" t="s">
        <v>2155</v>
      </c>
      <c r="U364" s="6">
        <v>0</v>
      </c>
      <c r="V364" s="6">
        <v>0</v>
      </c>
      <c r="Y364" s="7" t="s">
        <v>414</v>
      </c>
      <c r="AI364" s="7" t="str">
        <f t="shared" si="10"/>
        <v/>
      </c>
      <c r="AJ364" s="15">
        <f t="shared" si="11"/>
        <v>0</v>
      </c>
      <c r="AO364" s="9" t="s">
        <v>2160</v>
      </c>
      <c r="AP364" s="9" t="s">
        <v>2160</v>
      </c>
    </row>
    <row r="365" spans="1:42">
      <c r="A365" t="s">
        <v>278</v>
      </c>
      <c r="B365" s="13" t="s">
        <v>1674</v>
      </c>
      <c r="C365" s="13" t="s">
        <v>1679</v>
      </c>
      <c r="D365" s="20">
        <v>71</v>
      </c>
      <c r="I365" s="17" t="s">
        <v>2156</v>
      </c>
      <c r="L365" s="27" t="s">
        <v>2156</v>
      </c>
      <c r="N365" s="17" t="s">
        <v>1275</v>
      </c>
      <c r="O365" s="17" t="s">
        <v>869</v>
      </c>
      <c r="P365" s="17" t="s">
        <v>2156</v>
      </c>
      <c r="Q365" s="17" t="s">
        <v>2156</v>
      </c>
      <c r="R365" s="17" t="s">
        <v>2156</v>
      </c>
      <c r="S365" s="17" t="s">
        <v>2156</v>
      </c>
      <c r="U365" s="6">
        <v>5</v>
      </c>
      <c r="V365" s="6">
        <v>5</v>
      </c>
      <c r="W365" s="7" t="s">
        <v>279</v>
      </c>
      <c r="Y365" s="7" t="s">
        <v>280</v>
      </c>
      <c r="Z365" s="7" t="s">
        <v>2164</v>
      </c>
      <c r="AA365" s="7" t="s">
        <v>2210</v>
      </c>
      <c r="AB365" s="7" t="s">
        <v>2183</v>
      </c>
      <c r="AC365" s="7" t="s">
        <v>2273</v>
      </c>
      <c r="AD365" s="7" t="s">
        <v>2197</v>
      </c>
      <c r="AI365" s="7" t="str">
        <f t="shared" si="10"/>
        <v>SHQSHRSHENFASRD</v>
      </c>
      <c r="AJ365" s="15">
        <f t="shared" si="11"/>
        <v>15</v>
      </c>
      <c r="AO365" s="9" t="s">
        <v>2160</v>
      </c>
      <c r="AP365" s="9" t="s">
        <v>2160</v>
      </c>
    </row>
    <row r="366" spans="1:42">
      <c r="A366" t="s">
        <v>281</v>
      </c>
      <c r="B366" s="13" t="s">
        <v>1674</v>
      </c>
      <c r="C366" s="13" t="s">
        <v>1680</v>
      </c>
      <c r="D366" s="20">
        <v>71</v>
      </c>
      <c r="I366" s="17" t="s">
        <v>2159</v>
      </c>
      <c r="J366" s="23" t="s">
        <v>2159</v>
      </c>
      <c r="L366" s="28" t="s">
        <v>2159</v>
      </c>
      <c r="M366" s="25"/>
      <c r="N366" s="17" t="s">
        <v>1277</v>
      </c>
      <c r="O366" s="17" t="s">
        <v>871</v>
      </c>
      <c r="P366" s="17" t="s">
        <v>2159</v>
      </c>
      <c r="Q366" s="17" t="s">
        <v>2159</v>
      </c>
      <c r="R366" s="17" t="s">
        <v>2159</v>
      </c>
      <c r="S366" s="17" t="s">
        <v>2159</v>
      </c>
      <c r="U366" s="6">
        <v>6</v>
      </c>
      <c r="V366" s="6">
        <v>6</v>
      </c>
      <c r="W366" s="7" t="s">
        <v>282</v>
      </c>
      <c r="X366" s="7" t="s">
        <v>283</v>
      </c>
      <c r="Y366" s="7" t="s">
        <v>284</v>
      </c>
      <c r="Z366" s="7" t="s">
        <v>2178</v>
      </c>
      <c r="AA366" s="7" t="s">
        <v>2179</v>
      </c>
      <c r="AB366" s="7" t="s">
        <v>2168</v>
      </c>
      <c r="AC366" s="7" t="s">
        <v>2180</v>
      </c>
      <c r="AD366" s="7" t="s">
        <v>2181</v>
      </c>
      <c r="AE366" s="7" t="s">
        <v>2274</v>
      </c>
      <c r="AI366" s="7" t="str">
        <f t="shared" si="10"/>
        <v>NTQTWQNYQARRALTSLL</v>
      </c>
      <c r="AJ366" s="15">
        <f t="shared" si="11"/>
        <v>18</v>
      </c>
      <c r="AK366" s="23" t="s">
        <v>2159</v>
      </c>
      <c r="AM366" s="23" t="s">
        <v>2159</v>
      </c>
      <c r="AO366" s="9" t="s">
        <v>2160</v>
      </c>
      <c r="AP366" s="9" t="s">
        <v>2160</v>
      </c>
    </row>
    <row r="367" spans="1:42">
      <c r="A367" t="s">
        <v>272</v>
      </c>
      <c r="B367" s="13" t="s">
        <v>1674</v>
      </c>
      <c r="C367" s="13" t="s">
        <v>1677</v>
      </c>
      <c r="D367" s="20">
        <v>71</v>
      </c>
      <c r="I367" s="17" t="s">
        <v>2157</v>
      </c>
      <c r="J367" s="23" t="s">
        <v>2157</v>
      </c>
      <c r="L367" s="28" t="s">
        <v>2157</v>
      </c>
      <c r="M367" s="25"/>
      <c r="N367" s="17" t="s">
        <v>1281</v>
      </c>
      <c r="O367" s="17" t="s">
        <v>875</v>
      </c>
      <c r="P367" s="17" t="s">
        <v>2157</v>
      </c>
      <c r="Q367" s="17" t="s">
        <v>2157</v>
      </c>
      <c r="R367" s="17" t="s">
        <v>2157</v>
      </c>
      <c r="S367" s="17" t="s">
        <v>2157</v>
      </c>
      <c r="U367" s="6">
        <v>8</v>
      </c>
      <c r="V367" s="6">
        <v>8</v>
      </c>
      <c r="W367" s="7" t="s">
        <v>273</v>
      </c>
      <c r="Y367" s="7" t="s">
        <v>274</v>
      </c>
      <c r="Z367" s="7" t="s">
        <v>2167</v>
      </c>
      <c r="AA367" s="7" t="s">
        <v>2168</v>
      </c>
      <c r="AB367" s="7" t="s">
        <v>2268</v>
      </c>
      <c r="AC367" s="7" t="s">
        <v>2170</v>
      </c>
      <c r="AD367" s="7" t="s">
        <v>2169</v>
      </c>
      <c r="AE367" s="7" t="s">
        <v>2168</v>
      </c>
      <c r="AF367" s="7" t="s">
        <v>2171</v>
      </c>
      <c r="AG367" s="7" t="s">
        <v>2168</v>
      </c>
      <c r="AI367" s="7" t="str">
        <f t="shared" si="10"/>
        <v>SRQNYQCWQNHQCRQNYQSNENYQ</v>
      </c>
      <c r="AJ367" s="15">
        <f t="shared" si="11"/>
        <v>24</v>
      </c>
      <c r="AL367" s="23" t="s">
        <v>2583</v>
      </c>
      <c r="AM367" s="23" t="s">
        <v>2157</v>
      </c>
      <c r="AO367" s="9" t="s">
        <v>2537</v>
      </c>
      <c r="AP367" s="9">
        <v>0</v>
      </c>
    </row>
    <row r="368" spans="1:42">
      <c r="A368" t="s">
        <v>269</v>
      </c>
      <c r="B368" s="13" t="s">
        <v>1674</v>
      </c>
      <c r="C368" s="13" t="s">
        <v>1676</v>
      </c>
      <c r="D368" s="20">
        <v>71</v>
      </c>
      <c r="I368" s="17" t="s">
        <v>2158</v>
      </c>
      <c r="J368" s="23" t="s">
        <v>2158</v>
      </c>
      <c r="L368" s="28" t="s">
        <v>2158</v>
      </c>
      <c r="M368" s="25"/>
      <c r="N368" s="17" t="s">
        <v>1269</v>
      </c>
      <c r="O368" s="17" t="s">
        <v>866</v>
      </c>
      <c r="P368" s="17" t="s">
        <v>2158</v>
      </c>
      <c r="Q368" s="17" t="s">
        <v>2158</v>
      </c>
      <c r="R368" s="17" t="s">
        <v>2158</v>
      </c>
      <c r="S368" s="17" t="s">
        <v>2158</v>
      </c>
      <c r="U368" s="6">
        <v>8</v>
      </c>
      <c r="V368" s="6">
        <v>8</v>
      </c>
      <c r="W368" s="7" t="s">
        <v>270</v>
      </c>
      <c r="Y368" s="7" t="s">
        <v>271</v>
      </c>
      <c r="Z368" s="7" t="s">
        <v>2169</v>
      </c>
      <c r="AA368" s="7" t="s">
        <v>2168</v>
      </c>
      <c r="AB368" s="7" t="s">
        <v>2172</v>
      </c>
      <c r="AC368" s="7" t="s">
        <v>2170</v>
      </c>
      <c r="AD368" s="7" t="s">
        <v>2173</v>
      </c>
      <c r="AE368" s="7" t="s">
        <v>2168</v>
      </c>
      <c r="AF368" s="7" t="s">
        <v>2171</v>
      </c>
      <c r="AG368" s="7" t="s">
        <v>2168</v>
      </c>
      <c r="AI368" s="7" t="str">
        <f t="shared" si="10"/>
        <v>CRQNYQTRQNHQCCQNYQSNENYQ</v>
      </c>
      <c r="AJ368" s="15">
        <f t="shared" si="11"/>
        <v>24</v>
      </c>
      <c r="AK368" s="23" t="s">
        <v>2158</v>
      </c>
      <c r="AM368" s="23" t="s">
        <v>2158</v>
      </c>
      <c r="AO368" s="9" t="s">
        <v>2160</v>
      </c>
      <c r="AP368" s="9" t="s">
        <v>2160</v>
      </c>
    </row>
    <row r="369" spans="1:42">
      <c r="A369" t="s">
        <v>275</v>
      </c>
      <c r="B369" s="13" t="s">
        <v>1674</v>
      </c>
      <c r="C369" s="13" t="s">
        <v>1678</v>
      </c>
      <c r="D369" s="20">
        <v>71</v>
      </c>
      <c r="I369" s="17" t="s">
        <v>2155</v>
      </c>
      <c r="L369" s="27" t="s">
        <v>2155</v>
      </c>
      <c r="N369" s="17" t="s">
        <v>1267</v>
      </c>
      <c r="O369" s="17" t="s">
        <v>878</v>
      </c>
      <c r="P369" s="17" t="s">
        <v>2155</v>
      </c>
      <c r="Q369" s="17" t="s">
        <v>2155</v>
      </c>
      <c r="R369" s="17" t="s">
        <v>2155</v>
      </c>
      <c r="S369" s="17" t="s">
        <v>2155</v>
      </c>
      <c r="U369" s="6">
        <v>5</v>
      </c>
      <c r="V369" s="6">
        <v>5</v>
      </c>
      <c r="W369" s="7" t="s">
        <v>276</v>
      </c>
      <c r="Y369" s="7" t="s">
        <v>277</v>
      </c>
      <c r="Z369" s="7" t="s">
        <v>2167</v>
      </c>
      <c r="AA369" s="7" t="s">
        <v>2269</v>
      </c>
      <c r="AB369" s="7" t="s">
        <v>2270</v>
      </c>
      <c r="AC369" s="7" t="s">
        <v>2271</v>
      </c>
      <c r="AD369" s="7" t="s">
        <v>2272</v>
      </c>
      <c r="AI369" s="7" t="str">
        <f t="shared" si="10"/>
        <v>SRQKFTTSASRRQLF</v>
      </c>
      <c r="AJ369" s="15">
        <f t="shared" si="11"/>
        <v>15</v>
      </c>
      <c r="AO369" s="9" t="s">
        <v>2160</v>
      </c>
      <c r="AP369" s="9" t="s">
        <v>2160</v>
      </c>
    </row>
    <row r="370" spans="1:42">
      <c r="A370" t="s">
        <v>266</v>
      </c>
      <c r="B370" s="13" t="s">
        <v>1674</v>
      </c>
      <c r="C370" s="13" t="s">
        <v>1675</v>
      </c>
      <c r="D370" s="20">
        <v>71</v>
      </c>
      <c r="I370" s="17" t="s">
        <v>2671</v>
      </c>
      <c r="L370" s="27" t="s">
        <v>2671</v>
      </c>
      <c r="N370" s="17" t="s">
        <v>2160</v>
      </c>
      <c r="O370" s="17" t="s">
        <v>863</v>
      </c>
      <c r="P370" s="17" t="s">
        <v>2160</v>
      </c>
      <c r="Q370" s="17" t="s">
        <v>2671</v>
      </c>
      <c r="R370" s="17" t="s">
        <v>2160</v>
      </c>
      <c r="S370" s="17" t="s">
        <v>2671</v>
      </c>
      <c r="U370" s="6">
        <v>5</v>
      </c>
      <c r="V370" s="6">
        <v>5</v>
      </c>
      <c r="W370" s="7" t="s">
        <v>267</v>
      </c>
      <c r="Y370" s="7" t="s">
        <v>268</v>
      </c>
      <c r="Z370" s="7" t="s">
        <v>2188</v>
      </c>
      <c r="AA370" s="7" t="s">
        <v>2186</v>
      </c>
      <c r="AB370" s="7" t="s">
        <v>2187</v>
      </c>
      <c r="AC370" s="7" t="s">
        <v>2266</v>
      </c>
      <c r="AD370" s="7" t="s">
        <v>2267</v>
      </c>
      <c r="AI370" s="7" t="str">
        <f t="shared" si="10"/>
        <v>NWQCHQSLQSYQSKT</v>
      </c>
      <c r="AJ370" s="15">
        <f t="shared" si="11"/>
        <v>15</v>
      </c>
      <c r="AO370" s="9" t="s">
        <v>2160</v>
      </c>
      <c r="AP370" s="9" t="s">
        <v>2160</v>
      </c>
    </row>
    <row r="371" spans="1:42">
      <c r="A371" t="s">
        <v>1535</v>
      </c>
      <c r="B371" s="13" t="s">
        <v>2122</v>
      </c>
      <c r="C371" s="13" t="s">
        <v>2124</v>
      </c>
      <c r="D371" s="20">
        <v>72</v>
      </c>
      <c r="I371" s="17" t="s">
        <v>2160</v>
      </c>
      <c r="K371" s="21" t="s">
        <v>2616</v>
      </c>
      <c r="L371" s="27" t="s">
        <v>2156</v>
      </c>
      <c r="N371" s="17" t="s">
        <v>2160</v>
      </c>
      <c r="O371" s="17" t="s">
        <v>2160</v>
      </c>
      <c r="P371" s="17" t="s">
        <v>2160</v>
      </c>
      <c r="Q371" s="17" t="s">
        <v>2160</v>
      </c>
      <c r="R371" s="17" t="s">
        <v>2160</v>
      </c>
      <c r="S371" s="17" t="s">
        <v>2160</v>
      </c>
      <c r="U371" s="6">
        <v>6</v>
      </c>
      <c r="V371" s="6">
        <v>6</v>
      </c>
      <c r="W371" s="7" t="s">
        <v>1536</v>
      </c>
      <c r="Y371" s="7" t="s">
        <v>1537</v>
      </c>
      <c r="Z371" s="7" t="s">
        <v>2214</v>
      </c>
      <c r="AA371" s="7" t="s">
        <v>2164</v>
      </c>
      <c r="AB371" s="7" t="s">
        <v>2210</v>
      </c>
      <c r="AC371" s="7" t="s">
        <v>2492</v>
      </c>
      <c r="AD371" s="7" t="s">
        <v>2493</v>
      </c>
      <c r="AE371" s="7" t="s">
        <v>2197</v>
      </c>
      <c r="AI371" s="7" t="str">
        <f t="shared" si="10"/>
        <v>SLESHQSHRASLNHASRD</v>
      </c>
      <c r="AJ371" s="15">
        <f t="shared" si="11"/>
        <v>18</v>
      </c>
      <c r="AO371" s="9" t="s">
        <v>2160</v>
      </c>
      <c r="AP371" s="9" t="s">
        <v>2160</v>
      </c>
    </row>
    <row r="372" spans="1:42">
      <c r="A372" t="s">
        <v>1531</v>
      </c>
      <c r="B372" s="13" t="s">
        <v>2122</v>
      </c>
      <c r="C372" s="13" t="s">
        <v>2123</v>
      </c>
      <c r="D372" s="20">
        <v>72</v>
      </c>
      <c r="I372" s="17" t="s">
        <v>2159</v>
      </c>
      <c r="J372" s="23" t="s">
        <v>2159</v>
      </c>
      <c r="L372" s="28" t="s">
        <v>2159</v>
      </c>
      <c r="M372" s="25"/>
      <c r="N372" s="17" t="s">
        <v>1277</v>
      </c>
      <c r="O372" s="17" t="s">
        <v>871</v>
      </c>
      <c r="P372" s="17" t="s">
        <v>2159</v>
      </c>
      <c r="Q372" s="17" t="s">
        <v>2159</v>
      </c>
      <c r="R372" s="17" t="s">
        <v>2159</v>
      </c>
      <c r="S372" s="17" t="s">
        <v>2159</v>
      </c>
      <c r="U372" s="6">
        <v>6</v>
      </c>
      <c r="V372" s="6">
        <v>6</v>
      </c>
      <c r="W372" s="7" t="s">
        <v>1532</v>
      </c>
      <c r="X372" s="7" t="s">
        <v>1533</v>
      </c>
      <c r="Y372" s="7" t="s">
        <v>1534</v>
      </c>
      <c r="Z372" s="7" t="s">
        <v>2178</v>
      </c>
      <c r="AA372" s="7" t="s">
        <v>2179</v>
      </c>
      <c r="AB372" s="7" t="s">
        <v>2168</v>
      </c>
      <c r="AC372" s="7" t="s">
        <v>2271</v>
      </c>
      <c r="AD372" s="7" t="s">
        <v>2278</v>
      </c>
      <c r="AE372" s="7" t="s">
        <v>2491</v>
      </c>
      <c r="AI372" s="7" t="str">
        <f t="shared" si="10"/>
        <v>NTQTWQNYQSRRTLTSQL</v>
      </c>
      <c r="AJ372" s="15">
        <f t="shared" si="11"/>
        <v>18</v>
      </c>
      <c r="AL372" s="23" t="s">
        <v>2587</v>
      </c>
      <c r="AM372" s="23" t="s">
        <v>2159</v>
      </c>
      <c r="AO372" s="9" t="s">
        <v>2160</v>
      </c>
      <c r="AP372" s="9" t="s">
        <v>2160</v>
      </c>
    </row>
    <row r="373" spans="1:42">
      <c r="A373" t="s">
        <v>1538</v>
      </c>
      <c r="B373" s="13" t="s">
        <v>2122</v>
      </c>
      <c r="C373" s="13" t="s">
        <v>2125</v>
      </c>
      <c r="D373" s="20">
        <v>72</v>
      </c>
      <c r="I373" s="17" t="s">
        <v>2158</v>
      </c>
      <c r="J373" s="23" t="s">
        <v>2158</v>
      </c>
      <c r="L373" s="28" t="s">
        <v>2158</v>
      </c>
      <c r="M373" s="25"/>
      <c r="N373" s="17" t="s">
        <v>1269</v>
      </c>
      <c r="O373" s="17" t="s">
        <v>866</v>
      </c>
      <c r="P373" s="17" t="s">
        <v>2158</v>
      </c>
      <c r="Q373" s="17" t="s">
        <v>2158</v>
      </c>
      <c r="R373" s="17" t="s">
        <v>2158</v>
      </c>
      <c r="S373" s="17" t="s">
        <v>2158</v>
      </c>
      <c r="U373" s="6">
        <v>8</v>
      </c>
      <c r="V373" s="6">
        <v>8</v>
      </c>
      <c r="W373" s="7" t="s">
        <v>1539</v>
      </c>
      <c r="Y373" s="7" t="s">
        <v>1540</v>
      </c>
      <c r="Z373" s="7" t="s">
        <v>2169</v>
      </c>
      <c r="AA373" s="7" t="s">
        <v>2168</v>
      </c>
      <c r="AB373" s="7" t="s">
        <v>2172</v>
      </c>
      <c r="AC373" s="7" t="s">
        <v>2170</v>
      </c>
      <c r="AD373" s="7" t="s">
        <v>2173</v>
      </c>
      <c r="AE373" s="7" t="s">
        <v>2168</v>
      </c>
      <c r="AF373" s="7" t="s">
        <v>2171</v>
      </c>
      <c r="AG373" s="7" t="s">
        <v>2168</v>
      </c>
      <c r="AI373" s="7" t="str">
        <f t="shared" si="10"/>
        <v>CRQNYQTRQNHQCCQNYQSNENYQ</v>
      </c>
      <c r="AJ373" s="15">
        <f t="shared" si="11"/>
        <v>24</v>
      </c>
      <c r="AK373" s="23" t="s">
        <v>2158</v>
      </c>
      <c r="AM373" s="23" t="s">
        <v>2158</v>
      </c>
      <c r="AO373" s="9" t="s">
        <v>2160</v>
      </c>
      <c r="AP373" s="9" t="s">
        <v>2160</v>
      </c>
    </row>
    <row r="374" spans="1:42">
      <c r="A374" t="s">
        <v>1541</v>
      </c>
      <c r="B374" s="13" t="s">
        <v>2122</v>
      </c>
      <c r="C374" s="13" t="s">
        <v>2126</v>
      </c>
      <c r="D374" s="20">
        <v>72</v>
      </c>
      <c r="I374" s="17" t="s">
        <v>2671</v>
      </c>
      <c r="L374" s="27" t="s">
        <v>2671</v>
      </c>
      <c r="N374" s="17" t="s">
        <v>2160</v>
      </c>
      <c r="O374" s="17" t="s">
        <v>863</v>
      </c>
      <c r="P374" s="17" t="s">
        <v>2160</v>
      </c>
      <c r="Q374" s="17" t="s">
        <v>2671</v>
      </c>
      <c r="R374" s="17" t="s">
        <v>2160</v>
      </c>
      <c r="S374" s="17" t="s">
        <v>2671</v>
      </c>
      <c r="U374" s="6">
        <v>7</v>
      </c>
      <c r="V374" s="6">
        <v>7</v>
      </c>
      <c r="W374" s="7" t="s">
        <v>1542</v>
      </c>
      <c r="Y374" s="7" t="s">
        <v>1543</v>
      </c>
      <c r="Z374" s="7" t="s">
        <v>2494</v>
      </c>
      <c r="AA374" s="7" t="s">
        <v>2166</v>
      </c>
      <c r="AB374" s="7" t="s">
        <v>2186</v>
      </c>
      <c r="AC374" s="7" t="s">
        <v>2261</v>
      </c>
      <c r="AD374" s="7" t="s">
        <v>2185</v>
      </c>
      <c r="AE374" s="7" t="s">
        <v>2495</v>
      </c>
      <c r="AF374" s="7" t="s">
        <v>2496</v>
      </c>
      <c r="AI374" s="7" t="str">
        <f t="shared" si="10"/>
        <v>QELNFQCHQIHQSIQVWQIQT</v>
      </c>
      <c r="AJ374" s="15">
        <f t="shared" si="11"/>
        <v>21</v>
      </c>
      <c r="AO374" s="9" t="s">
        <v>2160</v>
      </c>
      <c r="AP374" s="9" t="s">
        <v>2160</v>
      </c>
    </row>
    <row r="375" spans="1:42">
      <c r="A375" t="s">
        <v>1004</v>
      </c>
      <c r="B375" s="13" t="s">
        <v>1965</v>
      </c>
      <c r="C375" s="13" t="s">
        <v>1968</v>
      </c>
      <c r="D375" s="20">
        <v>73</v>
      </c>
      <c r="I375" s="17" t="s">
        <v>2160</v>
      </c>
      <c r="K375" s="21" t="s">
        <v>2619</v>
      </c>
      <c r="L375" s="27" t="s">
        <v>2515</v>
      </c>
      <c r="N375" s="17" t="s">
        <v>2160</v>
      </c>
      <c r="O375" s="17" t="s">
        <v>2160</v>
      </c>
      <c r="P375" s="17" t="s">
        <v>2160</v>
      </c>
      <c r="Q375" s="17" t="s">
        <v>2160</v>
      </c>
      <c r="R375" s="17" t="s">
        <v>2160</v>
      </c>
      <c r="S375" s="17" t="s">
        <v>2160</v>
      </c>
      <c r="U375" s="6">
        <v>3</v>
      </c>
      <c r="V375" s="6">
        <v>3</v>
      </c>
      <c r="W375" s="7" t="s">
        <v>1005</v>
      </c>
      <c r="Y375" s="7" t="s">
        <v>1006</v>
      </c>
      <c r="Z375" s="7" t="s">
        <v>2187</v>
      </c>
      <c r="AA375" s="7" t="s">
        <v>2398</v>
      </c>
      <c r="AB375" s="7" t="s">
        <v>2399</v>
      </c>
      <c r="AI375" s="7" t="str">
        <f t="shared" si="10"/>
        <v>SLQNFLAKE</v>
      </c>
      <c r="AJ375" s="15">
        <f t="shared" si="11"/>
        <v>9</v>
      </c>
      <c r="AO375" s="9" t="s">
        <v>2160</v>
      </c>
      <c r="AP375" s="9" t="s">
        <v>2160</v>
      </c>
    </row>
    <row r="376" spans="1:42">
      <c r="A376" t="s">
        <v>1007</v>
      </c>
      <c r="B376" s="13" t="s">
        <v>1965</v>
      </c>
      <c r="C376" s="13" t="s">
        <v>1969</v>
      </c>
      <c r="D376" s="20">
        <v>73</v>
      </c>
      <c r="I376" s="17" t="s">
        <v>2156</v>
      </c>
      <c r="L376" s="27" t="s">
        <v>2156</v>
      </c>
      <c r="N376" s="17" t="s">
        <v>1275</v>
      </c>
      <c r="O376" s="17" t="s">
        <v>869</v>
      </c>
      <c r="P376" s="17" t="s">
        <v>2156</v>
      </c>
      <c r="Q376" s="17" t="s">
        <v>2156</v>
      </c>
      <c r="R376" s="17" t="s">
        <v>2156</v>
      </c>
      <c r="S376" s="17" t="s">
        <v>2156</v>
      </c>
      <c r="U376" s="6">
        <v>6</v>
      </c>
      <c r="V376" s="6">
        <v>6</v>
      </c>
      <c r="W376" s="7" t="s">
        <v>1008</v>
      </c>
      <c r="Y376" s="7" t="s">
        <v>1009</v>
      </c>
      <c r="Z376" s="7" t="s">
        <v>2400</v>
      </c>
      <c r="AA376" s="7" t="s">
        <v>2164</v>
      </c>
      <c r="AB376" s="7" t="s">
        <v>2401</v>
      </c>
      <c r="AC376" s="7" t="s">
        <v>2402</v>
      </c>
      <c r="AD376" s="7" t="s">
        <v>2197</v>
      </c>
      <c r="AE376" s="7" t="s">
        <v>2183</v>
      </c>
      <c r="AI376" s="7" t="str">
        <f t="shared" si="10"/>
        <v>SIESHQASINFSSRDSHE</v>
      </c>
      <c r="AJ376" s="15">
        <f t="shared" si="11"/>
        <v>18</v>
      </c>
      <c r="AO376" s="9" t="s">
        <v>2160</v>
      </c>
      <c r="AP376" s="9" t="s">
        <v>2160</v>
      </c>
    </row>
    <row r="377" spans="1:42">
      <c r="A377" t="s">
        <v>1000</v>
      </c>
      <c r="B377" s="13" t="s">
        <v>1965</v>
      </c>
      <c r="C377" s="13" t="s">
        <v>1967</v>
      </c>
      <c r="D377" s="20">
        <v>73</v>
      </c>
      <c r="I377" s="17" t="s">
        <v>2159</v>
      </c>
      <c r="J377" s="23" t="s">
        <v>2159</v>
      </c>
      <c r="L377" s="28" t="s">
        <v>2159</v>
      </c>
      <c r="M377" s="25"/>
      <c r="N377" s="17" t="s">
        <v>1277</v>
      </c>
      <c r="O377" s="17" t="s">
        <v>871</v>
      </c>
      <c r="P377" s="17" t="s">
        <v>2159</v>
      </c>
      <c r="Q377" s="17" t="s">
        <v>2159</v>
      </c>
      <c r="R377" s="17" t="s">
        <v>2159</v>
      </c>
      <c r="S377" s="17" t="s">
        <v>2159</v>
      </c>
      <c r="U377" s="6">
        <v>6</v>
      </c>
      <c r="V377" s="6">
        <v>6</v>
      </c>
      <c r="W377" s="7" t="s">
        <v>1001</v>
      </c>
      <c r="X377" s="7" t="s">
        <v>1002</v>
      </c>
      <c r="Y377" s="7" t="s">
        <v>1003</v>
      </c>
      <c r="Z377" s="7" t="s">
        <v>2178</v>
      </c>
      <c r="AA377" s="7" t="s">
        <v>2179</v>
      </c>
      <c r="AB377" s="7" t="s">
        <v>2168</v>
      </c>
      <c r="AC377" s="7" t="s">
        <v>2180</v>
      </c>
      <c r="AD377" s="7" t="s">
        <v>2278</v>
      </c>
      <c r="AE377" s="7" t="s">
        <v>2397</v>
      </c>
      <c r="AI377" s="7" t="str">
        <f t="shared" si="10"/>
        <v>NTQTWQNYQARRTLTSVL</v>
      </c>
      <c r="AJ377" s="15">
        <f t="shared" si="11"/>
        <v>18</v>
      </c>
      <c r="AL377" s="23" t="s">
        <v>2587</v>
      </c>
      <c r="AM377" s="23" t="s">
        <v>2159</v>
      </c>
      <c r="AO377" s="9" t="s">
        <v>2160</v>
      </c>
      <c r="AP377" s="9" t="s">
        <v>2160</v>
      </c>
    </row>
    <row r="378" spans="1:42">
      <c r="A378" t="s">
        <v>997</v>
      </c>
      <c r="B378" s="13" t="s">
        <v>1965</v>
      </c>
      <c r="C378" s="13" t="s">
        <v>1966</v>
      </c>
      <c r="D378" s="20">
        <v>73</v>
      </c>
      <c r="I378" s="17" t="s">
        <v>2157</v>
      </c>
      <c r="J378" s="23" t="s">
        <v>2157</v>
      </c>
      <c r="L378" s="28" t="s">
        <v>2157</v>
      </c>
      <c r="M378" s="25"/>
      <c r="N378" s="17" t="s">
        <v>1281</v>
      </c>
      <c r="O378" s="17" t="s">
        <v>875</v>
      </c>
      <c r="P378" s="17" t="s">
        <v>2157</v>
      </c>
      <c r="Q378" s="17" t="s">
        <v>2157</v>
      </c>
      <c r="R378" s="17" t="s">
        <v>2157</v>
      </c>
      <c r="S378" s="17" t="s">
        <v>2157</v>
      </c>
      <c r="U378" s="6">
        <v>8</v>
      </c>
      <c r="V378" s="6">
        <v>8</v>
      </c>
      <c r="W378" s="7" t="s">
        <v>998</v>
      </c>
      <c r="Y378" s="7" t="s">
        <v>999</v>
      </c>
      <c r="Z378" s="7" t="s">
        <v>2167</v>
      </c>
      <c r="AA378" s="7" t="s">
        <v>2168</v>
      </c>
      <c r="AB378" s="7" t="s">
        <v>2169</v>
      </c>
      <c r="AC378" s="7" t="s">
        <v>2170</v>
      </c>
      <c r="AD378" s="7" t="s">
        <v>2169</v>
      </c>
      <c r="AE378" s="7" t="s">
        <v>2168</v>
      </c>
      <c r="AF378" s="7" t="s">
        <v>2171</v>
      </c>
      <c r="AG378" s="7" t="s">
        <v>2396</v>
      </c>
      <c r="AI378" s="7" t="str">
        <f t="shared" si="10"/>
        <v>SRQNYQCRQNHQCRQNYQSNEANL</v>
      </c>
      <c r="AJ378" s="15">
        <f t="shared" si="11"/>
        <v>24</v>
      </c>
      <c r="AL378" s="23" t="s">
        <v>2668</v>
      </c>
      <c r="AM378" s="23" t="s">
        <v>2157</v>
      </c>
      <c r="AO378" s="9" t="s">
        <v>2536</v>
      </c>
      <c r="AP378" s="9">
        <v>0</v>
      </c>
    </row>
    <row r="379" spans="1:42">
      <c r="A379" t="s">
        <v>1217</v>
      </c>
      <c r="B379" s="13" t="s">
        <v>2004</v>
      </c>
      <c r="C379" s="13" t="s">
        <v>2016</v>
      </c>
      <c r="D379" s="20">
        <v>74</v>
      </c>
      <c r="I379" s="17" t="s">
        <v>2156</v>
      </c>
      <c r="L379" s="27" t="s">
        <v>2156</v>
      </c>
      <c r="N379" s="17" t="s">
        <v>1275</v>
      </c>
      <c r="O379" s="17" t="s">
        <v>869</v>
      </c>
      <c r="P379" s="17" t="s">
        <v>2156</v>
      </c>
      <c r="Q379" s="17" t="s">
        <v>2156</v>
      </c>
      <c r="R379" s="17" t="s">
        <v>2156</v>
      </c>
      <c r="S379" s="17" t="s">
        <v>2156</v>
      </c>
      <c r="U379" s="6">
        <v>6</v>
      </c>
      <c r="V379" s="6">
        <v>6</v>
      </c>
      <c r="W379" s="7" t="s">
        <v>1218</v>
      </c>
      <c r="Y379" s="7" t="s">
        <v>1219</v>
      </c>
      <c r="Z379" s="7" t="s">
        <v>2214</v>
      </c>
      <c r="AA379" s="7" t="s">
        <v>2164</v>
      </c>
      <c r="AB379" s="7" t="s">
        <v>2444</v>
      </c>
      <c r="AC379" s="7" t="s">
        <v>2183</v>
      </c>
      <c r="AD379" s="7" t="s">
        <v>2166</v>
      </c>
      <c r="AE379" s="7" t="s">
        <v>2183</v>
      </c>
      <c r="AI379" s="7" t="str">
        <f t="shared" si="10"/>
        <v>SLESHQNPQSHENFQSHE</v>
      </c>
      <c r="AJ379" s="15">
        <f t="shared" si="11"/>
        <v>18</v>
      </c>
      <c r="AO379" s="9" t="s">
        <v>2160</v>
      </c>
      <c r="AP379" s="9" t="s">
        <v>2160</v>
      </c>
    </row>
    <row r="380" spans="1:42">
      <c r="A380" t="s">
        <v>1201</v>
      </c>
      <c r="B380" s="13" t="s">
        <v>2004</v>
      </c>
      <c r="C380" s="13" t="s">
        <v>2011</v>
      </c>
      <c r="D380" s="20">
        <v>74</v>
      </c>
      <c r="I380" s="17" t="s">
        <v>2160</v>
      </c>
      <c r="J380" s="23" t="s">
        <v>2159</v>
      </c>
      <c r="L380" s="28" t="s">
        <v>2159</v>
      </c>
      <c r="M380" s="25"/>
      <c r="N380" s="17" t="s">
        <v>2160</v>
      </c>
      <c r="O380" s="17" t="s">
        <v>2160</v>
      </c>
      <c r="P380" s="17" t="s">
        <v>2160</v>
      </c>
      <c r="Q380" s="17" t="s">
        <v>2160</v>
      </c>
      <c r="R380" s="17" t="s">
        <v>2160</v>
      </c>
      <c r="S380" s="17" t="s">
        <v>2160</v>
      </c>
      <c r="U380" s="6">
        <v>6</v>
      </c>
      <c r="V380" s="6">
        <v>6</v>
      </c>
      <c r="W380" s="7" t="s">
        <v>1202</v>
      </c>
      <c r="X380" s="7" t="s">
        <v>1203</v>
      </c>
      <c r="Y380" s="7" t="s">
        <v>1204</v>
      </c>
      <c r="Z380" s="7" t="s">
        <v>2439</v>
      </c>
      <c r="AA380" s="7" t="s">
        <v>2179</v>
      </c>
      <c r="AB380" s="7" t="s">
        <v>2168</v>
      </c>
      <c r="AC380" s="7" t="s">
        <v>2180</v>
      </c>
      <c r="AD380" s="7" t="s">
        <v>2440</v>
      </c>
      <c r="AE380" s="7" t="s">
        <v>2274</v>
      </c>
      <c r="AI380" s="7" t="str">
        <f t="shared" si="10"/>
        <v>LFCTWQNYQARRALISLL</v>
      </c>
      <c r="AJ380" s="15">
        <f t="shared" si="11"/>
        <v>18</v>
      </c>
      <c r="AL380" s="23" t="s">
        <v>2587</v>
      </c>
      <c r="AM380" s="23" t="s">
        <v>2159</v>
      </c>
      <c r="AO380" s="9" t="s">
        <v>2160</v>
      </c>
      <c r="AP380" s="9" t="s">
        <v>2160</v>
      </c>
    </row>
    <row r="381" spans="1:42">
      <c r="A381" t="s">
        <v>1194</v>
      </c>
      <c r="B381" s="13" t="s">
        <v>2004</v>
      </c>
      <c r="C381" s="13" t="s">
        <v>2009</v>
      </c>
      <c r="D381" s="20">
        <v>74</v>
      </c>
      <c r="I381" s="17" t="s">
        <v>2160</v>
      </c>
      <c r="J381" s="23" t="s">
        <v>2159</v>
      </c>
      <c r="L381" s="28" t="s">
        <v>2159</v>
      </c>
      <c r="M381" s="25"/>
      <c r="N381" s="17" t="s">
        <v>2160</v>
      </c>
      <c r="O381" s="17" t="s">
        <v>2160</v>
      </c>
      <c r="P381" s="17" t="s">
        <v>2160</v>
      </c>
      <c r="Q381" s="17" t="s">
        <v>2160</v>
      </c>
      <c r="R381" s="17" t="s">
        <v>2160</v>
      </c>
      <c r="S381" s="17" t="s">
        <v>2160</v>
      </c>
      <c r="U381" s="6">
        <v>6</v>
      </c>
      <c r="V381" s="6">
        <v>6</v>
      </c>
      <c r="W381" s="7" t="s">
        <v>1195</v>
      </c>
      <c r="X381" s="7" t="s">
        <v>1196</v>
      </c>
      <c r="Y381" s="7" t="s">
        <v>1197</v>
      </c>
      <c r="Z381" s="7" t="s">
        <v>2178</v>
      </c>
      <c r="AA381" s="7" t="s">
        <v>2179</v>
      </c>
      <c r="AB381" s="7" t="s">
        <v>2168</v>
      </c>
      <c r="AC381" s="7" t="s">
        <v>2180</v>
      </c>
      <c r="AD381" s="7" t="s">
        <v>2438</v>
      </c>
      <c r="AE381" s="7" t="s">
        <v>2317</v>
      </c>
      <c r="AI381" s="7" t="str">
        <f t="shared" si="10"/>
        <v>NTQTWQNYQARRALSSQY</v>
      </c>
      <c r="AJ381" s="15">
        <f t="shared" si="11"/>
        <v>18</v>
      </c>
      <c r="AL381" s="23" t="s">
        <v>2587</v>
      </c>
      <c r="AM381" s="23" t="s">
        <v>2159</v>
      </c>
      <c r="AO381" s="9" t="s">
        <v>2160</v>
      </c>
      <c r="AP381" s="9" t="s">
        <v>2160</v>
      </c>
    </row>
    <row r="382" spans="1:42">
      <c r="A382" t="s">
        <v>1190</v>
      </c>
      <c r="B382" s="13" t="s">
        <v>2004</v>
      </c>
      <c r="C382" s="13" t="s">
        <v>2008</v>
      </c>
      <c r="D382" s="20">
        <v>74</v>
      </c>
      <c r="I382" s="17" t="s">
        <v>2160</v>
      </c>
      <c r="J382" s="23" t="s">
        <v>2159</v>
      </c>
      <c r="L382" s="28" t="s">
        <v>2159</v>
      </c>
      <c r="M382" s="25"/>
      <c r="N382" s="17" t="s">
        <v>2160</v>
      </c>
      <c r="O382" s="17" t="s">
        <v>2160</v>
      </c>
      <c r="P382" s="17" t="s">
        <v>2160</v>
      </c>
      <c r="Q382" s="17" t="s">
        <v>2160</v>
      </c>
      <c r="R382" s="17" t="s">
        <v>2160</v>
      </c>
      <c r="S382" s="17" t="s">
        <v>2160</v>
      </c>
      <c r="U382" s="6">
        <v>5</v>
      </c>
      <c r="V382" s="6">
        <v>5</v>
      </c>
      <c r="W382" s="7" t="s">
        <v>1191</v>
      </c>
      <c r="X382" s="7" t="s">
        <v>1192</v>
      </c>
      <c r="Y382" s="7" t="s">
        <v>1193</v>
      </c>
      <c r="Z382" s="7" t="s">
        <v>2436</v>
      </c>
      <c r="AA382" s="7" t="s">
        <v>2179</v>
      </c>
      <c r="AB382" s="7" t="s">
        <v>2168</v>
      </c>
      <c r="AC382" s="7" t="s">
        <v>2180</v>
      </c>
      <c r="AD382" s="7" t="s">
        <v>2437</v>
      </c>
      <c r="AI382" s="7" t="str">
        <f t="shared" si="10"/>
        <v>VQFTWQNYQARRSTQ</v>
      </c>
      <c r="AJ382" s="15">
        <f t="shared" si="11"/>
        <v>15</v>
      </c>
      <c r="AL382" s="23" t="s">
        <v>2587</v>
      </c>
      <c r="AM382" s="23" t="s">
        <v>2159</v>
      </c>
      <c r="AO382" s="9" t="s">
        <v>2160</v>
      </c>
      <c r="AP382" s="9" t="s">
        <v>2160</v>
      </c>
    </row>
    <row r="383" spans="1:42">
      <c r="A383" t="s">
        <v>1205</v>
      </c>
      <c r="B383" s="13" t="s">
        <v>2004</v>
      </c>
      <c r="C383" s="13" t="s">
        <v>2012</v>
      </c>
      <c r="D383" s="20">
        <v>74</v>
      </c>
      <c r="I383" s="17" t="s">
        <v>2159</v>
      </c>
      <c r="J383" s="23" t="s">
        <v>2159</v>
      </c>
      <c r="L383" s="28" t="s">
        <v>2159</v>
      </c>
      <c r="M383" s="25"/>
      <c r="N383" s="17" t="s">
        <v>1277</v>
      </c>
      <c r="O383" s="17" t="s">
        <v>871</v>
      </c>
      <c r="P383" s="17" t="s">
        <v>2159</v>
      </c>
      <c r="Q383" s="17" t="s">
        <v>2159</v>
      </c>
      <c r="R383" s="17" t="s">
        <v>2159</v>
      </c>
      <c r="S383" s="17" t="s">
        <v>2159</v>
      </c>
      <c r="U383" s="6">
        <v>6</v>
      </c>
      <c r="V383" s="6">
        <v>6</v>
      </c>
      <c r="W383" s="7" t="s">
        <v>1206</v>
      </c>
      <c r="X383" s="7" t="s">
        <v>1207</v>
      </c>
      <c r="Y383" s="7" t="s">
        <v>1208</v>
      </c>
      <c r="Z383" s="7" t="s">
        <v>2178</v>
      </c>
      <c r="AA383" s="7" t="s">
        <v>2179</v>
      </c>
      <c r="AB383" s="7" t="s">
        <v>2168</v>
      </c>
      <c r="AC383" s="7" t="s">
        <v>2180</v>
      </c>
      <c r="AD383" s="7" t="s">
        <v>2440</v>
      </c>
      <c r="AE383" s="7" t="s">
        <v>2274</v>
      </c>
      <c r="AI383" s="7" t="str">
        <f t="shared" si="10"/>
        <v>NTQTWQNYQARRALISLL</v>
      </c>
      <c r="AJ383" s="15">
        <f t="shared" si="11"/>
        <v>18</v>
      </c>
      <c r="AL383" s="23" t="s">
        <v>2587</v>
      </c>
      <c r="AM383" s="23" t="s">
        <v>2159</v>
      </c>
      <c r="AO383" s="9" t="s">
        <v>2160</v>
      </c>
      <c r="AP383" s="9" t="s">
        <v>2160</v>
      </c>
    </row>
    <row r="384" spans="1:42">
      <c r="A384" t="s">
        <v>1181</v>
      </c>
      <c r="B384" s="13" t="s">
        <v>2004</v>
      </c>
      <c r="C384" s="13" t="s">
        <v>2005</v>
      </c>
      <c r="D384" s="20">
        <v>74</v>
      </c>
      <c r="I384" s="17" t="s">
        <v>2160</v>
      </c>
      <c r="J384" s="23" t="s">
        <v>2157</v>
      </c>
      <c r="L384" s="28" t="s">
        <v>2157</v>
      </c>
      <c r="M384" s="25"/>
      <c r="N384" s="17" t="s">
        <v>2160</v>
      </c>
      <c r="O384" s="17" t="s">
        <v>2160</v>
      </c>
      <c r="P384" s="17" t="s">
        <v>2160</v>
      </c>
      <c r="Q384" s="17" t="s">
        <v>2160</v>
      </c>
      <c r="R384" s="17" t="s">
        <v>2160</v>
      </c>
      <c r="S384" s="17" t="s">
        <v>2160</v>
      </c>
      <c r="U384" s="6">
        <v>7</v>
      </c>
      <c r="V384" s="6">
        <v>7</v>
      </c>
      <c r="W384" s="7" t="s">
        <v>1182</v>
      </c>
      <c r="Y384" s="7" t="s">
        <v>1183</v>
      </c>
      <c r="Z384" s="7" t="s">
        <v>2167</v>
      </c>
      <c r="AA384" s="7" t="s">
        <v>2168</v>
      </c>
      <c r="AB384" s="7" t="s">
        <v>2169</v>
      </c>
      <c r="AC384" s="7" t="s">
        <v>2170</v>
      </c>
      <c r="AD384" s="7" t="s">
        <v>2169</v>
      </c>
      <c r="AE384" s="7" t="s">
        <v>2168</v>
      </c>
      <c r="AF384" s="7" t="s">
        <v>2171</v>
      </c>
      <c r="AI384" s="7" t="str">
        <f t="shared" si="10"/>
        <v>SRQNYQCRQNHQCRQNYQSNE</v>
      </c>
      <c r="AJ384" s="15">
        <f t="shared" si="11"/>
        <v>21</v>
      </c>
      <c r="AL384" s="23" t="s">
        <v>2578</v>
      </c>
      <c r="AM384" s="23" t="s">
        <v>2157</v>
      </c>
      <c r="AO384" s="9" t="s">
        <v>2538</v>
      </c>
      <c r="AP384" s="9">
        <v>0</v>
      </c>
    </row>
    <row r="385" spans="1:42">
      <c r="A385" t="s">
        <v>1184</v>
      </c>
      <c r="B385" s="13" t="s">
        <v>2004</v>
      </c>
      <c r="C385" s="13" t="s">
        <v>2006</v>
      </c>
      <c r="D385" s="20">
        <v>74</v>
      </c>
      <c r="I385" s="17" t="s">
        <v>2160</v>
      </c>
      <c r="J385" s="23" t="s">
        <v>2157</v>
      </c>
      <c r="L385" s="28" t="s">
        <v>2157</v>
      </c>
      <c r="M385" s="25"/>
      <c r="N385" s="17" t="s">
        <v>2160</v>
      </c>
      <c r="O385" s="17" t="s">
        <v>2160</v>
      </c>
      <c r="P385" s="17" t="s">
        <v>2160</v>
      </c>
      <c r="Q385" s="17" t="s">
        <v>2160</v>
      </c>
      <c r="R385" s="17" t="s">
        <v>2160</v>
      </c>
      <c r="S385" s="17" t="s">
        <v>2160</v>
      </c>
      <c r="U385" s="6">
        <v>8</v>
      </c>
      <c r="V385" s="6">
        <v>8</v>
      </c>
      <c r="W385" s="7" t="s">
        <v>1185</v>
      </c>
      <c r="Y385" s="7" t="s">
        <v>1186</v>
      </c>
      <c r="Z385" s="7" t="s">
        <v>2167</v>
      </c>
      <c r="AA385" s="7" t="s">
        <v>2168</v>
      </c>
      <c r="AB385" s="7" t="s">
        <v>2169</v>
      </c>
      <c r="AC385" s="7" t="s">
        <v>2170</v>
      </c>
      <c r="AD385" s="7" t="s">
        <v>2169</v>
      </c>
      <c r="AE385" s="7" t="s">
        <v>2168</v>
      </c>
      <c r="AF385" s="7" t="s">
        <v>2171</v>
      </c>
      <c r="AG385" s="7" t="s">
        <v>2168</v>
      </c>
      <c r="AI385" s="7" t="str">
        <f t="shared" si="10"/>
        <v>SRQNYQCRQNHQCRQNYQSNENYQ</v>
      </c>
      <c r="AJ385" s="15">
        <f t="shared" si="11"/>
        <v>24</v>
      </c>
      <c r="AK385" s="23" t="s">
        <v>2157</v>
      </c>
      <c r="AM385" s="23" t="s">
        <v>2157</v>
      </c>
      <c r="AO385" s="9" t="s">
        <v>2517</v>
      </c>
      <c r="AP385" s="9">
        <v>1</v>
      </c>
    </row>
    <row r="386" spans="1:42">
      <c r="A386" t="s">
        <v>1187</v>
      </c>
      <c r="B386" s="13" t="s">
        <v>2004</v>
      </c>
      <c r="C386" s="13" t="s">
        <v>2007</v>
      </c>
      <c r="D386" s="20">
        <v>74</v>
      </c>
      <c r="I386" s="17" t="s">
        <v>2157</v>
      </c>
      <c r="J386" s="23" t="s">
        <v>2157</v>
      </c>
      <c r="L386" s="28" t="s">
        <v>2157</v>
      </c>
      <c r="M386" s="25"/>
      <c r="N386" s="17" t="s">
        <v>2160</v>
      </c>
      <c r="O386" s="17" t="s">
        <v>875</v>
      </c>
      <c r="P386" s="17" t="s">
        <v>2160</v>
      </c>
      <c r="Q386" s="17" t="s">
        <v>2157</v>
      </c>
      <c r="R386" s="17" t="s">
        <v>2160</v>
      </c>
      <c r="S386" s="17" t="s">
        <v>2157</v>
      </c>
      <c r="U386" s="6">
        <v>8</v>
      </c>
      <c r="V386" s="6">
        <v>8</v>
      </c>
      <c r="W386" s="7" t="s">
        <v>1188</v>
      </c>
      <c r="Y386" s="7" t="s">
        <v>1189</v>
      </c>
      <c r="Z386" s="7" t="s">
        <v>2167</v>
      </c>
      <c r="AA386" s="7" t="s">
        <v>2168</v>
      </c>
      <c r="AB386" s="7" t="s">
        <v>2169</v>
      </c>
      <c r="AC386" s="7" t="s">
        <v>2170</v>
      </c>
      <c r="AD386" s="7" t="s">
        <v>2169</v>
      </c>
      <c r="AE386" s="7" t="s">
        <v>2168</v>
      </c>
      <c r="AF386" s="7" t="s">
        <v>2171</v>
      </c>
      <c r="AG386" s="7" t="s">
        <v>2168</v>
      </c>
      <c r="AI386" s="7" t="str">
        <f t="shared" si="10"/>
        <v>SRQNYQCRQNHQCRQNYQSNENYQ</v>
      </c>
      <c r="AJ386" s="15">
        <f t="shared" si="11"/>
        <v>24</v>
      </c>
      <c r="AK386" s="23" t="s">
        <v>2157</v>
      </c>
      <c r="AM386" s="23" t="s">
        <v>2157</v>
      </c>
      <c r="AO386" s="9" t="s">
        <v>2517</v>
      </c>
      <c r="AP386" s="9">
        <v>1</v>
      </c>
    </row>
    <row r="387" spans="1:42">
      <c r="A387" t="s">
        <v>1211</v>
      </c>
      <c r="B387" s="13" t="s">
        <v>2004</v>
      </c>
      <c r="C387" s="13" t="s">
        <v>2014</v>
      </c>
      <c r="D387" s="20">
        <v>74</v>
      </c>
      <c r="I387" s="17" t="s">
        <v>2157</v>
      </c>
      <c r="J387" s="23" t="s">
        <v>2157</v>
      </c>
      <c r="L387" s="28" t="s">
        <v>2157</v>
      </c>
      <c r="M387" s="25"/>
      <c r="N387" s="17" t="s">
        <v>1281</v>
      </c>
      <c r="O387" s="17" t="s">
        <v>2160</v>
      </c>
      <c r="P387" s="17" t="s">
        <v>2157</v>
      </c>
      <c r="Q387" s="17" t="s">
        <v>2160</v>
      </c>
      <c r="R387" s="17" t="s">
        <v>2160</v>
      </c>
      <c r="S387" s="17" t="s">
        <v>2157</v>
      </c>
      <c r="U387" s="6">
        <v>8</v>
      </c>
      <c r="V387" s="6">
        <v>8</v>
      </c>
      <c r="W387" s="7" t="s">
        <v>1212</v>
      </c>
      <c r="Y387" s="7" t="s">
        <v>1213</v>
      </c>
      <c r="Z387" s="7" t="s">
        <v>2167</v>
      </c>
      <c r="AA387" s="7" t="s">
        <v>2168</v>
      </c>
      <c r="AB387" s="7" t="s">
        <v>2169</v>
      </c>
      <c r="AC387" s="7" t="s">
        <v>2170</v>
      </c>
      <c r="AD387" s="7" t="s">
        <v>2169</v>
      </c>
      <c r="AE387" s="7" t="s">
        <v>2168</v>
      </c>
      <c r="AF387" s="7" t="s">
        <v>2171</v>
      </c>
      <c r="AG387" s="7" t="s">
        <v>2168</v>
      </c>
      <c r="AI387" s="7" t="str">
        <f t="shared" si="10"/>
        <v>SRQNYQCRQNHQCRQNYQSNENYQ</v>
      </c>
      <c r="AJ387" s="15">
        <f t="shared" si="11"/>
        <v>24</v>
      </c>
      <c r="AK387" s="23" t="s">
        <v>2157</v>
      </c>
      <c r="AM387" s="23" t="s">
        <v>2157</v>
      </c>
      <c r="AO387" s="9" t="s">
        <v>2517</v>
      </c>
      <c r="AP387" s="9">
        <v>1</v>
      </c>
    </row>
    <row r="388" spans="1:42">
      <c r="A388" t="s">
        <v>1198</v>
      </c>
      <c r="B388" s="13" t="s">
        <v>2004</v>
      </c>
      <c r="C388" s="13" t="s">
        <v>2010</v>
      </c>
      <c r="D388" s="20">
        <v>74</v>
      </c>
      <c r="I388" s="17" t="s">
        <v>2160</v>
      </c>
      <c r="K388" s="21" t="s">
        <v>2620</v>
      </c>
      <c r="L388" s="27" t="s">
        <v>2158</v>
      </c>
      <c r="N388" s="17" t="s">
        <v>2160</v>
      </c>
      <c r="O388" s="17" t="s">
        <v>2160</v>
      </c>
      <c r="P388" s="17" t="s">
        <v>2160</v>
      </c>
      <c r="Q388" s="17" t="s">
        <v>2160</v>
      </c>
      <c r="R388" s="17" t="s">
        <v>2160</v>
      </c>
      <c r="S388" s="17" t="s">
        <v>2160</v>
      </c>
      <c r="U388" s="6">
        <v>6</v>
      </c>
      <c r="V388" s="6">
        <v>6</v>
      </c>
      <c r="W388" s="7" t="s">
        <v>1199</v>
      </c>
      <c r="Y388" s="7" t="s">
        <v>1200</v>
      </c>
      <c r="Z388" s="7" t="s">
        <v>2169</v>
      </c>
      <c r="AA388" s="7" t="s">
        <v>2170</v>
      </c>
      <c r="AB388" s="7" t="s">
        <v>2173</v>
      </c>
      <c r="AC388" s="7" t="s">
        <v>2168</v>
      </c>
      <c r="AD388" s="7" t="s">
        <v>2171</v>
      </c>
      <c r="AE388" s="7" t="s">
        <v>2168</v>
      </c>
      <c r="AI388" s="7" t="str">
        <f t="shared" si="10"/>
        <v>CRQNHQCCQNYQSNENYQ</v>
      </c>
      <c r="AJ388" s="15">
        <f t="shared" si="11"/>
        <v>18</v>
      </c>
      <c r="AO388" s="9" t="s">
        <v>2160</v>
      </c>
      <c r="AP388" s="9" t="s">
        <v>2160</v>
      </c>
    </row>
    <row r="389" spans="1:42">
      <c r="A389" t="s">
        <v>1220</v>
      </c>
      <c r="B389" s="13" t="s">
        <v>2004</v>
      </c>
      <c r="C389" s="13" t="s">
        <v>2017</v>
      </c>
      <c r="D389" s="20">
        <v>74</v>
      </c>
      <c r="I389" s="17" t="s">
        <v>2160</v>
      </c>
      <c r="K389" s="21" t="s">
        <v>2620</v>
      </c>
      <c r="L389" s="27" t="s">
        <v>2158</v>
      </c>
      <c r="N389" s="17" t="s">
        <v>2160</v>
      </c>
      <c r="O389" s="17" t="s">
        <v>2160</v>
      </c>
      <c r="P389" s="17" t="s">
        <v>2160</v>
      </c>
      <c r="Q389" s="17" t="s">
        <v>2160</v>
      </c>
      <c r="R389" s="17" t="s">
        <v>2160</v>
      </c>
      <c r="S389" s="17" t="s">
        <v>2160</v>
      </c>
      <c r="U389" s="6">
        <v>6</v>
      </c>
      <c r="V389" s="6">
        <v>6</v>
      </c>
      <c r="W389" s="7" t="s">
        <v>1221</v>
      </c>
      <c r="Z389" s="7" t="s">
        <v>2445</v>
      </c>
      <c r="AA389" s="7" t="s">
        <v>2172</v>
      </c>
      <c r="AB389" s="7" t="s">
        <v>2170</v>
      </c>
      <c r="AC389" s="7" t="s">
        <v>2173</v>
      </c>
      <c r="AD389" s="7" t="s">
        <v>2168</v>
      </c>
      <c r="AE389" s="7" t="s">
        <v>2171</v>
      </c>
      <c r="AI389" s="7" t="str">
        <f t="shared" si="10"/>
        <v>CTQTRQNHQCCQNYQSNE</v>
      </c>
      <c r="AJ389" s="15">
        <f t="shared" si="11"/>
        <v>18</v>
      </c>
      <c r="AO389" s="9" t="s">
        <v>2160</v>
      </c>
      <c r="AP389" s="9" t="s">
        <v>2160</v>
      </c>
    </row>
    <row r="390" spans="1:42">
      <c r="A390" t="s">
        <v>1214</v>
      </c>
      <c r="B390" s="13" t="s">
        <v>2004</v>
      </c>
      <c r="C390" s="13" t="s">
        <v>2015</v>
      </c>
      <c r="D390" s="20">
        <v>74</v>
      </c>
      <c r="I390" s="17" t="s">
        <v>2158</v>
      </c>
      <c r="J390" s="23" t="s">
        <v>2158</v>
      </c>
      <c r="L390" s="28" t="s">
        <v>2158</v>
      </c>
      <c r="M390" s="25"/>
      <c r="N390" s="17" t="s">
        <v>1269</v>
      </c>
      <c r="O390" s="17" t="s">
        <v>866</v>
      </c>
      <c r="P390" s="17" t="s">
        <v>2158</v>
      </c>
      <c r="Q390" s="17" t="s">
        <v>2158</v>
      </c>
      <c r="R390" s="17" t="s">
        <v>2158</v>
      </c>
      <c r="S390" s="17" t="s">
        <v>2158</v>
      </c>
      <c r="U390" s="6">
        <v>7</v>
      </c>
      <c r="V390" s="6">
        <v>7</v>
      </c>
      <c r="W390" s="7" t="s">
        <v>1215</v>
      </c>
      <c r="Y390" s="7" t="s">
        <v>1216</v>
      </c>
      <c r="Z390" s="7" t="s">
        <v>2169</v>
      </c>
      <c r="AA390" s="7" t="s">
        <v>2172</v>
      </c>
      <c r="AB390" s="7" t="s">
        <v>2170</v>
      </c>
      <c r="AC390" s="7" t="s">
        <v>2173</v>
      </c>
      <c r="AD390" s="7" t="s">
        <v>2168</v>
      </c>
      <c r="AE390" s="7" t="s">
        <v>2171</v>
      </c>
      <c r="AF390" s="7" t="s">
        <v>2168</v>
      </c>
      <c r="AI390" s="7" t="str">
        <f t="shared" si="10"/>
        <v>CRQTRQNHQCCQNYQSNENYQ</v>
      </c>
      <c r="AJ390" s="15">
        <f t="shared" si="11"/>
        <v>21</v>
      </c>
      <c r="AL390" s="23" t="s">
        <v>2596</v>
      </c>
      <c r="AM390" s="23" t="s">
        <v>2158</v>
      </c>
      <c r="AO390" s="9" t="s">
        <v>2160</v>
      </c>
      <c r="AP390" s="9" t="s">
        <v>2160</v>
      </c>
    </row>
    <row r="391" spans="1:42">
      <c r="A391" t="s">
        <v>1209</v>
      </c>
      <c r="B391" s="13" t="s">
        <v>2004</v>
      </c>
      <c r="C391" s="13" t="s">
        <v>2013</v>
      </c>
      <c r="D391" s="20">
        <v>74</v>
      </c>
      <c r="I391" s="17" t="s">
        <v>2155</v>
      </c>
      <c r="L391" s="27" t="s">
        <v>2155</v>
      </c>
      <c r="N391" s="17" t="s">
        <v>1267</v>
      </c>
      <c r="O391" s="17" t="s">
        <v>878</v>
      </c>
      <c r="P391" s="17" t="s">
        <v>2155</v>
      </c>
      <c r="Q391" s="17" t="s">
        <v>2155</v>
      </c>
      <c r="R391" s="17" t="s">
        <v>2155</v>
      </c>
      <c r="S391" s="17" t="s">
        <v>2155</v>
      </c>
      <c r="U391" s="6">
        <v>6</v>
      </c>
      <c r="V391" s="6">
        <v>6</v>
      </c>
      <c r="W391" s="7" t="s">
        <v>1210</v>
      </c>
      <c r="Z391" s="7" t="s">
        <v>2167</v>
      </c>
      <c r="AA391" s="7" t="s">
        <v>2441</v>
      </c>
      <c r="AB391" s="7" t="s">
        <v>2238</v>
      </c>
      <c r="AC391" s="7" t="s">
        <v>2442</v>
      </c>
      <c r="AD391" s="7" t="s">
        <v>2182</v>
      </c>
      <c r="AE391" s="7" t="s">
        <v>2443</v>
      </c>
      <c r="AI391" s="7" t="str">
        <f t="shared" si="10"/>
        <v>SRQKFMSSEAWMYLLNRK</v>
      </c>
      <c r="AJ391" s="15">
        <f t="shared" si="11"/>
        <v>18</v>
      </c>
      <c r="AO391" s="9" t="s">
        <v>2160</v>
      </c>
      <c r="AP391" s="9" t="s">
        <v>2160</v>
      </c>
    </row>
    <row r="392" spans="1:42">
      <c r="A392" t="s">
        <v>122</v>
      </c>
      <c r="B392" s="13" t="s">
        <v>1625</v>
      </c>
      <c r="C392" s="13">
        <v>28136</v>
      </c>
      <c r="D392" s="20">
        <v>75</v>
      </c>
      <c r="I392" s="17" t="s">
        <v>2156</v>
      </c>
      <c r="L392" s="27" t="s">
        <v>2156</v>
      </c>
      <c r="N392" s="17" t="s">
        <v>1275</v>
      </c>
      <c r="O392" s="17" t="s">
        <v>869</v>
      </c>
      <c r="P392" s="17" t="s">
        <v>2156</v>
      </c>
      <c r="Q392" s="17" t="s">
        <v>2156</v>
      </c>
      <c r="R392" s="17" t="s">
        <v>2156</v>
      </c>
      <c r="S392" s="17" t="s">
        <v>2156</v>
      </c>
      <c r="U392" s="6">
        <v>7</v>
      </c>
      <c r="V392" s="6">
        <v>7</v>
      </c>
      <c r="W392" s="7" t="s">
        <v>123</v>
      </c>
      <c r="Y392" s="7" t="s">
        <v>124</v>
      </c>
      <c r="Z392" s="7" t="s">
        <v>2163</v>
      </c>
      <c r="AA392" s="7" t="s">
        <v>2164</v>
      </c>
      <c r="AB392" s="7" t="s">
        <v>2164</v>
      </c>
      <c r="AC392" s="7" t="s">
        <v>2183</v>
      </c>
      <c r="AD392" s="7" t="s">
        <v>2166</v>
      </c>
      <c r="AE392" s="7" t="s">
        <v>2163</v>
      </c>
      <c r="AF392" s="7" t="s">
        <v>2184</v>
      </c>
      <c r="AI392" s="7" t="str">
        <f t="shared" si="10"/>
        <v>SRESHQSHQSHENFQSRESHD</v>
      </c>
      <c r="AJ392" s="15">
        <f t="shared" si="11"/>
        <v>21</v>
      </c>
      <c r="AO392" s="9" t="s">
        <v>2160</v>
      </c>
      <c r="AP392" s="9" t="s">
        <v>2160</v>
      </c>
    </row>
    <row r="393" spans="1:42">
      <c r="A393" t="s">
        <v>125</v>
      </c>
      <c r="B393" s="13" t="s">
        <v>1625</v>
      </c>
      <c r="C393" s="13">
        <v>34237</v>
      </c>
      <c r="D393" s="20">
        <v>75</v>
      </c>
      <c r="I393" s="17" t="s">
        <v>2159</v>
      </c>
      <c r="J393" s="23" t="s">
        <v>2159</v>
      </c>
      <c r="L393" s="28" t="s">
        <v>2159</v>
      </c>
      <c r="M393" s="25"/>
      <c r="N393" s="17" t="s">
        <v>1277</v>
      </c>
      <c r="O393" s="17" t="s">
        <v>871</v>
      </c>
      <c r="P393" s="17" t="s">
        <v>2159</v>
      </c>
      <c r="Q393" s="17" t="s">
        <v>2159</v>
      </c>
      <c r="R393" s="17" t="s">
        <v>2159</v>
      </c>
      <c r="S393" s="17" t="s">
        <v>2159</v>
      </c>
      <c r="U393" s="6">
        <v>3</v>
      </c>
      <c r="V393" s="6">
        <v>3</v>
      </c>
      <c r="W393" s="7" t="s">
        <v>126</v>
      </c>
      <c r="X393" s="7" t="s">
        <v>127</v>
      </c>
      <c r="Y393" s="7" t="s">
        <v>128</v>
      </c>
      <c r="Z393" s="7" t="s">
        <v>2236</v>
      </c>
      <c r="AA393" s="7" t="s">
        <v>2179</v>
      </c>
      <c r="AB393" s="7" t="s">
        <v>2168</v>
      </c>
      <c r="AI393" s="7" t="str">
        <f t="shared" si="10"/>
        <v>NIQTWQNYQ</v>
      </c>
      <c r="AJ393" s="15">
        <f t="shared" si="11"/>
        <v>9</v>
      </c>
      <c r="AL393" s="23" t="s">
        <v>2587</v>
      </c>
      <c r="AM393" s="23" t="s">
        <v>2159</v>
      </c>
      <c r="AO393" s="9" t="s">
        <v>2160</v>
      </c>
      <c r="AP393" s="9" t="s">
        <v>2160</v>
      </c>
    </row>
    <row r="394" spans="1:42">
      <c r="A394" t="s">
        <v>132</v>
      </c>
      <c r="B394" s="13" t="s">
        <v>1625</v>
      </c>
      <c r="C394" s="13">
        <v>91666</v>
      </c>
      <c r="D394" s="20">
        <v>75</v>
      </c>
      <c r="I394" s="17" t="s">
        <v>2157</v>
      </c>
      <c r="J394" s="23" t="s">
        <v>2157</v>
      </c>
      <c r="L394" s="28" t="s">
        <v>2157</v>
      </c>
      <c r="M394" s="25"/>
      <c r="N394" s="17" t="s">
        <v>1281</v>
      </c>
      <c r="O394" s="17" t="s">
        <v>875</v>
      </c>
      <c r="P394" s="17" t="s">
        <v>2157</v>
      </c>
      <c r="Q394" s="17" t="s">
        <v>2157</v>
      </c>
      <c r="R394" s="17" t="s">
        <v>2157</v>
      </c>
      <c r="S394" s="17" t="s">
        <v>2157</v>
      </c>
      <c r="U394" s="6">
        <v>8</v>
      </c>
      <c r="V394" s="6">
        <v>8</v>
      </c>
      <c r="W394" s="7" t="s">
        <v>133</v>
      </c>
      <c r="Y394" s="7" t="s">
        <v>134</v>
      </c>
      <c r="Z394" s="7" t="s">
        <v>2167</v>
      </c>
      <c r="AA394" s="7" t="s">
        <v>2168</v>
      </c>
      <c r="AB394" s="7" t="s">
        <v>2169</v>
      </c>
      <c r="AC394" s="7" t="s">
        <v>2170</v>
      </c>
      <c r="AD394" s="7" t="s">
        <v>2169</v>
      </c>
      <c r="AE394" s="7" t="s">
        <v>2168</v>
      </c>
      <c r="AF394" s="7" t="s">
        <v>2171</v>
      </c>
      <c r="AG394" s="7" t="s">
        <v>2168</v>
      </c>
      <c r="AI394" s="7" t="str">
        <f t="shared" si="10"/>
        <v>SRQNYQCRQNHQCRQNYQSNENYQ</v>
      </c>
      <c r="AJ394" s="15">
        <f t="shared" si="11"/>
        <v>24</v>
      </c>
      <c r="AK394" s="23" t="s">
        <v>2157</v>
      </c>
      <c r="AM394" s="23" t="s">
        <v>2157</v>
      </c>
      <c r="AO394" s="9" t="s">
        <v>2517</v>
      </c>
      <c r="AP394" s="9">
        <v>1</v>
      </c>
    </row>
    <row r="395" spans="1:42">
      <c r="A395" t="s">
        <v>129</v>
      </c>
      <c r="B395" s="13" t="s">
        <v>1625</v>
      </c>
      <c r="C395" s="13">
        <v>37298</v>
      </c>
      <c r="D395" s="20">
        <v>75</v>
      </c>
      <c r="I395" s="17" t="s">
        <v>2158</v>
      </c>
      <c r="J395" s="23" t="s">
        <v>2158</v>
      </c>
      <c r="L395" s="28" t="s">
        <v>2158</v>
      </c>
      <c r="M395" s="25"/>
      <c r="N395" s="17" t="s">
        <v>1269</v>
      </c>
      <c r="O395" s="17" t="s">
        <v>866</v>
      </c>
      <c r="P395" s="17" t="s">
        <v>2158</v>
      </c>
      <c r="Q395" s="17" t="s">
        <v>2158</v>
      </c>
      <c r="R395" s="17" t="s">
        <v>2158</v>
      </c>
      <c r="S395" s="17" t="s">
        <v>2158</v>
      </c>
      <c r="U395" s="6">
        <v>8</v>
      </c>
      <c r="V395" s="6">
        <v>8</v>
      </c>
      <c r="W395" s="7" t="s">
        <v>130</v>
      </c>
      <c r="Y395" s="7" t="s">
        <v>131</v>
      </c>
      <c r="Z395" s="7" t="s">
        <v>2169</v>
      </c>
      <c r="AA395" s="7" t="s">
        <v>2168</v>
      </c>
      <c r="AB395" s="7" t="s">
        <v>2172</v>
      </c>
      <c r="AC395" s="7" t="s">
        <v>2170</v>
      </c>
      <c r="AD395" s="7" t="s">
        <v>2173</v>
      </c>
      <c r="AE395" s="7" t="s">
        <v>2168</v>
      </c>
      <c r="AF395" s="7" t="s">
        <v>2171</v>
      </c>
      <c r="AG395" s="7" t="s">
        <v>2168</v>
      </c>
      <c r="AI395" s="7" t="str">
        <f t="shared" si="10"/>
        <v>CRQNYQTRQNHQCCQNYQSNENYQ</v>
      </c>
      <c r="AJ395" s="15">
        <f t="shared" si="11"/>
        <v>24</v>
      </c>
      <c r="AK395" s="23" t="s">
        <v>2158</v>
      </c>
      <c r="AM395" s="23" t="s">
        <v>2158</v>
      </c>
      <c r="AO395" s="9" t="s">
        <v>2160</v>
      </c>
      <c r="AP395" s="9" t="s">
        <v>2160</v>
      </c>
    </row>
    <row r="396" spans="1:42">
      <c r="A396" t="s">
        <v>116</v>
      </c>
      <c r="B396" s="13" t="s">
        <v>1625</v>
      </c>
      <c r="C396" s="13">
        <v>23402</v>
      </c>
      <c r="D396" s="20">
        <v>75</v>
      </c>
      <c r="I396" s="17" t="s">
        <v>2155</v>
      </c>
      <c r="L396" s="27" t="s">
        <v>2155</v>
      </c>
      <c r="N396" s="17" t="s">
        <v>1267</v>
      </c>
      <c r="O396" s="17" t="s">
        <v>878</v>
      </c>
      <c r="P396" s="17" t="s">
        <v>2155</v>
      </c>
      <c r="Q396" s="17" t="s">
        <v>2155</v>
      </c>
      <c r="R396" s="17" t="s">
        <v>2155</v>
      </c>
      <c r="S396" s="17" t="s">
        <v>2155</v>
      </c>
      <c r="U396" s="6">
        <v>6</v>
      </c>
      <c r="V396" s="6">
        <v>6</v>
      </c>
      <c r="W396" s="7" t="s">
        <v>117</v>
      </c>
      <c r="Y396" s="7" t="s">
        <v>118</v>
      </c>
      <c r="Z396" s="7" t="s">
        <v>2167</v>
      </c>
      <c r="AA396" s="7" t="s">
        <v>2231</v>
      </c>
      <c r="AB396" s="7" t="s">
        <v>2232</v>
      </c>
      <c r="AC396" s="7" t="s">
        <v>2190</v>
      </c>
      <c r="AD396" s="7" t="s">
        <v>2233</v>
      </c>
      <c r="AE396" s="7" t="s">
        <v>2234</v>
      </c>
      <c r="AI396" s="7" t="str">
        <f t="shared" si="10"/>
        <v>SRQRFSSLDARQHTLSRL</v>
      </c>
      <c r="AJ396" s="15">
        <f t="shared" si="11"/>
        <v>18</v>
      </c>
      <c r="AO396" s="9" t="s">
        <v>2160</v>
      </c>
      <c r="AP396" s="9" t="s">
        <v>2160</v>
      </c>
    </row>
    <row r="397" spans="1:42">
      <c r="A397" t="s">
        <v>119</v>
      </c>
      <c r="B397" s="13" t="s">
        <v>1625</v>
      </c>
      <c r="C397" s="13">
        <v>28055</v>
      </c>
      <c r="D397" s="20">
        <v>75</v>
      </c>
      <c r="I397" s="17" t="s">
        <v>2671</v>
      </c>
      <c r="L397" s="27" t="s">
        <v>2671</v>
      </c>
      <c r="N397" s="17" t="s">
        <v>2160</v>
      </c>
      <c r="O397" s="17" t="s">
        <v>863</v>
      </c>
      <c r="P397" s="17" t="s">
        <v>2160</v>
      </c>
      <c r="Q397" s="17" t="s">
        <v>2671</v>
      </c>
      <c r="R397" s="17" t="s">
        <v>2160</v>
      </c>
      <c r="S397" s="17" t="s">
        <v>2671</v>
      </c>
      <c r="U397" s="6">
        <v>8</v>
      </c>
      <c r="V397" s="6">
        <v>8</v>
      </c>
      <c r="W397" s="7" t="s">
        <v>120</v>
      </c>
      <c r="Y397" s="7" t="s">
        <v>121</v>
      </c>
      <c r="Z397" s="7" t="s">
        <v>2235</v>
      </c>
      <c r="AA397" s="7" t="s">
        <v>2166</v>
      </c>
      <c r="AB397" s="7" t="s">
        <v>2186</v>
      </c>
      <c r="AC397" s="7" t="s">
        <v>2186</v>
      </c>
      <c r="AD397" s="7" t="s">
        <v>2187</v>
      </c>
      <c r="AE397" s="7" t="s">
        <v>2188</v>
      </c>
      <c r="AF397" s="7" t="s">
        <v>2189</v>
      </c>
      <c r="AG397" s="7" t="s">
        <v>2168</v>
      </c>
      <c r="AI397" s="7" t="str">
        <f t="shared" si="10"/>
        <v>PSYNFQCHQCHQSLQNWQSKENYQ</v>
      </c>
      <c r="AJ397" s="15">
        <f t="shared" si="11"/>
        <v>24</v>
      </c>
      <c r="AO397" s="9" t="s">
        <v>2160</v>
      </c>
      <c r="AP397" s="9" t="s">
        <v>2160</v>
      </c>
    </row>
    <row r="398" spans="1:42">
      <c r="A398" t="s">
        <v>521</v>
      </c>
      <c r="B398" s="13" t="s">
        <v>1778</v>
      </c>
      <c r="C398" s="13" t="s">
        <v>1781</v>
      </c>
      <c r="D398" s="20">
        <v>76</v>
      </c>
      <c r="I398" s="17" t="s">
        <v>2156</v>
      </c>
      <c r="L398" s="27" t="s">
        <v>2156</v>
      </c>
      <c r="N398" s="17" t="s">
        <v>1275</v>
      </c>
      <c r="O398" s="17" t="s">
        <v>2160</v>
      </c>
      <c r="P398" s="17" t="s">
        <v>2156</v>
      </c>
      <c r="Q398" s="17" t="s">
        <v>2160</v>
      </c>
      <c r="R398" s="17" t="s">
        <v>2160</v>
      </c>
      <c r="S398" s="17" t="s">
        <v>2156</v>
      </c>
      <c r="U398" s="6">
        <v>6</v>
      </c>
      <c r="V398" s="6">
        <v>6</v>
      </c>
      <c r="W398" s="7" t="s">
        <v>522</v>
      </c>
      <c r="Y398" s="7" t="s">
        <v>523</v>
      </c>
      <c r="Z398" s="7" t="s">
        <v>2163</v>
      </c>
      <c r="AA398" s="7" t="s">
        <v>2313</v>
      </c>
      <c r="AB398" s="7" t="s">
        <v>2314</v>
      </c>
      <c r="AC398" s="7" t="s">
        <v>2170</v>
      </c>
      <c r="AD398" s="7" t="s">
        <v>2315</v>
      </c>
      <c r="AE398" s="7" t="s">
        <v>2209</v>
      </c>
      <c r="AI398" s="7" t="str">
        <f t="shared" si="10"/>
        <v>SRESYSSVENHQSKDSYE</v>
      </c>
      <c r="AJ398" s="15">
        <f t="shared" si="11"/>
        <v>18</v>
      </c>
      <c r="AO398" s="9" t="s">
        <v>2160</v>
      </c>
      <c r="AP398" s="9" t="s">
        <v>2160</v>
      </c>
    </row>
    <row r="399" spans="1:42">
      <c r="A399" t="s">
        <v>524</v>
      </c>
      <c r="B399" s="13" t="s">
        <v>1778</v>
      </c>
      <c r="C399" s="13" t="s">
        <v>1782</v>
      </c>
      <c r="D399" s="20">
        <v>76</v>
      </c>
      <c r="I399" s="17" t="s">
        <v>2157</v>
      </c>
      <c r="J399" s="23" t="s">
        <v>2157</v>
      </c>
      <c r="L399" s="28" t="s">
        <v>2157</v>
      </c>
      <c r="M399" s="25"/>
      <c r="N399" s="17" t="s">
        <v>1281</v>
      </c>
      <c r="O399" s="17" t="s">
        <v>875</v>
      </c>
      <c r="P399" s="17" t="s">
        <v>2157</v>
      </c>
      <c r="Q399" s="17" t="s">
        <v>2157</v>
      </c>
      <c r="R399" s="17" t="s">
        <v>2157</v>
      </c>
      <c r="S399" s="17" t="s">
        <v>2157</v>
      </c>
      <c r="U399" s="6">
        <v>8</v>
      </c>
      <c r="V399" s="6">
        <v>8</v>
      </c>
      <c r="W399" s="7" t="s">
        <v>525</v>
      </c>
      <c r="Y399" s="7" t="s">
        <v>526</v>
      </c>
      <c r="Z399" s="7" t="s">
        <v>2167</v>
      </c>
      <c r="AA399" s="7" t="s">
        <v>2168</v>
      </c>
      <c r="AB399" s="7" t="s">
        <v>2169</v>
      </c>
      <c r="AC399" s="7" t="s">
        <v>2170</v>
      </c>
      <c r="AD399" s="7" t="s">
        <v>2169</v>
      </c>
      <c r="AE399" s="7" t="s">
        <v>2168</v>
      </c>
      <c r="AF399" s="7" t="s">
        <v>2171</v>
      </c>
      <c r="AG399" s="7" t="s">
        <v>2168</v>
      </c>
      <c r="AI399" s="7" t="str">
        <f t="shared" si="10"/>
        <v>SRQNYQCRQNHQCRQNYQSNENYQ</v>
      </c>
      <c r="AJ399" s="15">
        <f t="shared" si="11"/>
        <v>24</v>
      </c>
      <c r="AK399" s="23" t="s">
        <v>2157</v>
      </c>
      <c r="AM399" s="23" t="s">
        <v>2157</v>
      </c>
      <c r="AO399" s="9" t="s">
        <v>2517</v>
      </c>
      <c r="AP399" s="9">
        <v>1</v>
      </c>
    </row>
    <row r="400" spans="1:42">
      <c r="A400" t="s">
        <v>518</v>
      </c>
      <c r="B400" s="13" t="s">
        <v>1778</v>
      </c>
      <c r="C400" s="13" t="s">
        <v>1780</v>
      </c>
      <c r="D400" s="20">
        <v>76</v>
      </c>
      <c r="I400" s="17" t="s">
        <v>2160</v>
      </c>
      <c r="K400" s="21" t="s">
        <v>2621</v>
      </c>
      <c r="L400" s="27" t="s">
        <v>2158</v>
      </c>
      <c r="N400" s="17" t="s">
        <v>2160</v>
      </c>
      <c r="O400" s="17" t="s">
        <v>2160</v>
      </c>
      <c r="P400" s="17" t="s">
        <v>2160</v>
      </c>
      <c r="Q400" s="17" t="s">
        <v>2160</v>
      </c>
      <c r="R400" s="17" t="s">
        <v>2160</v>
      </c>
      <c r="S400" s="17" t="s">
        <v>2160</v>
      </c>
      <c r="U400" s="6">
        <v>8</v>
      </c>
      <c r="V400" s="6">
        <v>8</v>
      </c>
      <c r="W400" s="7" t="s">
        <v>519</v>
      </c>
      <c r="Y400" s="7" t="s">
        <v>520</v>
      </c>
      <c r="Z400" s="7" t="s">
        <v>2169</v>
      </c>
      <c r="AA400" s="7" t="s">
        <v>2311</v>
      </c>
      <c r="AB400" s="7" t="s">
        <v>2261</v>
      </c>
      <c r="AC400" s="7" t="s">
        <v>2168</v>
      </c>
      <c r="AD400" s="7" t="s">
        <v>2312</v>
      </c>
      <c r="AE400" s="7" t="s">
        <v>2168</v>
      </c>
      <c r="AF400" s="7" t="s">
        <v>2171</v>
      </c>
      <c r="AG400" s="7" t="s">
        <v>2166</v>
      </c>
      <c r="AI400" s="7" t="str">
        <f t="shared" si="10"/>
        <v>CRQQYPIHQNYQCTNNYQSNENFQ</v>
      </c>
      <c r="AJ400" s="15">
        <f t="shared" si="11"/>
        <v>24</v>
      </c>
      <c r="AO400" s="9" t="s">
        <v>2160</v>
      </c>
      <c r="AP400" s="9" t="s">
        <v>2160</v>
      </c>
    </row>
    <row r="401" spans="1:42">
      <c r="A401" s="2" t="s">
        <v>515</v>
      </c>
      <c r="B401" s="13" t="s">
        <v>1778</v>
      </c>
      <c r="C401" s="13" t="s">
        <v>1779</v>
      </c>
      <c r="D401" s="20">
        <v>76</v>
      </c>
      <c r="I401" s="17" t="s">
        <v>2158</v>
      </c>
      <c r="J401" s="23" t="s">
        <v>2158</v>
      </c>
      <c r="L401" s="28" t="s">
        <v>2158</v>
      </c>
      <c r="M401" s="25"/>
      <c r="N401" s="17" t="s">
        <v>1269</v>
      </c>
      <c r="O401" s="17" t="s">
        <v>866</v>
      </c>
      <c r="P401" s="17" t="s">
        <v>2158</v>
      </c>
      <c r="Q401" s="17" t="s">
        <v>2158</v>
      </c>
      <c r="R401" s="17" t="s">
        <v>2158</v>
      </c>
      <c r="S401" s="17" t="s">
        <v>2158</v>
      </c>
      <c r="U401" s="6">
        <v>8</v>
      </c>
      <c r="V401" s="6">
        <v>8</v>
      </c>
      <c r="W401" s="7" t="s">
        <v>516</v>
      </c>
      <c r="Y401" s="7" t="s">
        <v>517</v>
      </c>
      <c r="Z401" s="7" t="s">
        <v>2169</v>
      </c>
      <c r="AA401" s="7" t="s">
        <v>2168</v>
      </c>
      <c r="AB401" s="7" t="s">
        <v>2172</v>
      </c>
      <c r="AC401" s="7" t="s">
        <v>2170</v>
      </c>
      <c r="AD401" s="7" t="s">
        <v>2173</v>
      </c>
      <c r="AE401" s="7" t="s">
        <v>2168</v>
      </c>
      <c r="AF401" s="7" t="s">
        <v>2171</v>
      </c>
      <c r="AG401" s="7" t="s">
        <v>2168</v>
      </c>
      <c r="AI401" s="7" t="str">
        <f t="shared" si="10"/>
        <v>CRQNYQTRQNHQCCQNYQSNENYQ</v>
      </c>
      <c r="AJ401" s="15">
        <f t="shared" si="11"/>
        <v>24</v>
      </c>
      <c r="AK401" s="23" t="s">
        <v>2158</v>
      </c>
      <c r="AM401" s="23" t="s">
        <v>2158</v>
      </c>
      <c r="AO401" s="9" t="s">
        <v>2160</v>
      </c>
      <c r="AP401" s="9" t="s">
        <v>2160</v>
      </c>
    </row>
    <row r="402" spans="1:42">
      <c r="A402" t="s">
        <v>527</v>
      </c>
      <c r="B402" s="13" t="s">
        <v>1778</v>
      </c>
      <c r="C402" s="13" t="s">
        <v>1783</v>
      </c>
      <c r="D402" s="20">
        <v>76</v>
      </c>
      <c r="I402" s="17" t="s">
        <v>2155</v>
      </c>
      <c r="L402" s="27" t="s">
        <v>2155</v>
      </c>
      <c r="N402" s="17" t="s">
        <v>1267</v>
      </c>
      <c r="O402" s="17" t="s">
        <v>878</v>
      </c>
      <c r="P402" s="17" t="s">
        <v>2155</v>
      </c>
      <c r="Q402" s="17" t="s">
        <v>2155</v>
      </c>
      <c r="R402" s="17" t="s">
        <v>2155</v>
      </c>
      <c r="S402" s="17" t="s">
        <v>2155</v>
      </c>
      <c r="U402" s="6">
        <v>6</v>
      </c>
      <c r="V402" s="6">
        <v>6</v>
      </c>
      <c r="W402" s="7" t="s">
        <v>528</v>
      </c>
      <c r="Y402" s="7" t="s">
        <v>529</v>
      </c>
      <c r="Z402" s="7" t="s">
        <v>2167</v>
      </c>
      <c r="AA402" s="7" t="s">
        <v>2316</v>
      </c>
      <c r="AB402" s="7" t="s">
        <v>2238</v>
      </c>
      <c r="AC402" s="7" t="s">
        <v>2317</v>
      </c>
      <c r="AD402" s="7" t="s">
        <v>2318</v>
      </c>
      <c r="AE402" s="7" t="s">
        <v>2319</v>
      </c>
      <c r="AI402" s="7" t="str">
        <f t="shared" si="10"/>
        <v>SRQRFLSSESQYFLVTKN</v>
      </c>
      <c r="AJ402" s="15">
        <f t="shared" si="11"/>
        <v>18</v>
      </c>
      <c r="AO402" s="9" t="s">
        <v>2160</v>
      </c>
      <c r="AP402" s="9" t="s">
        <v>2160</v>
      </c>
    </row>
    <row r="403" spans="1:42">
      <c r="A403" t="s">
        <v>1234</v>
      </c>
      <c r="B403" s="13" t="s">
        <v>2018</v>
      </c>
      <c r="C403" s="13">
        <v>4967980</v>
      </c>
      <c r="D403" s="20">
        <v>77</v>
      </c>
      <c r="I403" s="17" t="s">
        <v>2160</v>
      </c>
      <c r="K403" s="21" t="s">
        <v>2515</v>
      </c>
      <c r="L403" s="27" t="s">
        <v>2515</v>
      </c>
      <c r="N403" s="17" t="s">
        <v>2160</v>
      </c>
      <c r="O403" s="17" t="s">
        <v>2160</v>
      </c>
      <c r="P403" s="17" t="s">
        <v>2160</v>
      </c>
      <c r="Q403" s="17" t="s">
        <v>2160</v>
      </c>
      <c r="R403" s="17" t="s">
        <v>2160</v>
      </c>
      <c r="S403" s="17" t="s">
        <v>2160</v>
      </c>
      <c r="U403" s="6">
        <v>2</v>
      </c>
      <c r="V403" s="6">
        <v>1</v>
      </c>
      <c r="W403" s="7" t="s">
        <v>1235</v>
      </c>
      <c r="Y403" s="7" t="s">
        <v>1236</v>
      </c>
      <c r="Z403" s="7" t="s">
        <v>2168</v>
      </c>
      <c r="AA403" s="7" t="s">
        <v>2209</v>
      </c>
      <c r="AI403" s="7" t="str">
        <f t="shared" si="10"/>
        <v>NYQSYE</v>
      </c>
      <c r="AJ403" s="15">
        <f t="shared" si="11"/>
        <v>6</v>
      </c>
      <c r="AO403" s="9" t="s">
        <v>2160</v>
      </c>
      <c r="AP403" s="9" t="s">
        <v>2160</v>
      </c>
    </row>
    <row r="404" spans="1:42">
      <c r="A404" t="s">
        <v>1240</v>
      </c>
      <c r="B404" s="13" t="s">
        <v>2018</v>
      </c>
      <c r="C404" s="13">
        <v>5030342</v>
      </c>
      <c r="D404" s="20">
        <v>77</v>
      </c>
      <c r="I404" s="17" t="s">
        <v>2160</v>
      </c>
      <c r="K404" s="21" t="s">
        <v>2515</v>
      </c>
      <c r="L404" s="27" t="s">
        <v>2515</v>
      </c>
      <c r="N404" s="17" t="s">
        <v>2160</v>
      </c>
      <c r="O404" s="17" t="s">
        <v>2160</v>
      </c>
      <c r="P404" s="17" t="s">
        <v>2160</v>
      </c>
      <c r="Q404" s="17" t="s">
        <v>2160</v>
      </c>
      <c r="R404" s="17" t="s">
        <v>2160</v>
      </c>
      <c r="S404" s="17" t="s">
        <v>2160</v>
      </c>
      <c r="U404" s="6">
        <v>2</v>
      </c>
      <c r="V404" s="6">
        <v>1</v>
      </c>
      <c r="W404" s="7" t="s">
        <v>1241</v>
      </c>
      <c r="Y404" s="7" t="s">
        <v>1242</v>
      </c>
      <c r="Z404" s="7" t="s">
        <v>2250</v>
      </c>
      <c r="AA404" s="7" t="s">
        <v>2446</v>
      </c>
      <c r="AI404" s="7" t="str">
        <f t="shared" si="10"/>
        <v>SFRNDQ</v>
      </c>
      <c r="AJ404" s="15">
        <f t="shared" si="11"/>
        <v>6</v>
      </c>
      <c r="AO404" s="9" t="s">
        <v>2160</v>
      </c>
      <c r="AP404" s="9" t="s">
        <v>2160</v>
      </c>
    </row>
    <row r="405" spans="1:42">
      <c r="A405" t="s">
        <v>1255</v>
      </c>
      <c r="B405" s="13" t="s">
        <v>2018</v>
      </c>
      <c r="C405" s="13">
        <v>5053030</v>
      </c>
      <c r="D405" s="20">
        <v>77</v>
      </c>
      <c r="I405" s="17" t="s">
        <v>2156</v>
      </c>
      <c r="L405" s="27" t="s">
        <v>2156</v>
      </c>
      <c r="N405" s="17" t="s">
        <v>1275</v>
      </c>
      <c r="O405" s="17" t="s">
        <v>2160</v>
      </c>
      <c r="P405" s="17" t="s">
        <v>2156</v>
      </c>
      <c r="Q405" s="17" t="s">
        <v>2160</v>
      </c>
      <c r="R405" s="17" t="s">
        <v>2160</v>
      </c>
      <c r="S405" s="17" t="s">
        <v>2156</v>
      </c>
      <c r="U405" s="6">
        <v>5</v>
      </c>
      <c r="V405" s="6">
        <v>5</v>
      </c>
      <c r="W405" s="7" t="s">
        <v>1256</v>
      </c>
      <c r="Y405" s="7" t="s">
        <v>1257</v>
      </c>
      <c r="Z405" s="7" t="s">
        <v>2164</v>
      </c>
      <c r="AA405" s="7" t="s">
        <v>2183</v>
      </c>
      <c r="AB405" s="7" t="s">
        <v>2187</v>
      </c>
      <c r="AC405" s="7" t="s">
        <v>2168</v>
      </c>
      <c r="AD405" s="7" t="s">
        <v>2163</v>
      </c>
      <c r="AI405" s="7" t="str">
        <f t="shared" si="10"/>
        <v>SHQSHESLQNYQSRE</v>
      </c>
      <c r="AJ405" s="15">
        <f t="shared" si="11"/>
        <v>15</v>
      </c>
      <c r="AO405" s="9" t="s">
        <v>2160</v>
      </c>
      <c r="AP405" s="9" t="s">
        <v>2160</v>
      </c>
    </row>
    <row r="406" spans="1:42">
      <c r="A406" t="s">
        <v>1224</v>
      </c>
      <c r="B406" s="13" t="s">
        <v>2018</v>
      </c>
      <c r="C406" s="13">
        <v>4824678</v>
      </c>
      <c r="D406" s="20">
        <v>77</v>
      </c>
      <c r="I406" s="17" t="s">
        <v>2160</v>
      </c>
      <c r="K406" s="21" t="s">
        <v>2157</v>
      </c>
      <c r="L406" s="27" t="s">
        <v>2157</v>
      </c>
      <c r="N406" s="17" t="s">
        <v>2160</v>
      </c>
      <c r="O406" s="17" t="s">
        <v>2160</v>
      </c>
      <c r="P406" s="17" t="s">
        <v>2160</v>
      </c>
      <c r="Q406" s="17" t="s">
        <v>2160</v>
      </c>
      <c r="R406" s="17" t="s">
        <v>2160</v>
      </c>
      <c r="S406" s="17" t="s">
        <v>2160</v>
      </c>
      <c r="U406" s="6">
        <v>5</v>
      </c>
      <c r="V406" s="6">
        <v>5</v>
      </c>
      <c r="W406" s="7" t="s">
        <v>1225</v>
      </c>
      <c r="Z406" s="7" t="s">
        <v>2169</v>
      </c>
      <c r="AA406" s="7" t="s">
        <v>2164</v>
      </c>
      <c r="AB406" s="7" t="s">
        <v>2168</v>
      </c>
      <c r="AC406" s="7" t="s">
        <v>2171</v>
      </c>
      <c r="AD406" s="7" t="s">
        <v>2166</v>
      </c>
      <c r="AI406" s="7" t="str">
        <f t="shared" si="10"/>
        <v>CRQSHQNYQSNENFQ</v>
      </c>
      <c r="AJ406" s="15">
        <f t="shared" si="11"/>
        <v>15</v>
      </c>
      <c r="AO406" s="9" t="s">
        <v>2544</v>
      </c>
      <c r="AP406" s="9">
        <v>0</v>
      </c>
    </row>
    <row r="407" spans="1:42">
      <c r="A407" t="s">
        <v>1243</v>
      </c>
      <c r="B407" s="13" t="s">
        <v>2018</v>
      </c>
      <c r="C407" s="13">
        <v>5032628</v>
      </c>
      <c r="D407" s="20">
        <v>77</v>
      </c>
      <c r="I407" s="17" t="s">
        <v>2160</v>
      </c>
      <c r="J407" s="23" t="s">
        <v>2157</v>
      </c>
      <c r="L407" s="28" t="s">
        <v>2157</v>
      </c>
      <c r="M407" s="25"/>
      <c r="N407" s="17" t="s">
        <v>2160</v>
      </c>
      <c r="O407" s="17" t="s">
        <v>2160</v>
      </c>
      <c r="P407" s="17" t="s">
        <v>2160</v>
      </c>
      <c r="Q407" s="17" t="s">
        <v>2160</v>
      </c>
      <c r="R407" s="17" t="s">
        <v>2160</v>
      </c>
      <c r="S407" s="17" t="s">
        <v>2160</v>
      </c>
      <c r="U407" s="6">
        <v>8</v>
      </c>
      <c r="V407" s="6">
        <v>8</v>
      </c>
      <c r="W407" s="7" t="s">
        <v>1244</v>
      </c>
      <c r="Y407" s="7" t="s">
        <v>1245</v>
      </c>
      <c r="Z407" s="7" t="s">
        <v>2167</v>
      </c>
      <c r="AA407" s="7" t="s">
        <v>2170</v>
      </c>
      <c r="AB407" s="7" t="s">
        <v>2169</v>
      </c>
      <c r="AC407" s="7" t="s">
        <v>2170</v>
      </c>
      <c r="AD407" s="7" t="s">
        <v>2186</v>
      </c>
      <c r="AE407" s="7" t="s">
        <v>2168</v>
      </c>
      <c r="AF407" s="7" t="s">
        <v>2171</v>
      </c>
      <c r="AG407" s="7" t="s">
        <v>2166</v>
      </c>
      <c r="AI407" s="7" t="str">
        <f t="shared" si="10"/>
        <v>SRQNHQCRQNHQCHQNYQSNENFQ</v>
      </c>
      <c r="AJ407" s="15">
        <f t="shared" si="11"/>
        <v>24</v>
      </c>
      <c r="AL407" s="23" t="s">
        <v>2581</v>
      </c>
      <c r="AM407" s="23" t="s">
        <v>2157</v>
      </c>
      <c r="AO407" s="9" t="s">
        <v>2545</v>
      </c>
      <c r="AP407" s="9">
        <v>0</v>
      </c>
    </row>
    <row r="408" spans="1:42">
      <c r="A408" t="s">
        <v>1222</v>
      </c>
      <c r="B408" s="13" t="s">
        <v>2018</v>
      </c>
      <c r="C408" s="13">
        <v>4820780</v>
      </c>
      <c r="D408" s="20">
        <v>77</v>
      </c>
      <c r="I408" s="17" t="s">
        <v>2160</v>
      </c>
      <c r="K408" s="21" t="s">
        <v>2157</v>
      </c>
      <c r="L408" s="27" t="s">
        <v>2157</v>
      </c>
      <c r="N408" s="17" t="s">
        <v>2160</v>
      </c>
      <c r="O408" s="17" t="s">
        <v>2160</v>
      </c>
      <c r="P408" s="17" t="s">
        <v>2160</v>
      </c>
      <c r="Q408" s="17" t="s">
        <v>2160</v>
      </c>
      <c r="R408" s="17" t="s">
        <v>2160</v>
      </c>
      <c r="S408" s="17" t="s">
        <v>2160</v>
      </c>
      <c r="U408" s="6">
        <v>7</v>
      </c>
      <c r="V408" s="6">
        <v>7</v>
      </c>
      <c r="W408" s="7" t="s">
        <v>1223</v>
      </c>
      <c r="Z408" s="7" t="s">
        <v>2170</v>
      </c>
      <c r="AA408" s="7" t="s">
        <v>2169</v>
      </c>
      <c r="AB408" s="7" t="s">
        <v>2164</v>
      </c>
      <c r="AC408" s="7" t="s">
        <v>2167</v>
      </c>
      <c r="AD408" s="7" t="s">
        <v>2168</v>
      </c>
      <c r="AE408" s="7" t="s">
        <v>2171</v>
      </c>
      <c r="AF408" s="7" t="s">
        <v>2166</v>
      </c>
      <c r="AI408" s="7" t="str">
        <f t="shared" si="10"/>
        <v>NHQCRQSHQSRQNYQSNENFQ</v>
      </c>
      <c r="AJ408" s="15">
        <f t="shared" si="11"/>
        <v>21</v>
      </c>
      <c r="AO408" s="9" t="s">
        <v>2543</v>
      </c>
      <c r="AP408" s="9">
        <v>0</v>
      </c>
    </row>
    <row r="409" spans="1:42">
      <c r="A409" t="s">
        <v>1229</v>
      </c>
      <c r="B409" s="13" t="s">
        <v>2018</v>
      </c>
      <c r="C409" s="13">
        <v>4880620</v>
      </c>
      <c r="D409" s="20">
        <v>77</v>
      </c>
      <c r="I409" s="17" t="s">
        <v>2160</v>
      </c>
      <c r="J409" s="23" t="s">
        <v>2157</v>
      </c>
      <c r="L409" s="28" t="s">
        <v>2157</v>
      </c>
      <c r="M409" s="25"/>
      <c r="N409" s="17" t="s">
        <v>2160</v>
      </c>
      <c r="O409" s="17" t="s">
        <v>2160</v>
      </c>
      <c r="P409" s="17" t="s">
        <v>2160</v>
      </c>
      <c r="Q409" s="17" t="s">
        <v>2160</v>
      </c>
      <c r="R409" s="17" t="s">
        <v>2160</v>
      </c>
      <c r="S409" s="17" t="s">
        <v>2160</v>
      </c>
      <c r="U409" s="6">
        <v>8</v>
      </c>
      <c r="V409" s="6">
        <v>8</v>
      </c>
      <c r="W409" s="7" t="s">
        <v>1230</v>
      </c>
      <c r="Y409" s="7" t="s">
        <v>1231</v>
      </c>
      <c r="Z409" s="7" t="s">
        <v>2167</v>
      </c>
      <c r="AA409" s="7" t="s">
        <v>2168</v>
      </c>
      <c r="AB409" s="7" t="s">
        <v>2169</v>
      </c>
      <c r="AC409" s="7" t="s">
        <v>2170</v>
      </c>
      <c r="AD409" s="7" t="s">
        <v>2169</v>
      </c>
      <c r="AE409" s="7" t="s">
        <v>2168</v>
      </c>
      <c r="AF409" s="7" t="s">
        <v>2171</v>
      </c>
      <c r="AG409" s="7" t="s">
        <v>2168</v>
      </c>
      <c r="AI409" s="7" t="str">
        <f t="shared" si="10"/>
        <v>SRQNYQCRQNHQCRQNYQSNENYQ</v>
      </c>
      <c r="AJ409" s="15">
        <f t="shared" si="11"/>
        <v>24</v>
      </c>
      <c r="AK409" s="23" t="s">
        <v>2157</v>
      </c>
      <c r="AM409" s="23" t="s">
        <v>2157</v>
      </c>
      <c r="AO409" s="9" t="s">
        <v>2517</v>
      </c>
      <c r="AP409" s="9">
        <v>1</v>
      </c>
    </row>
    <row r="410" spans="1:42">
      <c r="A410" t="s">
        <v>1232</v>
      </c>
      <c r="B410" s="13" t="s">
        <v>2018</v>
      </c>
      <c r="C410" s="13">
        <v>4891654</v>
      </c>
      <c r="D410" s="20">
        <v>77</v>
      </c>
      <c r="I410" s="17" t="s">
        <v>2160</v>
      </c>
      <c r="J410" s="23" t="s">
        <v>2157</v>
      </c>
      <c r="L410" s="28" t="s">
        <v>2157</v>
      </c>
      <c r="M410" s="25"/>
      <c r="N410" s="17" t="s">
        <v>2160</v>
      </c>
      <c r="O410" s="17" t="s">
        <v>2160</v>
      </c>
      <c r="P410" s="17" t="s">
        <v>2160</v>
      </c>
      <c r="Q410" s="17" t="s">
        <v>2160</v>
      </c>
      <c r="R410" s="17" t="s">
        <v>2160</v>
      </c>
      <c r="S410" s="17" t="s">
        <v>2160</v>
      </c>
      <c r="U410" s="6">
        <v>8</v>
      </c>
      <c r="V410" s="6">
        <v>8</v>
      </c>
      <c r="W410" s="7" t="s">
        <v>83</v>
      </c>
      <c r="Y410" s="7" t="s">
        <v>1233</v>
      </c>
      <c r="Z410" s="7" t="s">
        <v>2167</v>
      </c>
      <c r="AA410" s="7" t="s">
        <v>2168</v>
      </c>
      <c r="AB410" s="7" t="s">
        <v>2169</v>
      </c>
      <c r="AC410" s="7" t="s">
        <v>2170</v>
      </c>
      <c r="AD410" s="7" t="s">
        <v>2169</v>
      </c>
      <c r="AE410" s="7" t="s">
        <v>2168</v>
      </c>
      <c r="AF410" s="7" t="s">
        <v>2171</v>
      </c>
      <c r="AG410" s="7" t="s">
        <v>2168</v>
      </c>
      <c r="AI410" s="7" t="str">
        <f t="shared" si="10"/>
        <v>SRQNYQCRQNHQCRQNYQSNENYQ</v>
      </c>
      <c r="AJ410" s="15">
        <f t="shared" si="11"/>
        <v>24</v>
      </c>
      <c r="AK410" s="23" t="s">
        <v>2157</v>
      </c>
      <c r="AM410" s="23" t="s">
        <v>2157</v>
      </c>
      <c r="AO410" s="9" t="s">
        <v>2517</v>
      </c>
      <c r="AP410" s="9">
        <v>1</v>
      </c>
    </row>
    <row r="411" spans="1:42">
      <c r="A411" t="s">
        <v>1261</v>
      </c>
      <c r="B411" s="13" t="s">
        <v>2018</v>
      </c>
      <c r="C411" s="13">
        <v>5056993</v>
      </c>
      <c r="D411" s="20">
        <v>77</v>
      </c>
      <c r="I411" s="17" t="s">
        <v>2160</v>
      </c>
      <c r="J411" s="23" t="s">
        <v>2157</v>
      </c>
      <c r="L411" s="28" t="s">
        <v>2157</v>
      </c>
      <c r="M411" s="25"/>
      <c r="N411" s="17" t="s">
        <v>2160</v>
      </c>
      <c r="O411" s="17" t="s">
        <v>2160</v>
      </c>
      <c r="P411" s="17" t="s">
        <v>2160</v>
      </c>
      <c r="Q411" s="17" t="s">
        <v>2160</v>
      </c>
      <c r="R411" s="17" t="s">
        <v>2160</v>
      </c>
      <c r="S411" s="17" t="s">
        <v>2160</v>
      </c>
      <c r="U411" s="6">
        <v>8</v>
      </c>
      <c r="V411" s="6">
        <v>8</v>
      </c>
      <c r="W411" s="7" t="s">
        <v>1262</v>
      </c>
      <c r="Y411" s="7" t="s">
        <v>1263</v>
      </c>
      <c r="Z411" s="7" t="s">
        <v>2167</v>
      </c>
      <c r="AA411" s="7" t="s">
        <v>2168</v>
      </c>
      <c r="AB411" s="7" t="s">
        <v>2169</v>
      </c>
      <c r="AC411" s="7" t="s">
        <v>2170</v>
      </c>
      <c r="AD411" s="7" t="s">
        <v>2169</v>
      </c>
      <c r="AE411" s="7" t="s">
        <v>2168</v>
      </c>
      <c r="AF411" s="7" t="s">
        <v>2171</v>
      </c>
      <c r="AG411" s="7" t="s">
        <v>2168</v>
      </c>
      <c r="AI411" s="7" t="str">
        <f t="shared" si="10"/>
        <v>SRQNYQCRQNHQCRQNYQSNENYQ</v>
      </c>
      <c r="AJ411" s="15">
        <f t="shared" si="11"/>
        <v>24</v>
      </c>
      <c r="AK411" s="23" t="s">
        <v>2157</v>
      </c>
      <c r="AM411" s="23" t="s">
        <v>2157</v>
      </c>
      <c r="AO411" s="9" t="s">
        <v>2517</v>
      </c>
      <c r="AP411" s="9">
        <v>1</v>
      </c>
    </row>
    <row r="412" spans="1:42">
      <c r="A412" t="s">
        <v>1249</v>
      </c>
      <c r="B412" s="13" t="s">
        <v>2018</v>
      </c>
      <c r="C412" s="13">
        <v>5045722</v>
      </c>
      <c r="D412" s="20">
        <v>77</v>
      </c>
      <c r="I412" s="17" t="s">
        <v>2157</v>
      </c>
      <c r="J412" s="23" t="s">
        <v>2157</v>
      </c>
      <c r="L412" s="28" t="s">
        <v>2157</v>
      </c>
      <c r="M412" s="25"/>
      <c r="N412" s="17" t="s">
        <v>2160</v>
      </c>
      <c r="O412" s="17" t="s">
        <v>875</v>
      </c>
      <c r="P412" s="17" t="s">
        <v>2160</v>
      </c>
      <c r="Q412" s="17" t="s">
        <v>2157</v>
      </c>
      <c r="R412" s="17" t="s">
        <v>2160</v>
      </c>
      <c r="S412" s="17" t="s">
        <v>2157</v>
      </c>
      <c r="U412" s="6">
        <v>8</v>
      </c>
      <c r="V412" s="6">
        <v>8</v>
      </c>
      <c r="W412" s="7" t="s">
        <v>1250</v>
      </c>
      <c r="Y412" s="7" t="s">
        <v>1251</v>
      </c>
      <c r="Z412" s="7" t="s">
        <v>2167</v>
      </c>
      <c r="AA412" s="7" t="s">
        <v>2168</v>
      </c>
      <c r="AB412" s="7" t="s">
        <v>2169</v>
      </c>
      <c r="AC412" s="7" t="s">
        <v>2170</v>
      </c>
      <c r="AD412" s="7" t="s">
        <v>2169</v>
      </c>
      <c r="AE412" s="7" t="s">
        <v>2168</v>
      </c>
      <c r="AF412" s="7" t="s">
        <v>2171</v>
      </c>
      <c r="AG412" s="7" t="s">
        <v>2168</v>
      </c>
      <c r="AI412" s="7" t="str">
        <f t="shared" si="10"/>
        <v>SRQNYQCRQNHQCRQNYQSNENYQ</v>
      </c>
      <c r="AJ412" s="15">
        <f t="shared" si="11"/>
        <v>24</v>
      </c>
      <c r="AK412" s="23" t="s">
        <v>2157</v>
      </c>
      <c r="AM412" s="23" t="s">
        <v>2157</v>
      </c>
      <c r="AO412" s="9" t="s">
        <v>2517</v>
      </c>
      <c r="AP412" s="9">
        <v>1</v>
      </c>
    </row>
    <row r="413" spans="1:42">
      <c r="A413" t="s">
        <v>1258</v>
      </c>
      <c r="B413" s="13" t="s">
        <v>2018</v>
      </c>
      <c r="C413" s="13">
        <v>5056140</v>
      </c>
      <c r="D413" s="20">
        <v>77</v>
      </c>
      <c r="I413" s="17" t="s">
        <v>2157</v>
      </c>
      <c r="J413" s="23" t="s">
        <v>2157</v>
      </c>
      <c r="L413" s="28" t="s">
        <v>2157</v>
      </c>
      <c r="M413" s="25"/>
      <c r="N413" s="17" t="s">
        <v>1281</v>
      </c>
      <c r="O413" s="17" t="s">
        <v>2160</v>
      </c>
      <c r="P413" s="17" t="s">
        <v>2157</v>
      </c>
      <c r="Q413" s="17" t="s">
        <v>2160</v>
      </c>
      <c r="R413" s="17" t="s">
        <v>2160</v>
      </c>
      <c r="S413" s="17" t="s">
        <v>2157</v>
      </c>
      <c r="U413" s="6">
        <v>8</v>
      </c>
      <c r="V413" s="6">
        <v>8</v>
      </c>
      <c r="W413" s="7" t="s">
        <v>1259</v>
      </c>
      <c r="Y413" s="7" t="s">
        <v>1260</v>
      </c>
      <c r="Z413" s="7" t="s">
        <v>2167</v>
      </c>
      <c r="AA413" s="7" t="s">
        <v>2168</v>
      </c>
      <c r="AB413" s="7" t="s">
        <v>2169</v>
      </c>
      <c r="AC413" s="7" t="s">
        <v>2170</v>
      </c>
      <c r="AD413" s="7" t="s">
        <v>2169</v>
      </c>
      <c r="AE413" s="7" t="s">
        <v>2168</v>
      </c>
      <c r="AF413" s="7" t="s">
        <v>2171</v>
      </c>
      <c r="AG413" s="7" t="s">
        <v>2168</v>
      </c>
      <c r="AI413" s="7" t="str">
        <f t="shared" si="10"/>
        <v>SRQNYQCRQNHQCRQNYQSNENYQ</v>
      </c>
      <c r="AJ413" s="15">
        <f t="shared" si="11"/>
        <v>24</v>
      </c>
      <c r="AK413" s="23" t="s">
        <v>2157</v>
      </c>
      <c r="AM413" s="23" t="s">
        <v>2157</v>
      </c>
      <c r="AO413" s="9" t="s">
        <v>2517</v>
      </c>
      <c r="AP413" s="9">
        <v>1</v>
      </c>
    </row>
    <row r="414" spans="1:42">
      <c r="A414" t="s">
        <v>1246</v>
      </c>
      <c r="B414" s="13" t="s">
        <v>2018</v>
      </c>
      <c r="C414" s="13">
        <v>5040699</v>
      </c>
      <c r="D414" s="20">
        <v>77</v>
      </c>
      <c r="I414" s="17" t="s">
        <v>2160</v>
      </c>
      <c r="K414" s="21" t="s">
        <v>2620</v>
      </c>
      <c r="L414" s="27" t="s">
        <v>2158</v>
      </c>
      <c r="N414" s="17" t="s">
        <v>2160</v>
      </c>
      <c r="O414" s="17" t="s">
        <v>2160</v>
      </c>
      <c r="P414" s="17" t="s">
        <v>2160</v>
      </c>
      <c r="Q414" s="17" t="s">
        <v>2160</v>
      </c>
      <c r="R414" s="17" t="s">
        <v>2160</v>
      </c>
      <c r="S414" s="17" t="s">
        <v>2160</v>
      </c>
      <c r="U414" s="6">
        <v>8</v>
      </c>
      <c r="V414" s="6">
        <v>8</v>
      </c>
      <c r="W414" s="7" t="s">
        <v>1247</v>
      </c>
      <c r="Y414" s="7" t="s">
        <v>1248</v>
      </c>
      <c r="Z414" s="7" t="s">
        <v>2169</v>
      </c>
      <c r="AA414" s="7" t="s">
        <v>2447</v>
      </c>
      <c r="AB414" s="7" t="s">
        <v>2172</v>
      </c>
      <c r="AC414" s="7" t="s">
        <v>2222</v>
      </c>
      <c r="AD414" s="7" t="s">
        <v>2173</v>
      </c>
      <c r="AE414" s="7" t="s">
        <v>2168</v>
      </c>
      <c r="AF414" s="7" t="s">
        <v>2183</v>
      </c>
      <c r="AG414" s="7" t="s">
        <v>2166</v>
      </c>
      <c r="AI414" s="7" t="str">
        <f t="shared" si="10"/>
        <v>CRQHYQTRQNHLCCQNYQSHENFQ</v>
      </c>
      <c r="AJ414" s="15">
        <f t="shared" si="11"/>
        <v>24</v>
      </c>
      <c r="AO414" s="9" t="s">
        <v>2160</v>
      </c>
      <c r="AP414" s="9" t="s">
        <v>2160</v>
      </c>
    </row>
    <row r="415" spans="1:42">
      <c r="A415" t="s">
        <v>1264</v>
      </c>
      <c r="B415" s="13" t="s">
        <v>2018</v>
      </c>
      <c r="C415" s="13">
        <v>5059538</v>
      </c>
      <c r="D415" s="20">
        <v>77</v>
      </c>
      <c r="I415" s="17" t="s">
        <v>2160</v>
      </c>
      <c r="J415" s="23" t="s">
        <v>2158</v>
      </c>
      <c r="L415" s="28" t="s">
        <v>2158</v>
      </c>
      <c r="M415" s="25"/>
      <c r="N415" s="17" t="s">
        <v>2160</v>
      </c>
      <c r="O415" s="17" t="s">
        <v>2160</v>
      </c>
      <c r="P415" s="17" t="s">
        <v>2160</v>
      </c>
      <c r="Q415" s="17" t="s">
        <v>2160</v>
      </c>
      <c r="R415" s="17" t="s">
        <v>2160</v>
      </c>
      <c r="S415" s="17" t="s">
        <v>2160</v>
      </c>
      <c r="U415" s="6">
        <v>8</v>
      </c>
      <c r="V415" s="6">
        <v>8</v>
      </c>
      <c r="W415" s="7" t="s">
        <v>1265</v>
      </c>
      <c r="Y415" s="7" t="s">
        <v>1266</v>
      </c>
      <c r="Z415" s="7" t="s">
        <v>2169</v>
      </c>
      <c r="AA415" s="7" t="s">
        <v>2168</v>
      </c>
      <c r="AB415" s="7" t="s">
        <v>2172</v>
      </c>
      <c r="AC415" s="7" t="s">
        <v>2450</v>
      </c>
      <c r="AD415" s="7" t="s">
        <v>2173</v>
      </c>
      <c r="AE415" s="7" t="s">
        <v>2168</v>
      </c>
      <c r="AF415" s="7" t="s">
        <v>2171</v>
      </c>
      <c r="AG415" s="7" t="s">
        <v>2168</v>
      </c>
      <c r="AI415" s="7" t="str">
        <f t="shared" si="10"/>
        <v>CRQNYQTRQSHHCCQNYQSNENYQ</v>
      </c>
      <c r="AJ415" s="15">
        <f t="shared" si="11"/>
        <v>24</v>
      </c>
      <c r="AL415" s="23" t="s">
        <v>2590</v>
      </c>
      <c r="AM415" s="23" t="s">
        <v>2158</v>
      </c>
      <c r="AO415" s="9" t="s">
        <v>2160</v>
      </c>
      <c r="AP415" s="9" t="s">
        <v>2160</v>
      </c>
    </row>
    <row r="416" spans="1:42">
      <c r="A416" t="s">
        <v>1237</v>
      </c>
      <c r="B416" s="13" t="s">
        <v>2018</v>
      </c>
      <c r="C416" s="13">
        <v>4998708</v>
      </c>
      <c r="D416" s="20">
        <v>77</v>
      </c>
      <c r="I416" s="17" t="s">
        <v>2160</v>
      </c>
      <c r="J416" s="23" t="s">
        <v>2158</v>
      </c>
      <c r="L416" s="28" t="s">
        <v>2158</v>
      </c>
      <c r="M416" s="25"/>
      <c r="N416" s="17" t="s">
        <v>2160</v>
      </c>
      <c r="O416" s="17" t="s">
        <v>2160</v>
      </c>
      <c r="P416" s="17" t="s">
        <v>2160</v>
      </c>
      <c r="Q416" s="17" t="s">
        <v>2160</v>
      </c>
      <c r="R416" s="17" t="s">
        <v>2160</v>
      </c>
      <c r="S416" s="17" t="s">
        <v>2160</v>
      </c>
      <c r="U416" s="6">
        <v>7</v>
      </c>
      <c r="V416" s="6">
        <v>7</v>
      </c>
      <c r="W416" s="7" t="s">
        <v>1238</v>
      </c>
      <c r="Y416" s="7" t="s">
        <v>1239</v>
      </c>
      <c r="Z416" s="7" t="s">
        <v>2169</v>
      </c>
      <c r="AA416" s="7" t="s">
        <v>2168</v>
      </c>
      <c r="AB416" s="7" t="s">
        <v>2172</v>
      </c>
      <c r="AC416" s="7" t="s">
        <v>2170</v>
      </c>
      <c r="AD416" s="7" t="s">
        <v>2168</v>
      </c>
      <c r="AE416" s="7" t="s">
        <v>2171</v>
      </c>
      <c r="AF416" s="7" t="s">
        <v>2389</v>
      </c>
      <c r="AI416" s="7" t="str">
        <f t="shared" si="10"/>
        <v>CRQNYQTRQNHQNYQSNENYY</v>
      </c>
      <c r="AJ416" s="15">
        <f t="shared" si="11"/>
        <v>21</v>
      </c>
      <c r="AL416" s="23" t="s">
        <v>2594</v>
      </c>
      <c r="AM416" s="23" t="s">
        <v>2158</v>
      </c>
      <c r="AO416" s="9" t="s">
        <v>2160</v>
      </c>
      <c r="AP416" s="9" t="s">
        <v>2160</v>
      </c>
    </row>
    <row r="417" spans="1:42">
      <c r="A417" t="s">
        <v>1226</v>
      </c>
      <c r="B417" s="13" t="s">
        <v>2018</v>
      </c>
      <c r="C417" s="13">
        <v>4848092</v>
      </c>
      <c r="D417" s="20">
        <v>77</v>
      </c>
      <c r="I417" s="17" t="s">
        <v>2158</v>
      </c>
      <c r="J417" s="23" t="s">
        <v>2158</v>
      </c>
      <c r="L417" s="28" t="s">
        <v>2158</v>
      </c>
      <c r="M417" s="25"/>
      <c r="N417" s="17" t="s">
        <v>1269</v>
      </c>
      <c r="O417" s="17" t="s">
        <v>866</v>
      </c>
      <c r="P417" s="17" t="s">
        <v>2158</v>
      </c>
      <c r="Q417" s="17" t="s">
        <v>2158</v>
      </c>
      <c r="R417" s="17" t="s">
        <v>2158</v>
      </c>
      <c r="S417" s="17" t="s">
        <v>2158</v>
      </c>
      <c r="U417" s="6">
        <v>7</v>
      </c>
      <c r="V417" s="6">
        <v>7</v>
      </c>
      <c r="W417" s="7" t="s">
        <v>1227</v>
      </c>
      <c r="Y417" s="7" t="s">
        <v>1228</v>
      </c>
      <c r="Z417" s="7" t="s">
        <v>2169</v>
      </c>
      <c r="AA417" s="7" t="s">
        <v>2168</v>
      </c>
      <c r="AB417" s="7" t="s">
        <v>2172</v>
      </c>
      <c r="AC417" s="7" t="s">
        <v>2170</v>
      </c>
      <c r="AD417" s="7" t="s">
        <v>2173</v>
      </c>
      <c r="AE417" s="7" t="s">
        <v>2171</v>
      </c>
      <c r="AF417" s="7" t="s">
        <v>2389</v>
      </c>
      <c r="AI417" s="7" t="str">
        <f t="shared" ref="AI417:AI480" si="12">CONCATENATE(Z417,AA417,AB417,AC417,AD417,AE417,AF417,AG417,AH417)</f>
        <v>CRQNYQTRQNHQCCQSNENYY</v>
      </c>
      <c r="AJ417" s="15">
        <f t="shared" ref="AJ417:AJ480" si="13">LEN(AI417)</f>
        <v>21</v>
      </c>
      <c r="AL417" s="23" t="s">
        <v>2593</v>
      </c>
      <c r="AM417" s="23" t="s">
        <v>2158</v>
      </c>
      <c r="AO417" s="9" t="s">
        <v>2160</v>
      </c>
      <c r="AP417" s="9" t="s">
        <v>2160</v>
      </c>
    </row>
    <row r="418" spans="1:42">
      <c r="A418" t="s">
        <v>1252</v>
      </c>
      <c r="B418" s="13" t="s">
        <v>2018</v>
      </c>
      <c r="C418" s="13">
        <v>5047780</v>
      </c>
      <c r="D418" s="20">
        <v>77</v>
      </c>
      <c r="I418" s="17" t="s">
        <v>2155</v>
      </c>
      <c r="L418" s="27" t="s">
        <v>2155</v>
      </c>
      <c r="N418" s="17" t="s">
        <v>1267</v>
      </c>
      <c r="O418" s="17" t="s">
        <v>878</v>
      </c>
      <c r="P418" s="17" t="s">
        <v>2155</v>
      </c>
      <c r="Q418" s="17" t="s">
        <v>2155</v>
      </c>
      <c r="R418" s="17" t="s">
        <v>2155</v>
      </c>
      <c r="S418" s="17" t="s">
        <v>2155</v>
      </c>
      <c r="U418" s="6">
        <v>5</v>
      </c>
      <c r="V418" s="6">
        <v>5</v>
      </c>
      <c r="W418" s="7" t="s">
        <v>1253</v>
      </c>
      <c r="Y418" s="7" t="s">
        <v>1254</v>
      </c>
      <c r="Z418" s="7" t="s">
        <v>2190</v>
      </c>
      <c r="AA418" s="7" t="s">
        <v>2380</v>
      </c>
      <c r="AB418" s="7" t="s">
        <v>2448</v>
      </c>
      <c r="AC418" s="7" t="s">
        <v>2449</v>
      </c>
      <c r="AD418" s="7" t="s">
        <v>2200</v>
      </c>
      <c r="AI418" s="7" t="str">
        <f t="shared" si="12"/>
        <v>ARQVFKAADCLIRRL</v>
      </c>
      <c r="AJ418" s="15">
        <f t="shared" si="13"/>
        <v>15</v>
      </c>
      <c r="AO418" s="9" t="s">
        <v>2160</v>
      </c>
      <c r="AP418" s="9" t="s">
        <v>2160</v>
      </c>
    </row>
    <row r="419" spans="1:42">
      <c r="A419" t="s">
        <v>969</v>
      </c>
      <c r="B419" s="13" t="s">
        <v>1936</v>
      </c>
      <c r="C419" s="13" t="s">
        <v>1955</v>
      </c>
      <c r="D419" s="20">
        <v>78</v>
      </c>
      <c r="G419" s="2" t="s">
        <v>2561</v>
      </c>
      <c r="I419" s="17" t="s">
        <v>2160</v>
      </c>
      <c r="K419" s="21" t="s">
        <v>2515</v>
      </c>
      <c r="L419" s="27" t="s">
        <v>2515</v>
      </c>
      <c r="N419" s="17" t="s">
        <v>2160</v>
      </c>
      <c r="O419" s="17" t="s">
        <v>2160</v>
      </c>
      <c r="P419" s="17" t="s">
        <v>2160</v>
      </c>
      <c r="Q419" s="17" t="s">
        <v>2160</v>
      </c>
      <c r="R419" s="17" t="s">
        <v>2160</v>
      </c>
      <c r="S419" s="17" t="s">
        <v>2160</v>
      </c>
      <c r="U419" s="6">
        <v>0</v>
      </c>
      <c r="V419" s="6">
        <v>0</v>
      </c>
      <c r="Y419" s="7" t="s">
        <v>970</v>
      </c>
      <c r="AI419" s="7" t="str">
        <f t="shared" si="12"/>
        <v/>
      </c>
      <c r="AJ419" s="15">
        <f t="shared" si="13"/>
        <v>0</v>
      </c>
      <c r="AO419" s="9" t="s">
        <v>2160</v>
      </c>
      <c r="AP419" s="9" t="s">
        <v>2160</v>
      </c>
    </row>
    <row r="420" spans="1:42">
      <c r="A420" t="s">
        <v>928</v>
      </c>
      <c r="B420" s="13" t="s">
        <v>1936</v>
      </c>
      <c r="C420" s="13" t="s">
        <v>1941</v>
      </c>
      <c r="D420" s="20">
        <v>78</v>
      </c>
      <c r="G420" s="2" t="s">
        <v>2559</v>
      </c>
      <c r="I420" s="17" t="s">
        <v>2160</v>
      </c>
      <c r="K420" s="21" t="s">
        <v>2515</v>
      </c>
      <c r="L420" s="27" t="s">
        <v>2515</v>
      </c>
      <c r="N420" s="17" t="s">
        <v>2160</v>
      </c>
      <c r="O420" s="17" t="s">
        <v>2160</v>
      </c>
      <c r="P420" s="17" t="s">
        <v>2160</v>
      </c>
      <c r="Q420" s="17" t="s">
        <v>2160</v>
      </c>
      <c r="R420" s="17" t="s">
        <v>2160</v>
      </c>
      <c r="S420" s="17" t="s">
        <v>2160</v>
      </c>
      <c r="U420" s="6">
        <v>4</v>
      </c>
      <c r="V420" s="6">
        <v>4</v>
      </c>
      <c r="W420" s="7" t="s">
        <v>929</v>
      </c>
      <c r="Y420" s="7" t="s">
        <v>930</v>
      </c>
      <c r="Z420" s="7" t="s">
        <v>2379</v>
      </c>
      <c r="AA420" s="7" t="s">
        <v>2168</v>
      </c>
      <c r="AB420" s="7" t="s">
        <v>2209</v>
      </c>
      <c r="AC420" s="7" t="s">
        <v>2168</v>
      </c>
      <c r="AI420" s="7" t="str">
        <f t="shared" si="12"/>
        <v>CQMNYQSYENYQ</v>
      </c>
      <c r="AJ420" s="15">
        <f t="shared" si="13"/>
        <v>12</v>
      </c>
      <c r="AO420" s="9" t="s">
        <v>2160</v>
      </c>
      <c r="AP420" s="9" t="s">
        <v>2160</v>
      </c>
    </row>
    <row r="421" spans="1:42">
      <c r="A421" t="s">
        <v>946</v>
      </c>
      <c r="B421" s="13" t="s">
        <v>1936</v>
      </c>
      <c r="C421" s="13" t="s">
        <v>1947</v>
      </c>
      <c r="D421" s="20">
        <v>78</v>
      </c>
      <c r="G421" s="2" t="s">
        <v>2559</v>
      </c>
      <c r="I421" s="17" t="s">
        <v>2160</v>
      </c>
      <c r="K421" s="21" t="s">
        <v>2515</v>
      </c>
      <c r="L421" s="27" t="s">
        <v>2515</v>
      </c>
      <c r="N421" s="17" t="s">
        <v>2160</v>
      </c>
      <c r="O421" s="17" t="s">
        <v>2160</v>
      </c>
      <c r="P421" s="17" t="s">
        <v>2160</v>
      </c>
      <c r="Q421" s="17" t="s">
        <v>2160</v>
      </c>
      <c r="R421" s="17" t="s">
        <v>2160</v>
      </c>
      <c r="S421" s="17" t="s">
        <v>2160</v>
      </c>
      <c r="U421" s="6">
        <v>3</v>
      </c>
      <c r="V421" s="6">
        <v>3</v>
      </c>
      <c r="W421" s="7" t="s">
        <v>947</v>
      </c>
      <c r="Y421" s="7" t="s">
        <v>948</v>
      </c>
      <c r="Z421" s="7" t="s">
        <v>2266</v>
      </c>
      <c r="AA421" s="7" t="s">
        <v>2385</v>
      </c>
      <c r="AB421" s="7" t="s">
        <v>2171</v>
      </c>
      <c r="AI421" s="7" t="str">
        <f t="shared" si="12"/>
        <v>SYQNNQSNE</v>
      </c>
      <c r="AJ421" s="15">
        <f t="shared" si="13"/>
        <v>9</v>
      </c>
      <c r="AO421" s="9" t="s">
        <v>2160</v>
      </c>
      <c r="AP421" s="9" t="s">
        <v>2160</v>
      </c>
    </row>
    <row r="422" spans="1:42">
      <c r="A422" t="s">
        <v>940</v>
      </c>
      <c r="B422" s="13" t="s">
        <v>1936</v>
      </c>
      <c r="C422" s="13" t="s">
        <v>1945</v>
      </c>
      <c r="D422" s="20">
        <v>78</v>
      </c>
      <c r="G422" s="2" t="s">
        <v>2559</v>
      </c>
      <c r="I422" s="17" t="s">
        <v>2160</v>
      </c>
      <c r="K422" s="21" t="s">
        <v>2515</v>
      </c>
      <c r="L422" s="27" t="s">
        <v>2515</v>
      </c>
      <c r="N422" s="17" t="s">
        <v>2160</v>
      </c>
      <c r="O422" s="17" t="s">
        <v>2160</v>
      </c>
      <c r="P422" s="17" t="s">
        <v>2160</v>
      </c>
      <c r="Q422" s="17" t="s">
        <v>2160</v>
      </c>
      <c r="R422" s="17" t="s">
        <v>2160</v>
      </c>
      <c r="S422" s="17" t="s">
        <v>2160</v>
      </c>
      <c r="U422" s="6">
        <v>2</v>
      </c>
      <c r="V422" s="6">
        <v>2</v>
      </c>
      <c r="W422" s="7" t="s">
        <v>941</v>
      </c>
      <c r="Y422" s="7" t="s">
        <v>942</v>
      </c>
      <c r="Z422" s="7" t="s">
        <v>2171</v>
      </c>
      <c r="AA422" s="7" t="s">
        <v>2168</v>
      </c>
      <c r="AI422" s="7" t="str">
        <f t="shared" si="12"/>
        <v>SNENYQ</v>
      </c>
      <c r="AJ422" s="15">
        <f t="shared" si="13"/>
        <v>6</v>
      </c>
      <c r="AO422" s="9" t="s">
        <v>2160</v>
      </c>
      <c r="AP422" s="9" t="s">
        <v>2160</v>
      </c>
    </row>
    <row r="423" spans="1:42">
      <c r="A423" t="s">
        <v>937</v>
      </c>
      <c r="B423" s="13" t="s">
        <v>1936</v>
      </c>
      <c r="C423" s="13" t="s">
        <v>1944</v>
      </c>
      <c r="D423" s="20">
        <v>78</v>
      </c>
      <c r="G423" s="2" t="s">
        <v>2559</v>
      </c>
      <c r="I423" s="17" t="s">
        <v>2160</v>
      </c>
      <c r="K423" s="21" t="s">
        <v>2515</v>
      </c>
      <c r="L423" s="27" t="s">
        <v>2515</v>
      </c>
      <c r="N423" s="17" t="s">
        <v>2160</v>
      </c>
      <c r="O423" s="17" t="s">
        <v>2160</v>
      </c>
      <c r="P423" s="17" t="s">
        <v>2160</v>
      </c>
      <c r="Q423" s="17" t="s">
        <v>2160</v>
      </c>
      <c r="R423" s="17" t="s">
        <v>2160</v>
      </c>
      <c r="S423" s="17" t="s">
        <v>2160</v>
      </c>
      <c r="U423" s="6">
        <v>1</v>
      </c>
      <c r="V423" s="6">
        <v>1</v>
      </c>
      <c r="W423" s="7" t="s">
        <v>938</v>
      </c>
      <c r="Y423" s="7" t="s">
        <v>939</v>
      </c>
      <c r="Z423" s="7" t="s">
        <v>2167</v>
      </c>
      <c r="AI423" s="7" t="str">
        <f t="shared" si="12"/>
        <v>SRQ</v>
      </c>
      <c r="AJ423" s="15">
        <f t="shared" si="13"/>
        <v>3</v>
      </c>
      <c r="AO423" s="9" t="s">
        <v>2160</v>
      </c>
      <c r="AP423" s="9" t="s">
        <v>2160</v>
      </c>
    </row>
    <row r="424" spans="1:42">
      <c r="A424" t="s">
        <v>949</v>
      </c>
      <c r="B424" s="13" t="s">
        <v>1936</v>
      </c>
      <c r="C424" s="13" t="s">
        <v>1948</v>
      </c>
      <c r="D424" s="20">
        <v>78</v>
      </c>
      <c r="G424" s="2" t="s">
        <v>2561</v>
      </c>
      <c r="I424" s="17" t="s">
        <v>2160</v>
      </c>
      <c r="K424" s="21" t="s">
        <v>2515</v>
      </c>
      <c r="L424" s="27" t="s">
        <v>2515</v>
      </c>
      <c r="N424" s="17" t="s">
        <v>2160</v>
      </c>
      <c r="O424" s="17" t="s">
        <v>2160</v>
      </c>
      <c r="P424" s="17" t="s">
        <v>2160</v>
      </c>
      <c r="Q424" s="17" t="s">
        <v>2160</v>
      </c>
      <c r="R424" s="17" t="s">
        <v>2160</v>
      </c>
      <c r="S424" s="17" t="s">
        <v>2160</v>
      </c>
      <c r="U424" s="6">
        <v>1</v>
      </c>
      <c r="V424" s="6">
        <v>0</v>
      </c>
      <c r="W424" s="7" t="s">
        <v>950</v>
      </c>
      <c r="Y424" s="7" t="s">
        <v>951</v>
      </c>
      <c r="Z424" s="7" t="s">
        <v>2167</v>
      </c>
      <c r="AI424" s="7" t="str">
        <f t="shared" si="12"/>
        <v>SRQ</v>
      </c>
      <c r="AJ424" s="15">
        <f t="shared" si="13"/>
        <v>3</v>
      </c>
      <c r="AO424" s="9" t="s">
        <v>2160</v>
      </c>
      <c r="AP424" s="9" t="s">
        <v>2160</v>
      </c>
    </row>
    <row r="425" spans="1:42">
      <c r="A425" t="s">
        <v>964</v>
      </c>
      <c r="B425" s="13" t="s">
        <v>1936</v>
      </c>
      <c r="C425" s="13" t="s">
        <v>1953</v>
      </c>
      <c r="D425" s="20">
        <v>78</v>
      </c>
      <c r="G425" s="2" t="s">
        <v>2559</v>
      </c>
      <c r="I425" s="17" t="s">
        <v>2156</v>
      </c>
      <c r="L425" s="27" t="s">
        <v>2156</v>
      </c>
      <c r="N425" s="17" t="s">
        <v>1275</v>
      </c>
      <c r="O425" s="17" t="s">
        <v>2160</v>
      </c>
      <c r="P425" s="17" t="s">
        <v>2156</v>
      </c>
      <c r="Q425" s="17" t="s">
        <v>2160</v>
      </c>
      <c r="R425" s="17" t="s">
        <v>2160</v>
      </c>
      <c r="S425" s="17" t="s">
        <v>2156</v>
      </c>
      <c r="U425" s="6">
        <v>8</v>
      </c>
      <c r="V425" s="6">
        <v>8</v>
      </c>
      <c r="W425" s="7" t="s">
        <v>965</v>
      </c>
      <c r="Y425" s="7" t="s">
        <v>966</v>
      </c>
      <c r="Z425" s="7" t="s">
        <v>2164</v>
      </c>
      <c r="AA425" s="7" t="s">
        <v>2183</v>
      </c>
      <c r="AB425" s="7" t="s">
        <v>2210</v>
      </c>
      <c r="AC425" s="7" t="s">
        <v>2187</v>
      </c>
      <c r="AD425" s="7" t="s">
        <v>2183</v>
      </c>
      <c r="AE425" s="7" t="s">
        <v>2168</v>
      </c>
      <c r="AF425" s="7" t="s">
        <v>2163</v>
      </c>
      <c r="AG425" s="7" t="s">
        <v>2212</v>
      </c>
      <c r="AI425" s="7" t="str">
        <f t="shared" si="12"/>
        <v>SHQSHESHRSLQSHENYQSRESFE</v>
      </c>
      <c r="AJ425" s="15">
        <f t="shared" si="13"/>
        <v>24</v>
      </c>
      <c r="AO425" s="9" t="s">
        <v>2160</v>
      </c>
      <c r="AP425" s="9" t="s">
        <v>2160</v>
      </c>
    </row>
    <row r="426" spans="1:42">
      <c r="A426" t="s">
        <v>955</v>
      </c>
      <c r="B426" s="13" t="s">
        <v>1936</v>
      </c>
      <c r="C426" s="13" t="s">
        <v>1950</v>
      </c>
      <c r="D426" s="20">
        <v>78</v>
      </c>
      <c r="G426" s="2" t="s">
        <v>2559</v>
      </c>
      <c r="I426" s="17" t="s">
        <v>2160</v>
      </c>
      <c r="K426" s="21" t="s">
        <v>2157</v>
      </c>
      <c r="L426" s="27" t="s">
        <v>2157</v>
      </c>
      <c r="N426" s="17" t="s">
        <v>2160</v>
      </c>
      <c r="O426" s="17" t="s">
        <v>2160</v>
      </c>
      <c r="P426" s="17" t="s">
        <v>2160</v>
      </c>
      <c r="Q426" s="17" t="s">
        <v>2160</v>
      </c>
      <c r="R426" s="17" t="s">
        <v>2160</v>
      </c>
      <c r="S426" s="17" t="s">
        <v>2160</v>
      </c>
      <c r="U426" s="6">
        <v>5</v>
      </c>
      <c r="V426" s="6">
        <v>5</v>
      </c>
      <c r="W426" s="7" t="s">
        <v>956</v>
      </c>
      <c r="Y426" s="7" t="s">
        <v>957</v>
      </c>
      <c r="Z426" s="7" t="s">
        <v>2167</v>
      </c>
      <c r="AA426" s="7" t="s">
        <v>2168</v>
      </c>
      <c r="AB426" s="7" t="s">
        <v>2168</v>
      </c>
      <c r="AC426" s="7" t="s">
        <v>2171</v>
      </c>
      <c r="AD426" s="7" t="s">
        <v>2168</v>
      </c>
      <c r="AI426" s="7" t="str">
        <f t="shared" si="12"/>
        <v>SRQNYQNYQSNENYQ</v>
      </c>
      <c r="AJ426" s="15">
        <f t="shared" si="13"/>
        <v>15</v>
      </c>
      <c r="AO426" s="9" t="s">
        <v>2542</v>
      </c>
      <c r="AP426" s="9">
        <v>0</v>
      </c>
    </row>
    <row r="427" spans="1:42">
      <c r="A427" t="s">
        <v>934</v>
      </c>
      <c r="B427" s="13" t="s">
        <v>1936</v>
      </c>
      <c r="C427" s="13" t="s">
        <v>1943</v>
      </c>
      <c r="D427" s="20">
        <v>78</v>
      </c>
      <c r="G427" s="2" t="s">
        <v>2559</v>
      </c>
      <c r="I427" s="17" t="s">
        <v>2160</v>
      </c>
      <c r="J427" s="23" t="s">
        <v>2157</v>
      </c>
      <c r="L427" s="28" t="s">
        <v>2157</v>
      </c>
      <c r="M427" s="25"/>
      <c r="N427" s="17" t="s">
        <v>2160</v>
      </c>
      <c r="O427" s="17" t="s">
        <v>2160</v>
      </c>
      <c r="P427" s="17" t="s">
        <v>2160</v>
      </c>
      <c r="Q427" s="17" t="s">
        <v>2160</v>
      </c>
      <c r="R427" s="17" t="s">
        <v>2160</v>
      </c>
      <c r="S427" s="17" t="s">
        <v>2160</v>
      </c>
      <c r="U427" s="6">
        <v>8</v>
      </c>
      <c r="V427" s="6">
        <v>8</v>
      </c>
      <c r="W427" s="7" t="s">
        <v>935</v>
      </c>
      <c r="Y427" s="7" t="s">
        <v>936</v>
      </c>
      <c r="Z427" s="7" t="s">
        <v>2384</v>
      </c>
      <c r="AA427" s="7" t="s">
        <v>2168</v>
      </c>
      <c r="AB427" s="7" t="s">
        <v>2169</v>
      </c>
      <c r="AC427" s="7" t="s">
        <v>2170</v>
      </c>
      <c r="AD427" s="7" t="s">
        <v>2169</v>
      </c>
      <c r="AE427" s="7" t="s">
        <v>2168</v>
      </c>
      <c r="AF427" s="7" t="s">
        <v>2171</v>
      </c>
      <c r="AG427" s="7" t="s">
        <v>2168</v>
      </c>
      <c r="AI427" s="7" t="str">
        <f t="shared" si="12"/>
        <v>RFQNYQCRQNHQCRQNYQSNENYQ</v>
      </c>
      <c r="AJ427" s="15">
        <f t="shared" si="13"/>
        <v>24</v>
      </c>
      <c r="AL427" s="23" t="s">
        <v>2608</v>
      </c>
      <c r="AM427" s="23" t="s">
        <v>2157</v>
      </c>
      <c r="AO427" s="9" t="s">
        <v>2517</v>
      </c>
      <c r="AP427" s="9">
        <v>1</v>
      </c>
    </row>
    <row r="428" spans="1:42">
      <c r="A428" t="s">
        <v>916</v>
      </c>
      <c r="B428" s="13" t="s">
        <v>1936</v>
      </c>
      <c r="C428" s="13" t="s">
        <v>1937</v>
      </c>
      <c r="D428" s="20">
        <v>78</v>
      </c>
      <c r="G428" s="2" t="s">
        <v>2559</v>
      </c>
      <c r="I428" s="17" t="s">
        <v>2160</v>
      </c>
      <c r="J428" s="23" t="s">
        <v>2157</v>
      </c>
      <c r="L428" s="28" t="s">
        <v>2157</v>
      </c>
      <c r="M428" s="25"/>
      <c r="N428" s="17" t="s">
        <v>2160</v>
      </c>
      <c r="O428" s="17" t="s">
        <v>2160</v>
      </c>
      <c r="P428" s="17" t="s">
        <v>2160</v>
      </c>
      <c r="Q428" s="17" t="s">
        <v>2160</v>
      </c>
      <c r="R428" s="17" t="s">
        <v>2160</v>
      </c>
      <c r="S428" s="17" t="s">
        <v>2160</v>
      </c>
      <c r="U428" s="6">
        <v>8</v>
      </c>
      <c r="V428" s="6">
        <v>8</v>
      </c>
      <c r="W428" s="7" t="s">
        <v>917</v>
      </c>
      <c r="Y428" s="7" t="s">
        <v>918</v>
      </c>
      <c r="Z428" s="7" t="s">
        <v>2167</v>
      </c>
      <c r="AA428" s="7" t="s">
        <v>2168</v>
      </c>
      <c r="AB428" s="7" t="s">
        <v>2169</v>
      </c>
      <c r="AC428" s="7" t="s">
        <v>2170</v>
      </c>
      <c r="AD428" s="7" t="s">
        <v>2169</v>
      </c>
      <c r="AE428" s="7" t="s">
        <v>2168</v>
      </c>
      <c r="AF428" s="7" t="s">
        <v>2171</v>
      </c>
      <c r="AG428" s="7" t="s">
        <v>2168</v>
      </c>
      <c r="AI428" s="7" t="str">
        <f t="shared" si="12"/>
        <v>SRQNYQCRQNHQCRQNYQSNENYQ</v>
      </c>
      <c r="AJ428" s="15">
        <f t="shared" si="13"/>
        <v>24</v>
      </c>
      <c r="AK428" s="23" t="s">
        <v>2157</v>
      </c>
      <c r="AM428" s="23" t="s">
        <v>2157</v>
      </c>
      <c r="AO428" s="9" t="s">
        <v>2517</v>
      </c>
      <c r="AP428" s="9">
        <v>1</v>
      </c>
    </row>
    <row r="429" spans="1:42">
      <c r="A429" t="s">
        <v>919</v>
      </c>
      <c r="B429" s="13" t="s">
        <v>1936</v>
      </c>
      <c r="C429" s="13" t="s">
        <v>1938</v>
      </c>
      <c r="D429" s="20">
        <v>78</v>
      </c>
      <c r="G429" s="2" t="s">
        <v>2559</v>
      </c>
      <c r="I429" s="17" t="s">
        <v>2160</v>
      </c>
      <c r="J429" s="23" t="s">
        <v>2157</v>
      </c>
      <c r="L429" s="28" t="s">
        <v>2157</v>
      </c>
      <c r="M429" s="25"/>
      <c r="N429" s="17" t="s">
        <v>2160</v>
      </c>
      <c r="O429" s="17" t="s">
        <v>2160</v>
      </c>
      <c r="P429" s="17" t="s">
        <v>2160</v>
      </c>
      <c r="Q429" s="17" t="s">
        <v>2160</v>
      </c>
      <c r="R429" s="17" t="s">
        <v>2160</v>
      </c>
      <c r="S429" s="17" t="s">
        <v>2160</v>
      </c>
      <c r="U429" s="6">
        <v>8</v>
      </c>
      <c r="V429" s="6">
        <v>8</v>
      </c>
      <c r="W429" s="7" t="s">
        <v>920</v>
      </c>
      <c r="Y429" s="7" t="s">
        <v>921</v>
      </c>
      <c r="Z429" s="7" t="s">
        <v>2167</v>
      </c>
      <c r="AA429" s="7" t="s">
        <v>2168</v>
      </c>
      <c r="AB429" s="7" t="s">
        <v>2169</v>
      </c>
      <c r="AC429" s="7" t="s">
        <v>2170</v>
      </c>
      <c r="AD429" s="7" t="s">
        <v>2169</v>
      </c>
      <c r="AE429" s="7" t="s">
        <v>2168</v>
      </c>
      <c r="AF429" s="7" t="s">
        <v>2171</v>
      </c>
      <c r="AG429" s="7" t="s">
        <v>2168</v>
      </c>
      <c r="AI429" s="7" t="str">
        <f t="shared" si="12"/>
        <v>SRQNYQCRQNHQCRQNYQSNENYQ</v>
      </c>
      <c r="AJ429" s="15">
        <f t="shared" si="13"/>
        <v>24</v>
      </c>
      <c r="AK429" s="23" t="s">
        <v>2157</v>
      </c>
      <c r="AM429" s="23" t="s">
        <v>2157</v>
      </c>
      <c r="AO429" s="9" t="s">
        <v>2517</v>
      </c>
      <c r="AP429" s="9">
        <v>1</v>
      </c>
    </row>
    <row r="430" spans="1:42">
      <c r="A430" t="s">
        <v>943</v>
      </c>
      <c r="B430" s="13" t="s">
        <v>1936</v>
      </c>
      <c r="C430" s="13" t="s">
        <v>1946</v>
      </c>
      <c r="D430" s="20">
        <v>78</v>
      </c>
      <c r="G430" s="2" t="s">
        <v>2559</v>
      </c>
      <c r="I430" s="17" t="s">
        <v>2160</v>
      </c>
      <c r="J430" s="23" t="s">
        <v>2157</v>
      </c>
      <c r="L430" s="28" t="s">
        <v>2157</v>
      </c>
      <c r="M430" s="25"/>
      <c r="N430" s="17" t="s">
        <v>2160</v>
      </c>
      <c r="O430" s="17" t="s">
        <v>2160</v>
      </c>
      <c r="P430" s="17" t="s">
        <v>2160</v>
      </c>
      <c r="Q430" s="17" t="s">
        <v>2160</v>
      </c>
      <c r="R430" s="17" t="s">
        <v>2160</v>
      </c>
      <c r="S430" s="17" t="s">
        <v>2160</v>
      </c>
      <c r="U430" s="6">
        <v>8</v>
      </c>
      <c r="V430" s="6">
        <v>8</v>
      </c>
      <c r="W430" s="7" t="s">
        <v>944</v>
      </c>
      <c r="Y430" s="7" t="s">
        <v>945</v>
      </c>
      <c r="Z430" s="7" t="s">
        <v>2167</v>
      </c>
      <c r="AA430" s="7" t="s">
        <v>2168</v>
      </c>
      <c r="AB430" s="7" t="s">
        <v>2169</v>
      </c>
      <c r="AC430" s="7" t="s">
        <v>2170</v>
      </c>
      <c r="AD430" s="7" t="s">
        <v>2169</v>
      </c>
      <c r="AE430" s="7" t="s">
        <v>2168</v>
      </c>
      <c r="AF430" s="7" t="s">
        <v>2171</v>
      </c>
      <c r="AG430" s="7" t="s">
        <v>2168</v>
      </c>
      <c r="AI430" s="7" t="str">
        <f t="shared" si="12"/>
        <v>SRQNYQCRQNHQCRQNYQSNENYQ</v>
      </c>
      <c r="AJ430" s="15">
        <f t="shared" si="13"/>
        <v>24</v>
      </c>
      <c r="AK430" s="23" t="s">
        <v>2157</v>
      </c>
      <c r="AM430" s="23" t="s">
        <v>2157</v>
      </c>
      <c r="AO430" s="9" t="s">
        <v>2517</v>
      </c>
      <c r="AP430" s="9">
        <v>1</v>
      </c>
    </row>
    <row r="431" spans="1:42">
      <c r="A431" t="s">
        <v>952</v>
      </c>
      <c r="B431" s="13" t="s">
        <v>1936</v>
      </c>
      <c r="C431" s="13" t="s">
        <v>1949</v>
      </c>
      <c r="D431" s="20">
        <v>78</v>
      </c>
      <c r="G431" s="2" t="s">
        <v>2559</v>
      </c>
      <c r="I431" s="17" t="s">
        <v>2160</v>
      </c>
      <c r="J431" s="23" t="s">
        <v>2157</v>
      </c>
      <c r="L431" s="28" t="s">
        <v>2157</v>
      </c>
      <c r="M431" s="25"/>
      <c r="N431" s="17" t="s">
        <v>2160</v>
      </c>
      <c r="O431" s="17" t="s">
        <v>2160</v>
      </c>
      <c r="P431" s="17" t="s">
        <v>2160</v>
      </c>
      <c r="Q431" s="17" t="s">
        <v>2160</v>
      </c>
      <c r="R431" s="17" t="s">
        <v>2160</v>
      </c>
      <c r="S431" s="17" t="s">
        <v>2160</v>
      </c>
      <c r="U431" s="6">
        <v>8</v>
      </c>
      <c r="V431" s="6">
        <v>8</v>
      </c>
      <c r="W431" s="7" t="s">
        <v>953</v>
      </c>
      <c r="Y431" s="7" t="s">
        <v>954</v>
      </c>
      <c r="Z431" s="7" t="s">
        <v>2167</v>
      </c>
      <c r="AA431" s="7" t="s">
        <v>2168</v>
      </c>
      <c r="AB431" s="7" t="s">
        <v>2169</v>
      </c>
      <c r="AC431" s="7" t="s">
        <v>2170</v>
      </c>
      <c r="AD431" s="7" t="s">
        <v>2169</v>
      </c>
      <c r="AE431" s="7" t="s">
        <v>2168</v>
      </c>
      <c r="AF431" s="7" t="s">
        <v>2171</v>
      </c>
      <c r="AG431" s="7" t="s">
        <v>2168</v>
      </c>
      <c r="AI431" s="7" t="str">
        <f t="shared" si="12"/>
        <v>SRQNYQCRQNHQCRQNYQSNENYQ</v>
      </c>
      <c r="AJ431" s="15">
        <f t="shared" si="13"/>
        <v>24</v>
      </c>
      <c r="AK431" s="23" t="s">
        <v>2157</v>
      </c>
      <c r="AM431" s="23" t="s">
        <v>2157</v>
      </c>
      <c r="AO431" s="9" t="s">
        <v>2517</v>
      </c>
      <c r="AP431" s="9">
        <v>1</v>
      </c>
    </row>
    <row r="432" spans="1:42">
      <c r="A432" t="s">
        <v>961</v>
      </c>
      <c r="B432" s="13" t="s">
        <v>1936</v>
      </c>
      <c r="C432" s="13" t="s">
        <v>1952</v>
      </c>
      <c r="D432" s="20">
        <v>78</v>
      </c>
      <c r="G432" s="2" t="s">
        <v>2559</v>
      </c>
      <c r="I432" s="17" t="s">
        <v>2160</v>
      </c>
      <c r="J432" s="23" t="s">
        <v>2157</v>
      </c>
      <c r="L432" s="28" t="s">
        <v>2157</v>
      </c>
      <c r="M432" s="25"/>
      <c r="N432" s="17" t="s">
        <v>2160</v>
      </c>
      <c r="O432" s="17" t="s">
        <v>2160</v>
      </c>
      <c r="P432" s="17" t="s">
        <v>2160</v>
      </c>
      <c r="Q432" s="17" t="s">
        <v>2160</v>
      </c>
      <c r="R432" s="17" t="s">
        <v>2160</v>
      </c>
      <c r="S432" s="17" t="s">
        <v>2160</v>
      </c>
      <c r="U432" s="6">
        <v>8</v>
      </c>
      <c r="V432" s="6">
        <v>8</v>
      </c>
      <c r="W432" s="7" t="s">
        <v>962</v>
      </c>
      <c r="Y432" s="7" t="s">
        <v>963</v>
      </c>
      <c r="Z432" s="7" t="s">
        <v>2167</v>
      </c>
      <c r="AA432" s="7" t="s">
        <v>2168</v>
      </c>
      <c r="AB432" s="7" t="s">
        <v>2169</v>
      </c>
      <c r="AC432" s="7" t="s">
        <v>2170</v>
      </c>
      <c r="AD432" s="7" t="s">
        <v>2169</v>
      </c>
      <c r="AE432" s="7" t="s">
        <v>2168</v>
      </c>
      <c r="AF432" s="7" t="s">
        <v>2171</v>
      </c>
      <c r="AG432" s="7" t="s">
        <v>2168</v>
      </c>
      <c r="AI432" s="7" t="str">
        <f t="shared" si="12"/>
        <v>SRQNYQCRQNHQCRQNYQSNENYQ</v>
      </c>
      <c r="AJ432" s="15">
        <f t="shared" si="13"/>
        <v>24</v>
      </c>
      <c r="AK432" s="23" t="s">
        <v>2157</v>
      </c>
      <c r="AM432" s="23" t="s">
        <v>2157</v>
      </c>
      <c r="AO432" s="9" t="s">
        <v>2517</v>
      </c>
      <c r="AP432" s="9">
        <v>1</v>
      </c>
    </row>
    <row r="433" spans="1:42">
      <c r="A433" t="s">
        <v>977</v>
      </c>
      <c r="B433" s="13" t="s">
        <v>1936</v>
      </c>
      <c r="C433" s="13" t="s">
        <v>1958</v>
      </c>
      <c r="D433" s="20">
        <v>78</v>
      </c>
      <c r="G433" s="2" t="s">
        <v>2559</v>
      </c>
      <c r="I433" s="17" t="s">
        <v>2160</v>
      </c>
      <c r="J433" s="23" t="s">
        <v>2157</v>
      </c>
      <c r="L433" s="28" t="s">
        <v>2157</v>
      </c>
      <c r="M433" s="25"/>
      <c r="N433" s="17" t="s">
        <v>2160</v>
      </c>
      <c r="O433" s="17" t="s">
        <v>2160</v>
      </c>
      <c r="P433" s="17" t="s">
        <v>2160</v>
      </c>
      <c r="Q433" s="17" t="s">
        <v>2160</v>
      </c>
      <c r="R433" s="17" t="s">
        <v>2160</v>
      </c>
      <c r="S433" s="17" t="s">
        <v>2160</v>
      </c>
      <c r="U433" s="6">
        <v>8</v>
      </c>
      <c r="V433" s="6">
        <v>8</v>
      </c>
      <c r="W433" s="7" t="s">
        <v>978</v>
      </c>
      <c r="Y433" s="7" t="s">
        <v>979</v>
      </c>
      <c r="Z433" s="7" t="s">
        <v>2167</v>
      </c>
      <c r="AA433" s="7" t="s">
        <v>2168</v>
      </c>
      <c r="AB433" s="7" t="s">
        <v>2169</v>
      </c>
      <c r="AC433" s="7" t="s">
        <v>2170</v>
      </c>
      <c r="AD433" s="7" t="s">
        <v>2169</v>
      </c>
      <c r="AE433" s="7" t="s">
        <v>2168</v>
      </c>
      <c r="AF433" s="7" t="s">
        <v>2171</v>
      </c>
      <c r="AG433" s="7" t="s">
        <v>2168</v>
      </c>
      <c r="AI433" s="7" t="str">
        <f t="shared" si="12"/>
        <v>SRQNYQCRQNHQCRQNYQSNENYQ</v>
      </c>
      <c r="AJ433" s="15">
        <f t="shared" si="13"/>
        <v>24</v>
      </c>
      <c r="AK433" s="23" t="s">
        <v>2157</v>
      </c>
      <c r="AM433" s="23" t="s">
        <v>2157</v>
      </c>
      <c r="AO433" s="9" t="s">
        <v>2517</v>
      </c>
      <c r="AP433" s="9">
        <v>1</v>
      </c>
    </row>
    <row r="434" spans="1:42">
      <c r="A434" t="s">
        <v>922</v>
      </c>
      <c r="B434" s="13" t="s">
        <v>1936</v>
      </c>
      <c r="C434" s="13" t="s">
        <v>1939</v>
      </c>
      <c r="D434" s="20">
        <v>78</v>
      </c>
      <c r="G434" s="2" t="s">
        <v>2559</v>
      </c>
      <c r="I434" s="17" t="s">
        <v>2157</v>
      </c>
      <c r="J434" s="23" t="s">
        <v>2157</v>
      </c>
      <c r="L434" s="28" t="s">
        <v>2157</v>
      </c>
      <c r="M434" s="25"/>
      <c r="N434" s="17" t="s">
        <v>1281</v>
      </c>
      <c r="O434" s="17" t="s">
        <v>875</v>
      </c>
      <c r="P434" s="17" t="s">
        <v>2157</v>
      </c>
      <c r="Q434" s="17" t="s">
        <v>2157</v>
      </c>
      <c r="R434" s="17" t="s">
        <v>2157</v>
      </c>
      <c r="S434" s="17" t="s">
        <v>2157</v>
      </c>
      <c r="U434" s="6">
        <v>8</v>
      </c>
      <c r="V434" s="6">
        <v>8</v>
      </c>
      <c r="W434" s="7" t="s">
        <v>923</v>
      </c>
      <c r="Y434" s="7" t="s">
        <v>924</v>
      </c>
      <c r="Z434" s="7" t="s">
        <v>2167</v>
      </c>
      <c r="AA434" s="7" t="s">
        <v>2168</v>
      </c>
      <c r="AB434" s="7" t="s">
        <v>2169</v>
      </c>
      <c r="AC434" s="7" t="s">
        <v>2170</v>
      </c>
      <c r="AD434" s="7" t="s">
        <v>2169</v>
      </c>
      <c r="AE434" s="7" t="s">
        <v>2168</v>
      </c>
      <c r="AF434" s="7" t="s">
        <v>2171</v>
      </c>
      <c r="AG434" s="7" t="s">
        <v>2168</v>
      </c>
      <c r="AI434" s="7" t="str">
        <f t="shared" si="12"/>
        <v>SRQNYQCRQNHQCRQNYQSNENYQ</v>
      </c>
      <c r="AJ434" s="15">
        <f t="shared" si="13"/>
        <v>24</v>
      </c>
      <c r="AK434" s="23" t="s">
        <v>2157</v>
      </c>
      <c r="AM434" s="23" t="s">
        <v>2157</v>
      </c>
      <c r="AO434" s="9" t="s">
        <v>2517</v>
      </c>
      <c r="AP434" s="9">
        <v>1</v>
      </c>
    </row>
    <row r="435" spans="1:42">
      <c r="A435" t="s">
        <v>958</v>
      </c>
      <c r="B435" s="13" t="s">
        <v>1936</v>
      </c>
      <c r="C435" s="13" t="s">
        <v>1951</v>
      </c>
      <c r="D435" s="20">
        <v>78</v>
      </c>
      <c r="G435" s="2" t="s">
        <v>2559</v>
      </c>
      <c r="I435" s="17" t="s">
        <v>2160</v>
      </c>
      <c r="K435" s="21" t="s">
        <v>2158</v>
      </c>
      <c r="L435" s="27" t="s">
        <v>2158</v>
      </c>
      <c r="N435" s="17" t="s">
        <v>2160</v>
      </c>
      <c r="O435" s="17" t="s">
        <v>2160</v>
      </c>
      <c r="P435" s="17" t="s">
        <v>2160</v>
      </c>
      <c r="Q435" s="17" t="s">
        <v>2160</v>
      </c>
      <c r="R435" s="17" t="s">
        <v>2160</v>
      </c>
      <c r="S435" s="17" t="s">
        <v>2160</v>
      </c>
      <c r="U435" s="6">
        <v>5</v>
      </c>
      <c r="V435" s="6">
        <v>5</v>
      </c>
      <c r="W435" s="7" t="s">
        <v>959</v>
      </c>
      <c r="Y435" s="7" t="s">
        <v>960</v>
      </c>
      <c r="Z435" s="7" t="s">
        <v>2386</v>
      </c>
      <c r="AA435" s="7" t="s">
        <v>2387</v>
      </c>
      <c r="AB435" s="7" t="s">
        <v>2168</v>
      </c>
      <c r="AC435" s="7" t="s">
        <v>2163</v>
      </c>
      <c r="AD435" s="7" t="s">
        <v>2388</v>
      </c>
      <c r="AI435" s="7" t="str">
        <f t="shared" si="12"/>
        <v>LRQLLQNYQSRENYS</v>
      </c>
      <c r="AJ435" s="15">
        <f t="shared" si="13"/>
        <v>15</v>
      </c>
      <c r="AO435" s="9" t="s">
        <v>2160</v>
      </c>
      <c r="AP435" s="9" t="s">
        <v>2160</v>
      </c>
    </row>
    <row r="436" spans="1:42">
      <c r="A436" t="s">
        <v>971</v>
      </c>
      <c r="B436" s="13" t="s">
        <v>1936</v>
      </c>
      <c r="C436" s="13" t="s">
        <v>1956</v>
      </c>
      <c r="D436" s="20">
        <v>78</v>
      </c>
      <c r="G436" s="2" t="s">
        <v>2559</v>
      </c>
      <c r="I436" s="17" t="s">
        <v>2160</v>
      </c>
      <c r="J436" s="23" t="s">
        <v>2158</v>
      </c>
      <c r="L436" s="28" t="s">
        <v>2158</v>
      </c>
      <c r="M436" s="25"/>
      <c r="N436" s="17" t="s">
        <v>2160</v>
      </c>
      <c r="O436" s="17" t="s">
        <v>2160</v>
      </c>
      <c r="P436" s="17" t="s">
        <v>2160</v>
      </c>
      <c r="Q436" s="17" t="s">
        <v>2160</v>
      </c>
      <c r="R436" s="17" t="s">
        <v>2160</v>
      </c>
      <c r="S436" s="17" t="s">
        <v>2160</v>
      </c>
      <c r="U436" s="6">
        <v>8</v>
      </c>
      <c r="V436" s="6">
        <v>8</v>
      </c>
      <c r="W436" s="7" t="s">
        <v>972</v>
      </c>
      <c r="Y436" s="7" t="s">
        <v>973</v>
      </c>
      <c r="Z436" s="7" t="s">
        <v>2169</v>
      </c>
      <c r="AA436" s="7" t="s">
        <v>2168</v>
      </c>
      <c r="AB436" s="7" t="s">
        <v>2172</v>
      </c>
      <c r="AC436" s="7" t="s">
        <v>2286</v>
      </c>
      <c r="AD436" s="7" t="s">
        <v>2173</v>
      </c>
      <c r="AE436" s="7" t="s">
        <v>2168</v>
      </c>
      <c r="AF436" s="7" t="s">
        <v>2171</v>
      </c>
      <c r="AG436" s="7" t="s">
        <v>2168</v>
      </c>
      <c r="AI436" s="7" t="str">
        <f t="shared" si="12"/>
        <v>CRQNYQTRQCHLCCQNYQSNENYQ</v>
      </c>
      <c r="AJ436" s="15">
        <f t="shared" si="13"/>
        <v>24</v>
      </c>
      <c r="AL436" s="23" t="s">
        <v>2588</v>
      </c>
      <c r="AM436" s="23" t="s">
        <v>2158</v>
      </c>
      <c r="AO436" s="9" t="s">
        <v>2160</v>
      </c>
      <c r="AP436" s="9" t="s">
        <v>2160</v>
      </c>
    </row>
    <row r="437" spans="1:42">
      <c r="A437" t="s">
        <v>925</v>
      </c>
      <c r="B437" s="13" t="s">
        <v>1936</v>
      </c>
      <c r="C437" s="13" t="s">
        <v>1940</v>
      </c>
      <c r="D437" s="20">
        <v>78</v>
      </c>
      <c r="G437" s="2" t="s">
        <v>2559</v>
      </c>
      <c r="I437" s="17" t="s">
        <v>2160</v>
      </c>
      <c r="J437" s="23" t="s">
        <v>2158</v>
      </c>
      <c r="L437" s="28" t="s">
        <v>2158</v>
      </c>
      <c r="M437" s="25"/>
      <c r="N437" s="17" t="s">
        <v>2160</v>
      </c>
      <c r="O437" s="17" t="s">
        <v>2160</v>
      </c>
      <c r="P437" s="17" t="s">
        <v>2160</v>
      </c>
      <c r="Q437" s="17" t="s">
        <v>2160</v>
      </c>
      <c r="R437" s="17" t="s">
        <v>2160</v>
      </c>
      <c r="S437" s="17" t="s">
        <v>2160</v>
      </c>
      <c r="U437" s="6">
        <v>8</v>
      </c>
      <c r="V437" s="6">
        <v>8</v>
      </c>
      <c r="W437" s="7" t="s">
        <v>926</v>
      </c>
      <c r="Y437" s="7" t="s">
        <v>927</v>
      </c>
      <c r="Z437" s="7" t="s">
        <v>2169</v>
      </c>
      <c r="AA437" s="7" t="s">
        <v>2168</v>
      </c>
      <c r="AB437" s="7" t="s">
        <v>2172</v>
      </c>
      <c r="AC437" s="7" t="s">
        <v>2170</v>
      </c>
      <c r="AD437" s="7" t="s">
        <v>2173</v>
      </c>
      <c r="AE437" s="7" t="s">
        <v>2168</v>
      </c>
      <c r="AF437" s="7" t="s">
        <v>2171</v>
      </c>
      <c r="AG437" s="7" t="s">
        <v>2378</v>
      </c>
      <c r="AI437" s="7" t="str">
        <f t="shared" si="12"/>
        <v>CRQNYQTRQNHQCCQNYQSNENYH</v>
      </c>
      <c r="AJ437" s="15">
        <f t="shared" si="13"/>
        <v>24</v>
      </c>
      <c r="AL437" s="23" t="s">
        <v>2590</v>
      </c>
      <c r="AM437" s="23" t="s">
        <v>2158</v>
      </c>
      <c r="AO437" s="9" t="s">
        <v>2160</v>
      </c>
      <c r="AP437" s="9" t="s">
        <v>2160</v>
      </c>
    </row>
    <row r="438" spans="1:42">
      <c r="A438" t="s">
        <v>967</v>
      </c>
      <c r="B438" s="13" t="s">
        <v>1936</v>
      </c>
      <c r="C438" s="13" t="s">
        <v>1954</v>
      </c>
      <c r="D438" s="20">
        <v>78</v>
      </c>
      <c r="G438" s="2" t="s">
        <v>2559</v>
      </c>
      <c r="I438" s="17" t="s">
        <v>2160</v>
      </c>
      <c r="J438" s="23" t="s">
        <v>2158</v>
      </c>
      <c r="L438" s="28" t="s">
        <v>2158</v>
      </c>
      <c r="M438" s="25"/>
      <c r="N438" s="17" t="s">
        <v>2160</v>
      </c>
      <c r="O438" s="17" t="s">
        <v>2160</v>
      </c>
      <c r="P438" s="17" t="s">
        <v>2160</v>
      </c>
      <c r="Q438" s="17" t="s">
        <v>2160</v>
      </c>
      <c r="R438" s="17" t="s">
        <v>2160</v>
      </c>
      <c r="S438" s="17" t="s">
        <v>2160</v>
      </c>
      <c r="U438" s="6">
        <v>8</v>
      </c>
      <c r="V438" s="6">
        <v>8</v>
      </c>
      <c r="W438" s="7" t="s">
        <v>968</v>
      </c>
      <c r="Z438" s="7" t="s">
        <v>2169</v>
      </c>
      <c r="AA438" s="7" t="s">
        <v>2168</v>
      </c>
      <c r="AB438" s="7" t="s">
        <v>2172</v>
      </c>
      <c r="AC438" s="7" t="s">
        <v>2164</v>
      </c>
      <c r="AD438" s="7" t="s">
        <v>2173</v>
      </c>
      <c r="AE438" s="7" t="s">
        <v>2168</v>
      </c>
      <c r="AF438" s="7" t="s">
        <v>2183</v>
      </c>
      <c r="AG438" s="7" t="s">
        <v>2166</v>
      </c>
      <c r="AI438" s="7" t="str">
        <f t="shared" si="12"/>
        <v>CRQNYQTRQSHQCCQNYQSHENFQ</v>
      </c>
      <c r="AJ438" s="15">
        <f t="shared" si="13"/>
        <v>24</v>
      </c>
      <c r="AL438" s="23" t="s">
        <v>2595</v>
      </c>
      <c r="AM438" s="23" t="s">
        <v>2158</v>
      </c>
      <c r="AO438" s="9" t="s">
        <v>2160</v>
      </c>
      <c r="AP438" s="9" t="s">
        <v>2160</v>
      </c>
    </row>
    <row r="439" spans="1:42">
      <c r="A439" t="s">
        <v>974</v>
      </c>
      <c r="B439" s="13" t="s">
        <v>1936</v>
      </c>
      <c r="C439" s="13" t="s">
        <v>1957</v>
      </c>
      <c r="D439" s="20">
        <v>78</v>
      </c>
      <c r="G439" s="2" t="s">
        <v>2559</v>
      </c>
      <c r="I439" s="17" t="s">
        <v>2158</v>
      </c>
      <c r="J439" s="23" t="s">
        <v>2158</v>
      </c>
      <c r="L439" s="28" t="s">
        <v>2158</v>
      </c>
      <c r="M439" s="25"/>
      <c r="N439" s="17" t="s">
        <v>1269</v>
      </c>
      <c r="O439" s="17" t="s">
        <v>866</v>
      </c>
      <c r="P439" s="17" t="s">
        <v>2158</v>
      </c>
      <c r="Q439" s="17" t="s">
        <v>2158</v>
      </c>
      <c r="R439" s="17" t="s">
        <v>2158</v>
      </c>
      <c r="S439" s="17" t="s">
        <v>2158</v>
      </c>
      <c r="U439" s="6">
        <v>8</v>
      </c>
      <c r="V439" s="6">
        <v>8</v>
      </c>
      <c r="W439" s="7" t="s">
        <v>975</v>
      </c>
      <c r="Y439" s="7" t="s">
        <v>976</v>
      </c>
      <c r="Z439" s="7" t="s">
        <v>2169</v>
      </c>
      <c r="AA439" s="7" t="s">
        <v>2168</v>
      </c>
      <c r="AB439" s="7" t="s">
        <v>2172</v>
      </c>
      <c r="AC439" s="7" t="s">
        <v>2170</v>
      </c>
      <c r="AD439" s="7" t="s">
        <v>2173</v>
      </c>
      <c r="AE439" s="7" t="s">
        <v>2168</v>
      </c>
      <c r="AF439" s="7" t="s">
        <v>2171</v>
      </c>
      <c r="AG439" s="7" t="s">
        <v>2389</v>
      </c>
      <c r="AI439" s="7" t="str">
        <f t="shared" si="12"/>
        <v>CRQNYQTRQNHQCCQNYQSNENYY</v>
      </c>
      <c r="AJ439" s="15">
        <f t="shared" si="13"/>
        <v>24</v>
      </c>
      <c r="AL439" s="23" t="s">
        <v>2588</v>
      </c>
      <c r="AM439" s="23" t="s">
        <v>2158</v>
      </c>
      <c r="AO439" s="9" t="s">
        <v>2160</v>
      </c>
      <c r="AP439" s="9" t="s">
        <v>2160</v>
      </c>
    </row>
    <row r="440" spans="1:42">
      <c r="A440" t="s">
        <v>931</v>
      </c>
      <c r="B440" s="13" t="s">
        <v>1936</v>
      </c>
      <c r="C440" s="13" t="s">
        <v>1942</v>
      </c>
      <c r="D440" s="20">
        <v>78</v>
      </c>
      <c r="G440" s="2" t="s">
        <v>2561</v>
      </c>
      <c r="I440" s="17" t="s">
        <v>2155</v>
      </c>
      <c r="L440" s="27" t="s">
        <v>2155</v>
      </c>
      <c r="N440" s="17" t="s">
        <v>1267</v>
      </c>
      <c r="O440" s="17" t="s">
        <v>878</v>
      </c>
      <c r="P440" s="17" t="s">
        <v>2155</v>
      </c>
      <c r="Q440" s="17" t="s">
        <v>2155</v>
      </c>
      <c r="R440" s="17" t="s">
        <v>2155</v>
      </c>
      <c r="S440" s="17" t="s">
        <v>2155</v>
      </c>
      <c r="U440" s="6">
        <v>5</v>
      </c>
      <c r="V440" s="6">
        <v>5</v>
      </c>
      <c r="W440" s="7" t="s">
        <v>932</v>
      </c>
      <c r="Y440" s="7" t="s">
        <v>933</v>
      </c>
      <c r="Z440" s="7" t="s">
        <v>2190</v>
      </c>
      <c r="AA440" s="7" t="s">
        <v>2380</v>
      </c>
      <c r="AB440" s="7" t="s">
        <v>2381</v>
      </c>
      <c r="AC440" s="7" t="s">
        <v>2382</v>
      </c>
      <c r="AD440" s="7" t="s">
        <v>2383</v>
      </c>
      <c r="AI440" s="7" t="str">
        <f t="shared" si="12"/>
        <v>ARQVFKASDLKVCIV</v>
      </c>
      <c r="AJ440" s="15">
        <f t="shared" si="13"/>
        <v>15</v>
      </c>
      <c r="AO440" s="9" t="s">
        <v>2160</v>
      </c>
      <c r="AP440" s="9" t="s">
        <v>2160</v>
      </c>
    </row>
    <row r="441" spans="1:42">
      <c r="A441" t="s">
        <v>68</v>
      </c>
      <c r="B441" s="13" t="s">
        <v>1599</v>
      </c>
      <c r="C441" s="13" t="s">
        <v>1606</v>
      </c>
      <c r="D441" s="20">
        <v>79</v>
      </c>
      <c r="F441" s="2" t="s">
        <v>2654</v>
      </c>
      <c r="G441" s="2" t="s">
        <v>2559</v>
      </c>
      <c r="I441" s="17" t="s">
        <v>2156</v>
      </c>
      <c r="L441" s="27" t="s">
        <v>2156</v>
      </c>
      <c r="N441" s="17" t="s">
        <v>1275</v>
      </c>
      <c r="O441" s="17" t="s">
        <v>2160</v>
      </c>
      <c r="P441" s="17" t="s">
        <v>2156</v>
      </c>
      <c r="Q441" s="17" t="s">
        <v>2160</v>
      </c>
      <c r="R441" s="17" t="s">
        <v>2160</v>
      </c>
      <c r="S441" s="17" t="s">
        <v>2156</v>
      </c>
      <c r="U441" s="6">
        <v>6</v>
      </c>
      <c r="V441" s="6">
        <v>6</v>
      </c>
      <c r="W441" s="7" t="s">
        <v>69</v>
      </c>
      <c r="Z441" s="7" t="s">
        <v>2164</v>
      </c>
      <c r="AA441" s="7" t="s">
        <v>2210</v>
      </c>
      <c r="AB441" s="7" t="s">
        <v>2187</v>
      </c>
      <c r="AC441" s="7" t="s">
        <v>2166</v>
      </c>
      <c r="AD441" s="7" t="s">
        <v>2211</v>
      </c>
      <c r="AE441" s="7" t="s">
        <v>2212</v>
      </c>
      <c r="AI441" s="7" t="str">
        <f t="shared" si="12"/>
        <v>SHQSHRSLQNFQARESFE</v>
      </c>
      <c r="AJ441" s="15">
        <f t="shared" si="13"/>
        <v>18</v>
      </c>
      <c r="AO441" s="9" t="s">
        <v>2160</v>
      </c>
      <c r="AP441" s="9" t="s">
        <v>2160</v>
      </c>
    </row>
    <row r="442" spans="1:42">
      <c r="A442" t="s">
        <v>76</v>
      </c>
      <c r="B442" s="13" t="s">
        <v>1599</v>
      </c>
      <c r="C442" s="13" t="s">
        <v>1609</v>
      </c>
      <c r="D442" s="20">
        <v>79</v>
      </c>
      <c r="F442" s="2" t="s">
        <v>2642</v>
      </c>
      <c r="G442" s="2" t="s">
        <v>2559</v>
      </c>
      <c r="I442" s="17" t="s">
        <v>2160</v>
      </c>
      <c r="J442" s="23" t="s">
        <v>2157</v>
      </c>
      <c r="L442" s="28" t="s">
        <v>2157</v>
      </c>
      <c r="M442" s="25"/>
      <c r="N442" s="17" t="s">
        <v>2160</v>
      </c>
      <c r="O442" s="17" t="s">
        <v>2160</v>
      </c>
      <c r="P442" s="17" t="s">
        <v>2160</v>
      </c>
      <c r="Q442" s="17" t="s">
        <v>2160</v>
      </c>
      <c r="R442" s="17" t="s">
        <v>2160</v>
      </c>
      <c r="S442" s="17" t="s">
        <v>2160</v>
      </c>
      <c r="U442" s="6">
        <v>8</v>
      </c>
      <c r="V442" s="6">
        <v>8</v>
      </c>
      <c r="W442" s="7" t="s">
        <v>77</v>
      </c>
      <c r="Y442" s="7" t="s">
        <v>78</v>
      </c>
      <c r="Z442" s="7" t="s">
        <v>2167</v>
      </c>
      <c r="AA442" s="7" t="s">
        <v>2168</v>
      </c>
      <c r="AB442" s="7" t="s">
        <v>2169</v>
      </c>
      <c r="AC442" s="7" t="s">
        <v>2170</v>
      </c>
      <c r="AD442" s="7" t="s">
        <v>2169</v>
      </c>
      <c r="AE442" s="7" t="s">
        <v>2168</v>
      </c>
      <c r="AF442" s="7" t="s">
        <v>2171</v>
      </c>
      <c r="AG442" s="7" t="s">
        <v>2168</v>
      </c>
      <c r="AI442" s="7" t="str">
        <f t="shared" si="12"/>
        <v>SRQNYQCRQNHQCRQNYQSNENYQ</v>
      </c>
      <c r="AJ442" s="15">
        <f t="shared" si="13"/>
        <v>24</v>
      </c>
      <c r="AK442" s="23" t="s">
        <v>2157</v>
      </c>
      <c r="AM442" s="23" t="s">
        <v>2157</v>
      </c>
      <c r="AO442" s="9" t="s">
        <v>2517</v>
      </c>
      <c r="AP442" s="9">
        <v>1</v>
      </c>
    </row>
    <row r="443" spans="1:42">
      <c r="A443" t="s">
        <v>79</v>
      </c>
      <c r="B443" s="13" t="s">
        <v>1599</v>
      </c>
      <c r="C443" s="13" t="s">
        <v>1610</v>
      </c>
      <c r="D443" s="20">
        <v>79</v>
      </c>
      <c r="F443" s="2" t="s">
        <v>2641</v>
      </c>
      <c r="G443" s="2" t="s">
        <v>2559</v>
      </c>
      <c r="I443" s="17" t="s">
        <v>2160</v>
      </c>
      <c r="J443" s="23" t="s">
        <v>2157</v>
      </c>
      <c r="L443" s="28" t="s">
        <v>2157</v>
      </c>
      <c r="M443" s="25"/>
      <c r="N443" s="17" t="s">
        <v>2160</v>
      </c>
      <c r="O443" s="17" t="s">
        <v>2160</v>
      </c>
      <c r="P443" s="17" t="s">
        <v>2160</v>
      </c>
      <c r="Q443" s="17" t="s">
        <v>2160</v>
      </c>
      <c r="R443" s="17" t="s">
        <v>2160</v>
      </c>
      <c r="S443" s="17" t="s">
        <v>2160</v>
      </c>
      <c r="U443" s="6">
        <v>8</v>
      </c>
      <c r="V443" s="6">
        <v>8</v>
      </c>
      <c r="W443" s="7" t="s">
        <v>80</v>
      </c>
      <c r="Y443" s="7" t="s">
        <v>81</v>
      </c>
      <c r="Z443" s="7" t="s">
        <v>2167</v>
      </c>
      <c r="AA443" s="7" t="s">
        <v>2168</v>
      </c>
      <c r="AB443" s="7" t="s">
        <v>2169</v>
      </c>
      <c r="AC443" s="7" t="s">
        <v>2170</v>
      </c>
      <c r="AD443" s="7" t="s">
        <v>2169</v>
      </c>
      <c r="AE443" s="7" t="s">
        <v>2168</v>
      </c>
      <c r="AF443" s="7" t="s">
        <v>2171</v>
      </c>
      <c r="AG443" s="7" t="s">
        <v>2168</v>
      </c>
      <c r="AI443" s="7" t="str">
        <f t="shared" si="12"/>
        <v>SRQNYQCRQNHQCRQNYQSNENYQ</v>
      </c>
      <c r="AJ443" s="15">
        <f t="shared" si="13"/>
        <v>24</v>
      </c>
      <c r="AK443" s="23" t="s">
        <v>2157</v>
      </c>
      <c r="AM443" s="23" t="s">
        <v>2157</v>
      </c>
      <c r="AO443" s="9" t="s">
        <v>2517</v>
      </c>
      <c r="AP443" s="9">
        <v>1</v>
      </c>
    </row>
    <row r="444" spans="1:42">
      <c r="A444" t="s">
        <v>88</v>
      </c>
      <c r="B444" s="13" t="s">
        <v>1599</v>
      </c>
      <c r="C444" s="13" t="s">
        <v>1613</v>
      </c>
      <c r="D444" s="20">
        <v>79</v>
      </c>
      <c r="F444" s="2" t="s">
        <v>2649</v>
      </c>
      <c r="G444" s="2" t="s">
        <v>2559</v>
      </c>
      <c r="I444" s="17" t="s">
        <v>2160</v>
      </c>
      <c r="J444" s="23" t="s">
        <v>2157</v>
      </c>
      <c r="L444" s="28" t="s">
        <v>2157</v>
      </c>
      <c r="M444" s="25"/>
      <c r="N444" s="17" t="s">
        <v>2160</v>
      </c>
      <c r="O444" s="17" t="s">
        <v>2160</v>
      </c>
      <c r="P444" s="17" t="s">
        <v>2160</v>
      </c>
      <c r="Q444" s="17" t="s">
        <v>2160</v>
      </c>
      <c r="R444" s="17" t="s">
        <v>2160</v>
      </c>
      <c r="S444" s="17" t="s">
        <v>2160</v>
      </c>
      <c r="U444" s="6">
        <v>8</v>
      </c>
      <c r="V444" s="6">
        <v>8</v>
      </c>
      <c r="W444" s="7" t="s">
        <v>89</v>
      </c>
      <c r="Y444" s="7" t="s">
        <v>90</v>
      </c>
      <c r="Z444" s="7" t="s">
        <v>2167</v>
      </c>
      <c r="AA444" s="7" t="s">
        <v>2168</v>
      </c>
      <c r="AB444" s="7" t="s">
        <v>2169</v>
      </c>
      <c r="AC444" s="7" t="s">
        <v>2170</v>
      </c>
      <c r="AD444" s="7" t="s">
        <v>2169</v>
      </c>
      <c r="AE444" s="7" t="s">
        <v>2168</v>
      </c>
      <c r="AF444" s="7" t="s">
        <v>2171</v>
      </c>
      <c r="AG444" s="7" t="s">
        <v>2168</v>
      </c>
      <c r="AI444" s="7" t="str">
        <f t="shared" si="12"/>
        <v>SRQNYQCRQNHQCRQNYQSNENYQ</v>
      </c>
      <c r="AJ444" s="15">
        <f t="shared" si="13"/>
        <v>24</v>
      </c>
      <c r="AK444" s="23" t="s">
        <v>2157</v>
      </c>
      <c r="AM444" s="23" t="s">
        <v>2157</v>
      </c>
      <c r="AO444" s="9" t="s">
        <v>2517</v>
      </c>
      <c r="AP444" s="9">
        <v>1</v>
      </c>
    </row>
    <row r="445" spans="1:42">
      <c r="A445" t="s">
        <v>95</v>
      </c>
      <c r="B445" s="13" t="s">
        <v>1599</v>
      </c>
      <c r="C445" s="13" t="s">
        <v>1616</v>
      </c>
      <c r="D445" s="20">
        <v>79</v>
      </c>
      <c r="F445" s="2" t="s">
        <v>2650</v>
      </c>
      <c r="G445" s="2" t="s">
        <v>2559</v>
      </c>
      <c r="I445" s="17" t="s">
        <v>2160</v>
      </c>
      <c r="J445" s="23" t="s">
        <v>2157</v>
      </c>
      <c r="L445" s="28" t="s">
        <v>2157</v>
      </c>
      <c r="M445" s="25"/>
      <c r="N445" s="17" t="s">
        <v>2160</v>
      </c>
      <c r="O445" s="17" t="s">
        <v>2160</v>
      </c>
      <c r="P445" s="17" t="s">
        <v>2160</v>
      </c>
      <c r="Q445" s="17" t="s">
        <v>2160</v>
      </c>
      <c r="R445" s="17" t="s">
        <v>2160</v>
      </c>
      <c r="S445" s="17" t="s">
        <v>2160</v>
      </c>
      <c r="U445" s="6">
        <v>8</v>
      </c>
      <c r="V445" s="6">
        <v>8</v>
      </c>
      <c r="W445" s="7" t="s">
        <v>96</v>
      </c>
      <c r="Y445" s="7" t="s">
        <v>97</v>
      </c>
      <c r="Z445" s="7" t="s">
        <v>2167</v>
      </c>
      <c r="AA445" s="7" t="s">
        <v>2168</v>
      </c>
      <c r="AB445" s="7" t="s">
        <v>2169</v>
      </c>
      <c r="AC445" s="7" t="s">
        <v>2170</v>
      </c>
      <c r="AD445" s="7" t="s">
        <v>2169</v>
      </c>
      <c r="AE445" s="7" t="s">
        <v>2168</v>
      </c>
      <c r="AF445" s="7" t="s">
        <v>2171</v>
      </c>
      <c r="AG445" s="7" t="s">
        <v>2168</v>
      </c>
      <c r="AI445" s="7" t="str">
        <f t="shared" si="12"/>
        <v>SRQNYQCRQNHQCRQNYQSNENYQ</v>
      </c>
      <c r="AJ445" s="15">
        <f t="shared" si="13"/>
        <v>24</v>
      </c>
      <c r="AK445" s="23" t="s">
        <v>2157</v>
      </c>
      <c r="AM445" s="23" t="s">
        <v>2157</v>
      </c>
      <c r="AO445" s="9" t="s">
        <v>2517</v>
      </c>
      <c r="AP445" s="9">
        <v>1</v>
      </c>
    </row>
    <row r="446" spans="1:42">
      <c r="A446" t="s">
        <v>82</v>
      </c>
      <c r="B446" s="13" t="s">
        <v>1599</v>
      </c>
      <c r="C446" s="13" t="s">
        <v>1611</v>
      </c>
      <c r="D446" s="20">
        <v>79</v>
      </c>
      <c r="F446" s="2" t="s">
        <v>2648</v>
      </c>
      <c r="G446" s="2" t="s">
        <v>2559</v>
      </c>
      <c r="I446" s="17" t="s">
        <v>2157</v>
      </c>
      <c r="J446" s="23" t="s">
        <v>2157</v>
      </c>
      <c r="L446" s="28" t="s">
        <v>2157</v>
      </c>
      <c r="M446" s="25"/>
      <c r="N446" s="17" t="s">
        <v>2160</v>
      </c>
      <c r="O446" s="17" t="s">
        <v>875</v>
      </c>
      <c r="P446" s="17" t="s">
        <v>2160</v>
      </c>
      <c r="Q446" s="17" t="s">
        <v>2157</v>
      </c>
      <c r="R446" s="17" t="s">
        <v>2160</v>
      </c>
      <c r="S446" s="17" t="s">
        <v>2157</v>
      </c>
      <c r="U446" s="6">
        <v>8</v>
      </c>
      <c r="V446" s="6">
        <v>8</v>
      </c>
      <c r="W446" s="7" t="s">
        <v>83</v>
      </c>
      <c r="Y446" s="7" t="s">
        <v>84</v>
      </c>
      <c r="Z446" s="7" t="s">
        <v>2167</v>
      </c>
      <c r="AA446" s="7" t="s">
        <v>2168</v>
      </c>
      <c r="AB446" s="7" t="s">
        <v>2169</v>
      </c>
      <c r="AC446" s="7" t="s">
        <v>2170</v>
      </c>
      <c r="AD446" s="7" t="s">
        <v>2169</v>
      </c>
      <c r="AE446" s="7" t="s">
        <v>2168</v>
      </c>
      <c r="AF446" s="7" t="s">
        <v>2171</v>
      </c>
      <c r="AG446" s="7" t="s">
        <v>2168</v>
      </c>
      <c r="AI446" s="7" t="str">
        <f t="shared" si="12"/>
        <v>SRQNYQCRQNHQCRQNYQSNENYQ</v>
      </c>
      <c r="AJ446" s="15">
        <f t="shared" si="13"/>
        <v>24</v>
      </c>
      <c r="AK446" s="23" t="s">
        <v>2157</v>
      </c>
      <c r="AM446" s="23" t="s">
        <v>2157</v>
      </c>
      <c r="AO446" s="9" t="s">
        <v>2517</v>
      </c>
      <c r="AP446" s="9">
        <v>1</v>
      </c>
    </row>
    <row r="447" spans="1:42">
      <c r="A447" t="s">
        <v>73</v>
      </c>
      <c r="B447" s="13" t="s">
        <v>1599</v>
      </c>
      <c r="C447" s="13" t="s">
        <v>1608</v>
      </c>
      <c r="D447" s="20">
        <v>79</v>
      </c>
      <c r="F447" s="2" t="s">
        <v>2643</v>
      </c>
      <c r="G447" s="2" t="s">
        <v>2560</v>
      </c>
      <c r="I447" s="17" t="s">
        <v>2157</v>
      </c>
      <c r="J447" s="23" t="s">
        <v>2157</v>
      </c>
      <c r="L447" s="28" t="s">
        <v>2157</v>
      </c>
      <c r="M447" s="25"/>
      <c r="N447" s="17" t="s">
        <v>1281</v>
      </c>
      <c r="O447" s="17" t="s">
        <v>2160</v>
      </c>
      <c r="P447" s="17" t="s">
        <v>2157</v>
      </c>
      <c r="Q447" s="17" t="s">
        <v>2160</v>
      </c>
      <c r="R447" s="17" t="s">
        <v>2160</v>
      </c>
      <c r="S447" s="17" t="s">
        <v>2157</v>
      </c>
      <c r="U447" s="6">
        <v>8</v>
      </c>
      <c r="V447" s="6">
        <v>8</v>
      </c>
      <c r="W447" s="7" t="s">
        <v>74</v>
      </c>
      <c r="Y447" s="7" t="s">
        <v>75</v>
      </c>
      <c r="Z447" s="7" t="s">
        <v>2167</v>
      </c>
      <c r="AA447" s="7" t="s">
        <v>2168</v>
      </c>
      <c r="AB447" s="7" t="s">
        <v>2169</v>
      </c>
      <c r="AC447" s="7" t="s">
        <v>2170</v>
      </c>
      <c r="AD447" s="7" t="s">
        <v>2169</v>
      </c>
      <c r="AE447" s="7" t="s">
        <v>2168</v>
      </c>
      <c r="AF447" s="7" t="s">
        <v>2171</v>
      </c>
      <c r="AG447" s="7" t="s">
        <v>2168</v>
      </c>
      <c r="AI447" s="7" t="str">
        <f t="shared" si="12"/>
        <v>SRQNYQCRQNHQCRQNYQSNENYQ</v>
      </c>
      <c r="AJ447" s="15">
        <f t="shared" si="13"/>
        <v>24</v>
      </c>
      <c r="AK447" s="23" t="s">
        <v>2157</v>
      </c>
      <c r="AM447" s="23" t="s">
        <v>2157</v>
      </c>
      <c r="AO447" s="9" t="s">
        <v>2517</v>
      </c>
      <c r="AP447" s="9">
        <v>1</v>
      </c>
    </row>
    <row r="448" spans="1:42">
      <c r="A448" t="s">
        <v>108</v>
      </c>
      <c r="B448" s="13" t="s">
        <v>1599</v>
      </c>
      <c r="C448" s="13" t="s">
        <v>1621</v>
      </c>
      <c r="D448" s="20">
        <v>79</v>
      </c>
      <c r="F448" s="2" t="s">
        <v>2661</v>
      </c>
      <c r="G448" s="2" t="s">
        <v>2559</v>
      </c>
      <c r="I448" s="17" t="s">
        <v>2160</v>
      </c>
      <c r="K448" s="21" t="s">
        <v>2158</v>
      </c>
      <c r="L448" s="27" t="s">
        <v>2158</v>
      </c>
      <c r="N448" s="17" t="s">
        <v>2160</v>
      </c>
      <c r="O448" s="17" t="s">
        <v>2160</v>
      </c>
      <c r="P448" s="17" t="s">
        <v>2160</v>
      </c>
      <c r="Q448" s="17" t="s">
        <v>2160</v>
      </c>
      <c r="R448" s="17" t="s">
        <v>2160</v>
      </c>
      <c r="S448" s="17" t="s">
        <v>2160</v>
      </c>
      <c r="U448" s="6">
        <v>5</v>
      </c>
      <c r="V448" s="6">
        <v>5</v>
      </c>
      <c r="W448" s="7" t="s">
        <v>109</v>
      </c>
      <c r="Y448" s="7" t="s">
        <v>110</v>
      </c>
      <c r="Z448" s="7" t="s">
        <v>2228</v>
      </c>
      <c r="AA448" s="7" t="s">
        <v>2208</v>
      </c>
      <c r="AB448" s="7" t="s">
        <v>2166</v>
      </c>
      <c r="AC448" s="7" t="s">
        <v>2209</v>
      </c>
      <c r="AD448" s="7" t="s">
        <v>2203</v>
      </c>
      <c r="AI448" s="7" t="str">
        <f t="shared" si="12"/>
        <v>SKQCINNFQSYENFC</v>
      </c>
      <c r="AJ448" s="15">
        <f t="shared" si="13"/>
        <v>15</v>
      </c>
      <c r="AO448" s="9" t="s">
        <v>2160</v>
      </c>
      <c r="AP448" s="9" t="s">
        <v>2160</v>
      </c>
    </row>
    <row r="449" spans="1:42">
      <c r="A449" t="s">
        <v>54</v>
      </c>
      <c r="B449" s="13" t="s">
        <v>1599</v>
      </c>
      <c r="C449" s="13" t="s">
        <v>1600</v>
      </c>
      <c r="D449" s="20">
        <v>79</v>
      </c>
      <c r="F449" s="2" t="s">
        <v>2659</v>
      </c>
      <c r="G449" s="2" t="s">
        <v>2559</v>
      </c>
      <c r="I449" s="17" t="s">
        <v>2160</v>
      </c>
      <c r="K449" s="21" t="s">
        <v>2158</v>
      </c>
      <c r="L449" s="27" t="s">
        <v>2158</v>
      </c>
      <c r="N449" s="17" t="s">
        <v>2160</v>
      </c>
      <c r="O449" s="17" t="s">
        <v>2160</v>
      </c>
      <c r="P449" s="17" t="s">
        <v>2160</v>
      </c>
      <c r="Q449" s="17" t="s">
        <v>2160</v>
      </c>
      <c r="R449" s="17" t="s">
        <v>2160</v>
      </c>
      <c r="S449" s="17" t="s">
        <v>2160</v>
      </c>
      <c r="U449" s="6">
        <v>0</v>
      </c>
      <c r="V449" s="6">
        <v>0</v>
      </c>
      <c r="AI449" s="7" t="str">
        <f t="shared" si="12"/>
        <v/>
      </c>
      <c r="AJ449" s="15">
        <f t="shared" si="13"/>
        <v>0</v>
      </c>
      <c r="AO449" s="9" t="s">
        <v>2160</v>
      </c>
      <c r="AP449" s="9" t="s">
        <v>2160</v>
      </c>
    </row>
    <row r="450" spans="1:42">
      <c r="A450" t="s">
        <v>98</v>
      </c>
      <c r="B450" s="13" t="s">
        <v>1599</v>
      </c>
      <c r="C450" s="13" t="s">
        <v>1617</v>
      </c>
      <c r="D450" s="20">
        <v>79</v>
      </c>
      <c r="F450" s="2" t="s">
        <v>2662</v>
      </c>
      <c r="G450" s="2" t="s">
        <v>2559</v>
      </c>
      <c r="I450" s="17" t="s">
        <v>2160</v>
      </c>
      <c r="K450" s="21" t="s">
        <v>2158</v>
      </c>
      <c r="L450" s="27" t="s">
        <v>2158</v>
      </c>
      <c r="N450" s="17" t="s">
        <v>2160</v>
      </c>
      <c r="O450" s="17" t="s">
        <v>2160</v>
      </c>
      <c r="P450" s="17" t="s">
        <v>2160</v>
      </c>
      <c r="Q450" s="17" t="s">
        <v>2160</v>
      </c>
      <c r="R450" s="17" t="s">
        <v>2160</v>
      </c>
      <c r="S450" s="17" t="s">
        <v>2160</v>
      </c>
      <c r="U450" s="6">
        <v>0</v>
      </c>
      <c r="V450" s="6">
        <v>0</v>
      </c>
      <c r="Y450" s="7" t="s">
        <v>99</v>
      </c>
      <c r="AI450" s="7" t="str">
        <f t="shared" si="12"/>
        <v/>
      </c>
      <c r="AJ450" s="15">
        <f t="shared" si="13"/>
        <v>0</v>
      </c>
      <c r="AO450" s="9" t="s">
        <v>2160</v>
      </c>
      <c r="AP450" s="9" t="s">
        <v>2160</v>
      </c>
    </row>
    <row r="451" spans="1:42">
      <c r="A451" t="s">
        <v>115</v>
      </c>
      <c r="B451" s="13" t="s">
        <v>1599</v>
      </c>
      <c r="C451" s="13" t="s">
        <v>1624</v>
      </c>
      <c r="D451" s="20">
        <v>79</v>
      </c>
      <c r="F451" s="2" t="s">
        <v>2660</v>
      </c>
      <c r="G451" s="2" t="s">
        <v>2559</v>
      </c>
      <c r="I451" s="17" t="s">
        <v>2160</v>
      </c>
      <c r="K451" s="21" t="s">
        <v>2158</v>
      </c>
      <c r="L451" s="27" t="s">
        <v>2158</v>
      </c>
      <c r="N451" s="17" t="s">
        <v>2160</v>
      </c>
      <c r="O451" s="17" t="s">
        <v>2160</v>
      </c>
      <c r="P451" s="17" t="s">
        <v>2160</v>
      </c>
      <c r="Q451" s="17" t="s">
        <v>2160</v>
      </c>
      <c r="R451" s="17" t="s">
        <v>2160</v>
      </c>
      <c r="S451" s="17" t="s">
        <v>2160</v>
      </c>
      <c r="U451" s="6">
        <v>0</v>
      </c>
      <c r="V451" s="6">
        <v>0</v>
      </c>
      <c r="AI451" s="7" t="str">
        <f t="shared" si="12"/>
        <v/>
      </c>
      <c r="AJ451" s="15">
        <f t="shared" si="13"/>
        <v>0</v>
      </c>
      <c r="AO451" s="9" t="s">
        <v>2160</v>
      </c>
      <c r="AP451" s="9" t="s">
        <v>2160</v>
      </c>
    </row>
    <row r="452" spans="1:42">
      <c r="A452" t="s">
        <v>66</v>
      </c>
      <c r="B452" s="13" t="s">
        <v>1599</v>
      </c>
      <c r="C452" s="13" t="s">
        <v>1605</v>
      </c>
      <c r="D452" s="20">
        <v>79</v>
      </c>
      <c r="F452" s="2" t="s">
        <v>2651</v>
      </c>
      <c r="G452" s="2" t="s">
        <v>2559</v>
      </c>
      <c r="I452" s="17" t="s">
        <v>2160</v>
      </c>
      <c r="K452" s="21" t="s">
        <v>2158</v>
      </c>
      <c r="L452" s="27" t="s">
        <v>2158</v>
      </c>
      <c r="N452" s="17" t="s">
        <v>2160</v>
      </c>
      <c r="O452" s="17" t="s">
        <v>2160</v>
      </c>
      <c r="P452" s="17" t="s">
        <v>2160</v>
      </c>
      <c r="Q452" s="17" t="s">
        <v>2160</v>
      </c>
      <c r="R452" s="17" t="s">
        <v>2160</v>
      </c>
      <c r="S452" s="17" t="s">
        <v>2160</v>
      </c>
      <c r="U452" s="6">
        <v>4</v>
      </c>
      <c r="V452" s="6">
        <v>4</v>
      </c>
      <c r="W452" s="7" t="s">
        <v>67</v>
      </c>
      <c r="Z452" s="7" t="s">
        <v>2208</v>
      </c>
      <c r="AA452" s="7" t="s">
        <v>2166</v>
      </c>
      <c r="AB452" s="7" t="s">
        <v>2209</v>
      </c>
      <c r="AC452" s="7" t="s">
        <v>2203</v>
      </c>
      <c r="AI452" s="7" t="str">
        <f t="shared" si="12"/>
        <v>CINNFQSYENFC</v>
      </c>
      <c r="AJ452" s="15">
        <f t="shared" si="13"/>
        <v>12</v>
      </c>
      <c r="AO452" s="9" t="s">
        <v>2160</v>
      </c>
      <c r="AP452" s="9" t="s">
        <v>2160</v>
      </c>
    </row>
    <row r="453" spans="1:42">
      <c r="A453" t="s">
        <v>64</v>
      </c>
      <c r="B453" s="13" t="s">
        <v>1599</v>
      </c>
      <c r="C453" s="13" t="s">
        <v>1604</v>
      </c>
      <c r="D453" s="20">
        <v>79</v>
      </c>
      <c r="F453" s="2" t="s">
        <v>2645</v>
      </c>
      <c r="G453" s="2" t="s">
        <v>2559</v>
      </c>
      <c r="I453" s="17" t="s">
        <v>2160</v>
      </c>
      <c r="K453" s="21" t="s">
        <v>2158</v>
      </c>
      <c r="L453" s="27" t="s">
        <v>2158</v>
      </c>
      <c r="N453" s="17" t="s">
        <v>2160</v>
      </c>
      <c r="O453" s="17" t="s">
        <v>2160</v>
      </c>
      <c r="P453" s="17" t="s">
        <v>2160</v>
      </c>
      <c r="Q453" s="17" t="s">
        <v>2160</v>
      </c>
      <c r="R453" s="17" t="s">
        <v>2160</v>
      </c>
      <c r="S453" s="17" t="s">
        <v>2160</v>
      </c>
      <c r="U453" s="6">
        <v>8</v>
      </c>
      <c r="V453" s="6">
        <v>8</v>
      </c>
      <c r="W453" s="7" t="s">
        <v>65</v>
      </c>
      <c r="Z453" s="7" t="s">
        <v>2169</v>
      </c>
      <c r="AA453" s="7" t="s">
        <v>2168</v>
      </c>
      <c r="AB453" s="7" t="s">
        <v>2205</v>
      </c>
      <c r="AC453" s="7" t="s">
        <v>2206</v>
      </c>
      <c r="AD453" s="7" t="s">
        <v>2207</v>
      </c>
      <c r="AE453" s="7" t="s">
        <v>2168</v>
      </c>
      <c r="AF453" s="7" t="s">
        <v>2204</v>
      </c>
      <c r="AG453" s="7" t="s">
        <v>2168</v>
      </c>
      <c r="AI453" s="7" t="str">
        <f t="shared" si="12"/>
        <v>CRQNYQGTIYHQCYQNYQHVKNYQ</v>
      </c>
      <c r="AJ453" s="15">
        <f t="shared" si="13"/>
        <v>24</v>
      </c>
      <c r="AO453" s="9" t="s">
        <v>2160</v>
      </c>
      <c r="AP453" s="9" t="s">
        <v>2160</v>
      </c>
    </row>
    <row r="454" spans="1:42">
      <c r="A454" t="s">
        <v>100</v>
      </c>
      <c r="B454" s="13" t="s">
        <v>1599</v>
      </c>
      <c r="C454" s="13" t="s">
        <v>1618</v>
      </c>
      <c r="D454" s="20">
        <v>79</v>
      </c>
      <c r="F454" s="2" t="s">
        <v>2657</v>
      </c>
      <c r="G454" s="2" t="s">
        <v>2559</v>
      </c>
      <c r="I454" s="17" t="s">
        <v>2160</v>
      </c>
      <c r="K454" s="21" t="s">
        <v>2158</v>
      </c>
      <c r="L454" s="27" t="s">
        <v>2158</v>
      </c>
      <c r="N454" s="17" t="s">
        <v>2160</v>
      </c>
      <c r="O454" s="17" t="s">
        <v>2160</v>
      </c>
      <c r="P454" s="17" t="s">
        <v>2160</v>
      </c>
      <c r="Q454" s="17" t="s">
        <v>2160</v>
      </c>
      <c r="R454" s="17" t="s">
        <v>2160</v>
      </c>
      <c r="S454" s="17" t="s">
        <v>2160</v>
      </c>
      <c r="U454" s="6">
        <v>6</v>
      </c>
      <c r="V454" s="6">
        <v>6</v>
      </c>
      <c r="W454" s="7" t="s">
        <v>101</v>
      </c>
      <c r="Y454" s="7" t="s">
        <v>102</v>
      </c>
      <c r="Z454" s="7" t="s">
        <v>2223</v>
      </c>
      <c r="AA454" s="7" t="s">
        <v>2224</v>
      </c>
      <c r="AB454" s="7" t="s">
        <v>2173</v>
      </c>
      <c r="AC454" s="7" t="s">
        <v>2168</v>
      </c>
      <c r="AD454" s="7" t="s">
        <v>2164</v>
      </c>
      <c r="AE454" s="7" t="s">
        <v>2168</v>
      </c>
      <c r="AI454" s="7" t="str">
        <f t="shared" si="12"/>
        <v>NDKKYLCCQNYQSHQNYQ</v>
      </c>
      <c r="AJ454" s="15">
        <f t="shared" si="13"/>
        <v>18</v>
      </c>
      <c r="AO454" s="9" t="s">
        <v>2160</v>
      </c>
      <c r="AP454" s="9" t="s">
        <v>2160</v>
      </c>
    </row>
    <row r="455" spans="1:42">
      <c r="A455" t="s">
        <v>103</v>
      </c>
      <c r="B455" s="13" t="s">
        <v>1599</v>
      </c>
      <c r="C455" s="13" t="s">
        <v>1619</v>
      </c>
      <c r="D455" s="20">
        <v>79</v>
      </c>
      <c r="F455" s="2" t="s">
        <v>2656</v>
      </c>
      <c r="G455" s="2" t="s">
        <v>2559</v>
      </c>
      <c r="I455" s="17" t="s">
        <v>2160</v>
      </c>
      <c r="K455" s="21" t="s">
        <v>2158</v>
      </c>
      <c r="L455" s="27" t="s">
        <v>2158</v>
      </c>
      <c r="N455" s="17" t="s">
        <v>2160</v>
      </c>
      <c r="O455" s="17" t="s">
        <v>2160</v>
      </c>
      <c r="P455" s="17" t="s">
        <v>2160</v>
      </c>
      <c r="Q455" s="17" t="s">
        <v>2160</v>
      </c>
      <c r="R455" s="17" t="s">
        <v>2160</v>
      </c>
      <c r="S455" s="17" t="s">
        <v>2160</v>
      </c>
      <c r="U455" s="6">
        <v>7</v>
      </c>
      <c r="V455" s="6">
        <v>7</v>
      </c>
      <c r="W455" s="7" t="s">
        <v>104</v>
      </c>
      <c r="Y455" s="7" t="s">
        <v>105</v>
      </c>
      <c r="Z455" s="7" t="s">
        <v>2225</v>
      </c>
      <c r="AA455" s="7" t="s">
        <v>2226</v>
      </c>
      <c r="AB455" s="7" t="s">
        <v>2227</v>
      </c>
      <c r="AC455" s="7" t="s">
        <v>2173</v>
      </c>
      <c r="AD455" s="7" t="s">
        <v>2168</v>
      </c>
      <c r="AE455" s="7" t="s">
        <v>2164</v>
      </c>
      <c r="AF455" s="7" t="s">
        <v>2168</v>
      </c>
      <c r="AI455" s="7" t="str">
        <f t="shared" si="12"/>
        <v>SDQTNQIFLCCQNYQSHQNYQ</v>
      </c>
      <c r="AJ455" s="15">
        <f t="shared" si="13"/>
        <v>21</v>
      </c>
      <c r="AO455" s="9" t="s">
        <v>2160</v>
      </c>
      <c r="AP455" s="9" t="s">
        <v>2160</v>
      </c>
    </row>
    <row r="456" spans="1:42">
      <c r="A456" t="s">
        <v>91</v>
      </c>
      <c r="B456" s="13" t="s">
        <v>1599</v>
      </c>
      <c r="C456" s="13" t="s">
        <v>1614</v>
      </c>
      <c r="D456" s="20">
        <v>79</v>
      </c>
      <c r="F456" s="2" t="s">
        <v>2658</v>
      </c>
      <c r="G456" s="2" t="s">
        <v>2559</v>
      </c>
      <c r="I456" s="17" t="s">
        <v>2160</v>
      </c>
      <c r="K456" s="21" t="s">
        <v>2158</v>
      </c>
      <c r="L456" s="27" t="s">
        <v>2158</v>
      </c>
      <c r="N456" s="17" t="s">
        <v>2160</v>
      </c>
      <c r="O456" s="17" t="s">
        <v>2160</v>
      </c>
      <c r="P456" s="17" t="s">
        <v>2160</v>
      </c>
      <c r="Q456" s="17" t="s">
        <v>2160</v>
      </c>
      <c r="R456" s="17" t="s">
        <v>2160</v>
      </c>
      <c r="S456" s="17" t="s">
        <v>2160</v>
      </c>
      <c r="U456" s="6">
        <v>7</v>
      </c>
      <c r="V456" s="6">
        <v>7</v>
      </c>
      <c r="W456" s="7" t="s">
        <v>92</v>
      </c>
      <c r="Z456" s="7" t="s">
        <v>2164</v>
      </c>
      <c r="AA456" s="7" t="s">
        <v>2217</v>
      </c>
      <c r="AB456" s="7" t="s">
        <v>2218</v>
      </c>
      <c r="AC456" s="7" t="s">
        <v>2219</v>
      </c>
      <c r="AD456" s="7" t="s">
        <v>2220</v>
      </c>
      <c r="AE456" s="7" t="s">
        <v>2164</v>
      </c>
      <c r="AF456" s="7" t="s">
        <v>2221</v>
      </c>
      <c r="AI456" s="7" t="str">
        <f t="shared" si="12"/>
        <v>SHQHKRTHQHRLCCKSHQDYQ</v>
      </c>
      <c r="AJ456" s="15">
        <f t="shared" si="13"/>
        <v>21</v>
      </c>
      <c r="AO456" s="9" t="s">
        <v>2160</v>
      </c>
      <c r="AP456" s="9" t="s">
        <v>2160</v>
      </c>
    </row>
    <row r="457" spans="1:42">
      <c r="A457" t="s">
        <v>111</v>
      </c>
      <c r="B457" s="13" t="s">
        <v>1599</v>
      </c>
      <c r="C457" s="13" t="s">
        <v>1622</v>
      </c>
      <c r="D457" s="20">
        <v>79</v>
      </c>
      <c r="F457" s="2" t="s">
        <v>2646</v>
      </c>
      <c r="G457" s="2" t="s">
        <v>2559</v>
      </c>
      <c r="I457" s="17" t="s">
        <v>2160</v>
      </c>
      <c r="K457" s="21" t="s">
        <v>2158</v>
      </c>
      <c r="L457" s="27" t="s">
        <v>2158</v>
      </c>
      <c r="N457" s="17" t="s">
        <v>2160</v>
      </c>
      <c r="O457" s="17" t="s">
        <v>2160</v>
      </c>
      <c r="P457" s="17" t="s">
        <v>2160</v>
      </c>
      <c r="Q457" s="17" t="s">
        <v>2160</v>
      </c>
      <c r="R457" s="17" t="s">
        <v>2160</v>
      </c>
      <c r="S457" s="17" t="s">
        <v>2160</v>
      </c>
      <c r="U457" s="6">
        <v>6</v>
      </c>
      <c r="V457" s="6">
        <v>6</v>
      </c>
      <c r="W457" s="7" t="s">
        <v>112</v>
      </c>
      <c r="Y457" s="7" t="s">
        <v>113</v>
      </c>
      <c r="Z457" s="7" t="s">
        <v>2167</v>
      </c>
      <c r="AA457" s="7" t="s">
        <v>2229</v>
      </c>
      <c r="AB457" s="7" t="s">
        <v>2208</v>
      </c>
      <c r="AC457" s="7" t="s">
        <v>2166</v>
      </c>
      <c r="AD457" s="7" t="s">
        <v>2209</v>
      </c>
      <c r="AE457" s="7" t="s">
        <v>2230</v>
      </c>
      <c r="AI457" s="7" t="str">
        <f t="shared" si="12"/>
        <v>SRQSYICINNFQSYENFV</v>
      </c>
      <c r="AJ457" s="15">
        <f t="shared" si="13"/>
        <v>18</v>
      </c>
      <c r="AO457" s="9" t="s">
        <v>2160</v>
      </c>
      <c r="AP457" s="9" t="s">
        <v>2160</v>
      </c>
    </row>
    <row r="458" spans="1:42">
      <c r="A458" t="s">
        <v>114</v>
      </c>
      <c r="B458" s="13" t="s">
        <v>1599</v>
      </c>
      <c r="C458" s="13" t="s">
        <v>1623</v>
      </c>
      <c r="D458" s="20">
        <v>79</v>
      </c>
      <c r="F458" s="2" t="s">
        <v>2647</v>
      </c>
      <c r="G458" s="2" t="s">
        <v>2559</v>
      </c>
      <c r="I458" s="17" t="s">
        <v>2160</v>
      </c>
      <c r="K458" s="21" t="s">
        <v>2158</v>
      </c>
      <c r="L458" s="27" t="s">
        <v>2158</v>
      </c>
      <c r="N458" s="17" t="s">
        <v>2160</v>
      </c>
      <c r="O458" s="17" t="s">
        <v>2160</v>
      </c>
      <c r="P458" s="17" t="s">
        <v>2160</v>
      </c>
      <c r="Q458" s="17" t="s">
        <v>2160</v>
      </c>
      <c r="R458" s="17" t="s">
        <v>2160</v>
      </c>
      <c r="S458" s="17" t="s">
        <v>2160</v>
      </c>
      <c r="U458" s="6">
        <v>6</v>
      </c>
      <c r="V458" s="6">
        <v>6</v>
      </c>
      <c r="W458" s="7" t="s">
        <v>112</v>
      </c>
      <c r="Z458" s="7" t="s">
        <v>2167</v>
      </c>
      <c r="AA458" s="7" t="s">
        <v>2229</v>
      </c>
      <c r="AB458" s="7" t="s">
        <v>2208</v>
      </c>
      <c r="AC458" s="7" t="s">
        <v>2166</v>
      </c>
      <c r="AD458" s="7" t="s">
        <v>2209</v>
      </c>
      <c r="AE458" s="7" t="s">
        <v>2230</v>
      </c>
      <c r="AI458" s="7" t="str">
        <f t="shared" si="12"/>
        <v>SRQSYICINNFQSYENFV</v>
      </c>
      <c r="AJ458" s="15">
        <f t="shared" si="13"/>
        <v>18</v>
      </c>
      <c r="AO458" s="9" t="s">
        <v>2160</v>
      </c>
      <c r="AP458" s="9" t="s">
        <v>2160</v>
      </c>
    </row>
    <row r="459" spans="1:42">
      <c r="A459" t="s">
        <v>55</v>
      </c>
      <c r="B459" s="13" t="s">
        <v>1599</v>
      </c>
      <c r="C459" s="13" t="s">
        <v>1601</v>
      </c>
      <c r="D459" s="20">
        <v>79</v>
      </c>
      <c r="F459" s="2" t="s">
        <v>2663</v>
      </c>
      <c r="G459" s="2" t="s">
        <v>2559</v>
      </c>
      <c r="I459" s="17" t="s">
        <v>2160</v>
      </c>
      <c r="K459" s="21" t="s">
        <v>2158</v>
      </c>
      <c r="L459" s="27" t="s">
        <v>2158</v>
      </c>
      <c r="N459" s="17" t="s">
        <v>2160</v>
      </c>
      <c r="O459" s="17" t="s">
        <v>2160</v>
      </c>
      <c r="P459" s="17" t="s">
        <v>2160</v>
      </c>
      <c r="Q459" s="17" t="s">
        <v>2160</v>
      </c>
      <c r="R459" s="17" t="s">
        <v>2160</v>
      </c>
      <c r="S459" s="17" t="s">
        <v>2160</v>
      </c>
      <c r="U459" s="6">
        <v>4</v>
      </c>
      <c r="V459" s="6">
        <v>4</v>
      </c>
      <c r="W459" s="7" t="s">
        <v>56</v>
      </c>
      <c r="Y459" s="7" t="s">
        <v>57</v>
      </c>
      <c r="Z459" s="7" t="s">
        <v>2201</v>
      </c>
      <c r="AA459" s="7" t="s">
        <v>2166</v>
      </c>
      <c r="AB459" s="7" t="s">
        <v>2202</v>
      </c>
      <c r="AC459" s="7" t="s">
        <v>2203</v>
      </c>
      <c r="AI459" s="7" t="str">
        <f t="shared" si="12"/>
        <v>SYRNFQSYDNFC</v>
      </c>
      <c r="AJ459" s="15">
        <f t="shared" si="13"/>
        <v>12</v>
      </c>
      <c r="AO459" s="9" t="s">
        <v>2160</v>
      </c>
      <c r="AP459" s="9" t="s">
        <v>2160</v>
      </c>
    </row>
    <row r="460" spans="1:42">
      <c r="A460" t="s">
        <v>58</v>
      </c>
      <c r="B460" s="13" t="s">
        <v>1599</v>
      </c>
      <c r="C460" s="13" t="s">
        <v>1602</v>
      </c>
      <c r="D460" s="20">
        <v>79</v>
      </c>
      <c r="F460" s="2" t="s">
        <v>2665</v>
      </c>
      <c r="G460" s="2" t="s">
        <v>2559</v>
      </c>
      <c r="I460" s="17" t="s">
        <v>2160</v>
      </c>
      <c r="J460" s="23" t="s">
        <v>2158</v>
      </c>
      <c r="L460" s="28" t="s">
        <v>2158</v>
      </c>
      <c r="M460" s="25"/>
      <c r="N460" s="17" t="s">
        <v>2160</v>
      </c>
      <c r="O460" s="17" t="s">
        <v>2160</v>
      </c>
      <c r="P460" s="17" t="s">
        <v>2160</v>
      </c>
      <c r="Q460" s="17" t="s">
        <v>2160</v>
      </c>
      <c r="R460" s="17" t="s">
        <v>2160</v>
      </c>
      <c r="S460" s="17" t="s">
        <v>2160</v>
      </c>
      <c r="U460" s="6">
        <v>8</v>
      </c>
      <c r="V460" s="6">
        <v>8</v>
      </c>
      <c r="W460" s="7" t="s">
        <v>59</v>
      </c>
      <c r="Y460" s="7" t="s">
        <v>60</v>
      </c>
      <c r="Z460" s="7" t="s">
        <v>2169</v>
      </c>
      <c r="AA460" s="7" t="s">
        <v>2168</v>
      </c>
      <c r="AB460" s="7" t="s">
        <v>2172</v>
      </c>
      <c r="AC460" s="7" t="s">
        <v>2170</v>
      </c>
      <c r="AD460" s="7" t="s">
        <v>2173</v>
      </c>
      <c r="AE460" s="7" t="s">
        <v>2168</v>
      </c>
      <c r="AF460" s="7" t="s">
        <v>2183</v>
      </c>
      <c r="AG460" s="7" t="s">
        <v>2166</v>
      </c>
      <c r="AI460" s="7" t="str">
        <f t="shared" si="12"/>
        <v>CRQNYQTRQNHQCCQNYQSHENFQ</v>
      </c>
      <c r="AJ460" s="15">
        <f t="shared" si="13"/>
        <v>24</v>
      </c>
      <c r="AL460" s="23" t="s">
        <v>2590</v>
      </c>
      <c r="AM460" s="23" t="s">
        <v>2158</v>
      </c>
      <c r="AO460" s="9" t="s">
        <v>2160</v>
      </c>
      <c r="AP460" s="9" t="s">
        <v>2160</v>
      </c>
    </row>
    <row r="461" spans="1:42">
      <c r="A461" t="s">
        <v>93</v>
      </c>
      <c r="B461" s="13" t="s">
        <v>1599</v>
      </c>
      <c r="C461" s="13" t="s">
        <v>1615</v>
      </c>
      <c r="D461" s="20">
        <v>79</v>
      </c>
      <c r="F461" s="2" t="s">
        <v>2664</v>
      </c>
      <c r="G461" s="2" t="s">
        <v>2559</v>
      </c>
      <c r="I461" s="17" t="s">
        <v>2160</v>
      </c>
      <c r="J461" s="23" t="s">
        <v>2158</v>
      </c>
      <c r="L461" s="28" t="s">
        <v>2158</v>
      </c>
      <c r="M461" s="25"/>
      <c r="N461" s="17" t="s">
        <v>2160</v>
      </c>
      <c r="O461" s="17" t="s">
        <v>2160</v>
      </c>
      <c r="P461" s="17" t="s">
        <v>2160</v>
      </c>
      <c r="Q461" s="17" t="s">
        <v>2160</v>
      </c>
      <c r="R461" s="17" t="s">
        <v>2160</v>
      </c>
      <c r="S461" s="17" t="s">
        <v>2160</v>
      </c>
      <c r="U461" s="6">
        <v>7</v>
      </c>
      <c r="V461" s="6">
        <v>7</v>
      </c>
      <c r="W461" s="7" t="s">
        <v>94</v>
      </c>
      <c r="Z461" s="7" t="s">
        <v>2169</v>
      </c>
      <c r="AA461" s="7" t="s">
        <v>2168</v>
      </c>
      <c r="AB461" s="7" t="s">
        <v>2172</v>
      </c>
      <c r="AC461" s="7" t="s">
        <v>2222</v>
      </c>
      <c r="AD461" s="7" t="s">
        <v>2173</v>
      </c>
      <c r="AE461" s="7" t="s">
        <v>2168</v>
      </c>
      <c r="AF461" s="7" t="s">
        <v>2204</v>
      </c>
      <c r="AI461" s="7" t="str">
        <f t="shared" si="12"/>
        <v>CRQNYQTRQNHLCCQNYQHVK</v>
      </c>
      <c r="AJ461" s="15">
        <f t="shared" si="13"/>
        <v>21</v>
      </c>
      <c r="AL461" s="23" t="s">
        <v>2589</v>
      </c>
      <c r="AM461" s="23" t="s">
        <v>2158</v>
      </c>
      <c r="AO461" s="9" t="s">
        <v>2160</v>
      </c>
      <c r="AP461" s="9" t="s">
        <v>2160</v>
      </c>
    </row>
    <row r="462" spans="1:42">
      <c r="A462" t="s">
        <v>61</v>
      </c>
      <c r="B462" s="13" t="s">
        <v>1599</v>
      </c>
      <c r="C462" s="13" t="s">
        <v>1603</v>
      </c>
      <c r="D462" s="20">
        <v>79</v>
      </c>
      <c r="F462" s="2" t="s">
        <v>2644</v>
      </c>
      <c r="G462" s="2" t="s">
        <v>2559</v>
      </c>
      <c r="I462" s="17" t="s">
        <v>2160</v>
      </c>
      <c r="J462" s="23" t="s">
        <v>2158</v>
      </c>
      <c r="L462" s="28" t="s">
        <v>2158</v>
      </c>
      <c r="M462" s="25"/>
      <c r="N462" s="17" t="s">
        <v>2160</v>
      </c>
      <c r="O462" s="17" t="s">
        <v>2160</v>
      </c>
      <c r="P462" s="17" t="s">
        <v>2160</v>
      </c>
      <c r="Q462" s="17" t="s">
        <v>2160</v>
      </c>
      <c r="R462" s="17" t="s">
        <v>2160</v>
      </c>
      <c r="S462" s="17" t="s">
        <v>2160</v>
      </c>
      <c r="U462" s="6">
        <v>8</v>
      </c>
      <c r="V462" s="6">
        <v>8</v>
      </c>
      <c r="W462" s="7" t="s">
        <v>62</v>
      </c>
      <c r="Y462" s="7" t="s">
        <v>63</v>
      </c>
      <c r="Z462" s="7" t="s">
        <v>2169</v>
      </c>
      <c r="AA462" s="7" t="s">
        <v>2168</v>
      </c>
      <c r="AB462" s="7" t="s">
        <v>2172</v>
      </c>
      <c r="AC462" s="7" t="s">
        <v>2170</v>
      </c>
      <c r="AD462" s="7" t="s">
        <v>2173</v>
      </c>
      <c r="AE462" s="7" t="s">
        <v>2168</v>
      </c>
      <c r="AF462" s="7" t="s">
        <v>2204</v>
      </c>
      <c r="AG462" s="7" t="s">
        <v>2168</v>
      </c>
      <c r="AI462" s="7" t="str">
        <f t="shared" si="12"/>
        <v>CRQNYQTRQNHQCCQNYQHVKNYQ</v>
      </c>
      <c r="AJ462" s="15">
        <f t="shared" si="13"/>
        <v>24</v>
      </c>
      <c r="AL462" s="23" t="s">
        <v>2589</v>
      </c>
      <c r="AM462" s="23" t="s">
        <v>2158</v>
      </c>
      <c r="AO462" s="9" t="s">
        <v>2160</v>
      </c>
      <c r="AP462" s="9" t="s">
        <v>2160</v>
      </c>
    </row>
    <row r="463" spans="1:42">
      <c r="A463" t="s">
        <v>106</v>
      </c>
      <c r="B463" s="13" t="s">
        <v>1599</v>
      </c>
      <c r="C463" s="13" t="s">
        <v>1620</v>
      </c>
      <c r="D463" s="20">
        <v>79</v>
      </c>
      <c r="F463" s="2" t="s">
        <v>2655</v>
      </c>
      <c r="G463" s="2" t="s">
        <v>2559</v>
      </c>
      <c r="I463" s="17" t="s">
        <v>2160</v>
      </c>
      <c r="J463" s="23" t="s">
        <v>2158</v>
      </c>
      <c r="L463" s="28" t="s">
        <v>2158</v>
      </c>
      <c r="M463" s="25"/>
      <c r="N463" s="17" t="s">
        <v>2160</v>
      </c>
      <c r="O463" s="17" t="s">
        <v>2160</v>
      </c>
      <c r="P463" s="17" t="s">
        <v>2160</v>
      </c>
      <c r="Q463" s="17" t="s">
        <v>2160</v>
      </c>
      <c r="R463" s="17" t="s">
        <v>2160</v>
      </c>
      <c r="S463" s="17" t="s">
        <v>2160</v>
      </c>
      <c r="U463" s="6">
        <v>8</v>
      </c>
      <c r="V463" s="6">
        <v>8</v>
      </c>
      <c r="W463" s="7" t="s">
        <v>107</v>
      </c>
      <c r="Z463" s="7" t="s">
        <v>2169</v>
      </c>
      <c r="AA463" s="7" t="s">
        <v>2168</v>
      </c>
      <c r="AB463" s="7" t="s">
        <v>2172</v>
      </c>
      <c r="AC463" s="7" t="s">
        <v>2170</v>
      </c>
      <c r="AD463" s="7" t="s">
        <v>2173</v>
      </c>
      <c r="AE463" s="7" t="s">
        <v>2168</v>
      </c>
      <c r="AF463" s="7" t="s">
        <v>2171</v>
      </c>
      <c r="AG463" s="7" t="s">
        <v>2168</v>
      </c>
      <c r="AI463" s="7" t="str">
        <f t="shared" si="12"/>
        <v>CRQNYQTRQNHQCCQNYQSNENYQ</v>
      </c>
      <c r="AJ463" s="15">
        <f t="shared" si="13"/>
        <v>24</v>
      </c>
      <c r="AK463" s="23" t="s">
        <v>2158</v>
      </c>
      <c r="AM463" s="23" t="s">
        <v>2158</v>
      </c>
      <c r="AO463" s="9" t="s">
        <v>2160</v>
      </c>
      <c r="AP463" s="9" t="s">
        <v>2160</v>
      </c>
    </row>
    <row r="464" spans="1:42">
      <c r="A464" t="s">
        <v>70</v>
      </c>
      <c r="B464" s="13" t="s">
        <v>1599</v>
      </c>
      <c r="C464" s="13" t="s">
        <v>1607</v>
      </c>
      <c r="D464" s="20">
        <v>79</v>
      </c>
      <c r="F464" s="2" t="s">
        <v>2653</v>
      </c>
      <c r="G464" s="2" t="s">
        <v>2559</v>
      </c>
      <c r="I464" s="17" t="s">
        <v>2158</v>
      </c>
      <c r="J464" s="23" t="s">
        <v>2158</v>
      </c>
      <c r="L464" s="28" t="s">
        <v>2158</v>
      </c>
      <c r="M464" s="25"/>
      <c r="N464" s="17" t="s">
        <v>1269</v>
      </c>
      <c r="O464" s="17" t="s">
        <v>866</v>
      </c>
      <c r="P464" s="17" t="s">
        <v>2158</v>
      </c>
      <c r="Q464" s="17" t="s">
        <v>2158</v>
      </c>
      <c r="R464" s="17" t="s">
        <v>2158</v>
      </c>
      <c r="S464" s="17" t="s">
        <v>2158</v>
      </c>
      <c r="U464" s="6">
        <v>8</v>
      </c>
      <c r="V464" s="6">
        <v>8</v>
      </c>
      <c r="W464" s="7" t="s">
        <v>71</v>
      </c>
      <c r="Y464" s="7" t="s">
        <v>72</v>
      </c>
      <c r="Z464" s="7" t="s">
        <v>2169</v>
      </c>
      <c r="AA464" s="7" t="s">
        <v>2168</v>
      </c>
      <c r="AB464" s="7" t="s">
        <v>2172</v>
      </c>
      <c r="AC464" s="7" t="s">
        <v>2170</v>
      </c>
      <c r="AD464" s="7" t="s">
        <v>2173</v>
      </c>
      <c r="AE464" s="7" t="s">
        <v>2168</v>
      </c>
      <c r="AF464" s="7" t="s">
        <v>2183</v>
      </c>
      <c r="AG464" s="7" t="s">
        <v>2166</v>
      </c>
      <c r="AI464" s="7" t="str">
        <f t="shared" si="12"/>
        <v>CRQNYQTRQNHQCCQNYQSHENFQ</v>
      </c>
      <c r="AJ464" s="15">
        <f t="shared" si="13"/>
        <v>24</v>
      </c>
      <c r="AL464" s="23" t="s">
        <v>2590</v>
      </c>
      <c r="AM464" s="23" t="s">
        <v>2158</v>
      </c>
      <c r="AO464" s="9" t="s">
        <v>2160</v>
      </c>
      <c r="AP464" s="9" t="s">
        <v>2160</v>
      </c>
    </row>
    <row r="465" spans="1:42">
      <c r="A465" t="s">
        <v>85</v>
      </c>
      <c r="B465" s="13" t="s">
        <v>1599</v>
      </c>
      <c r="C465" s="13" t="s">
        <v>1612</v>
      </c>
      <c r="D465" s="20">
        <v>79</v>
      </c>
      <c r="F465" s="2" t="s">
        <v>2652</v>
      </c>
      <c r="G465" s="2" t="s">
        <v>2559</v>
      </c>
      <c r="I465" s="17" t="s">
        <v>2155</v>
      </c>
      <c r="L465" s="27" t="s">
        <v>2155</v>
      </c>
      <c r="N465" s="17" t="s">
        <v>1267</v>
      </c>
      <c r="O465" s="17" t="s">
        <v>878</v>
      </c>
      <c r="P465" s="17" t="s">
        <v>2155</v>
      </c>
      <c r="Q465" s="17" t="s">
        <v>2155</v>
      </c>
      <c r="R465" s="17" t="s">
        <v>2155</v>
      </c>
      <c r="S465" s="17" t="s">
        <v>2155</v>
      </c>
      <c r="U465" s="6">
        <v>5</v>
      </c>
      <c r="V465" s="6">
        <v>5</v>
      </c>
      <c r="W465" s="7" t="s">
        <v>86</v>
      </c>
      <c r="Y465" s="7" t="s">
        <v>87</v>
      </c>
      <c r="Z465" s="7" t="s">
        <v>2167</v>
      </c>
      <c r="AA465" s="7" t="s">
        <v>2213</v>
      </c>
      <c r="AB465" s="7" t="s">
        <v>2214</v>
      </c>
      <c r="AC465" s="7" t="s">
        <v>2215</v>
      </c>
      <c r="AD465" s="7" t="s">
        <v>2216</v>
      </c>
      <c r="AI465" s="7" t="str">
        <f t="shared" si="12"/>
        <v>SRQVHQSLESRMSMA</v>
      </c>
      <c r="AJ465" s="15">
        <f t="shared" si="13"/>
        <v>15</v>
      </c>
      <c r="AO465" s="9" t="s">
        <v>2160</v>
      </c>
      <c r="AP465" s="9" t="s">
        <v>2160</v>
      </c>
    </row>
    <row r="466" spans="1:42">
      <c r="A466" t="s">
        <v>1143</v>
      </c>
      <c r="B466" s="13" t="s">
        <v>1987</v>
      </c>
      <c r="C466" s="13">
        <v>784030</v>
      </c>
      <c r="D466" s="20">
        <v>80</v>
      </c>
      <c r="I466" s="17" t="s">
        <v>2160</v>
      </c>
      <c r="K466" s="21" t="s">
        <v>2623</v>
      </c>
      <c r="L466" s="27" t="s">
        <v>2515</v>
      </c>
      <c r="N466" s="17" t="s">
        <v>2160</v>
      </c>
      <c r="O466" s="17" t="s">
        <v>2160</v>
      </c>
      <c r="P466" s="17" t="s">
        <v>2160</v>
      </c>
      <c r="Q466" s="17" t="s">
        <v>2160</v>
      </c>
      <c r="R466" s="17" t="s">
        <v>2160</v>
      </c>
      <c r="S466" s="17" t="s">
        <v>2160</v>
      </c>
      <c r="U466" s="6">
        <v>3</v>
      </c>
      <c r="V466" s="6">
        <v>3</v>
      </c>
      <c r="W466" s="7" t="s">
        <v>1144</v>
      </c>
      <c r="Y466" s="7" t="s">
        <v>1145</v>
      </c>
      <c r="Z466" s="7" t="s">
        <v>2167</v>
      </c>
      <c r="AA466" s="7" t="s">
        <v>2168</v>
      </c>
      <c r="AB466" s="7" t="s">
        <v>2169</v>
      </c>
      <c r="AI466" s="7" t="str">
        <f t="shared" si="12"/>
        <v>SRQNYQCRQ</v>
      </c>
      <c r="AJ466" s="15">
        <f t="shared" si="13"/>
        <v>9</v>
      </c>
      <c r="AO466" s="9" t="s">
        <v>2160</v>
      </c>
      <c r="AP466" s="9" t="s">
        <v>2160</v>
      </c>
    </row>
    <row r="467" spans="1:42">
      <c r="A467" t="s">
        <v>1116</v>
      </c>
      <c r="B467" s="13" t="s">
        <v>1987</v>
      </c>
      <c r="C467" s="13">
        <v>565506</v>
      </c>
      <c r="D467" s="20">
        <v>80</v>
      </c>
      <c r="I467" s="17" t="s">
        <v>2160</v>
      </c>
      <c r="K467" s="21" t="s">
        <v>2612</v>
      </c>
      <c r="L467" s="27" t="s">
        <v>2156</v>
      </c>
      <c r="N467" s="17" t="s">
        <v>2160</v>
      </c>
      <c r="O467" s="17" t="s">
        <v>2160</v>
      </c>
      <c r="P467" s="17" t="s">
        <v>2160</v>
      </c>
      <c r="Q467" s="17" t="s">
        <v>2160</v>
      </c>
      <c r="R467" s="17" t="s">
        <v>2160</v>
      </c>
      <c r="S467" s="17" t="s">
        <v>2160</v>
      </c>
      <c r="U467" s="6">
        <v>4</v>
      </c>
      <c r="V467" s="6">
        <v>4</v>
      </c>
      <c r="W467" s="7" t="s">
        <v>1117</v>
      </c>
      <c r="Y467" s="7" t="s">
        <v>1118</v>
      </c>
      <c r="Z467" s="7" t="s">
        <v>2167</v>
      </c>
      <c r="AA467" s="7" t="s">
        <v>2428</v>
      </c>
      <c r="AB467" s="7" t="s">
        <v>2314</v>
      </c>
      <c r="AC467" s="7" t="s">
        <v>2423</v>
      </c>
      <c r="AI467" s="7" t="str">
        <f t="shared" si="12"/>
        <v>SRQIHMSVESRI</v>
      </c>
      <c r="AJ467" s="15">
        <f t="shared" si="13"/>
        <v>12</v>
      </c>
      <c r="AO467" s="9" t="s">
        <v>2160</v>
      </c>
      <c r="AP467" s="9" t="s">
        <v>2160</v>
      </c>
    </row>
    <row r="468" spans="1:42">
      <c r="A468" t="s">
        <v>1110</v>
      </c>
      <c r="B468" s="13" t="s">
        <v>1987</v>
      </c>
      <c r="C468" s="13">
        <v>553831</v>
      </c>
      <c r="D468" s="20">
        <v>80</v>
      </c>
      <c r="I468" s="17" t="s">
        <v>2156</v>
      </c>
      <c r="L468" s="27" t="s">
        <v>2156</v>
      </c>
      <c r="N468" s="17" t="s">
        <v>1275</v>
      </c>
      <c r="O468" s="17" t="s">
        <v>2160</v>
      </c>
      <c r="P468" s="17" t="s">
        <v>2156</v>
      </c>
      <c r="Q468" s="17" t="s">
        <v>2160</v>
      </c>
      <c r="R468" s="17" t="s">
        <v>2160</v>
      </c>
      <c r="S468" s="17" t="s">
        <v>2156</v>
      </c>
      <c r="U468" s="6">
        <v>5</v>
      </c>
      <c r="V468" s="6">
        <v>5</v>
      </c>
      <c r="W468" s="7" t="s">
        <v>1111</v>
      </c>
      <c r="Y468" s="7" t="s">
        <v>1112</v>
      </c>
      <c r="Z468" s="7" t="s">
        <v>2164</v>
      </c>
      <c r="AA468" s="7" t="s">
        <v>2187</v>
      </c>
      <c r="AB468" s="7" t="s">
        <v>2166</v>
      </c>
      <c r="AC468" s="7" t="s">
        <v>2211</v>
      </c>
      <c r="AD468" s="7" t="s">
        <v>2212</v>
      </c>
      <c r="AI468" s="7" t="str">
        <f t="shared" si="12"/>
        <v>SHQSLQNFQARESFE</v>
      </c>
      <c r="AJ468" s="15">
        <f t="shared" si="13"/>
        <v>15</v>
      </c>
      <c r="AO468" s="9" t="s">
        <v>2160</v>
      </c>
      <c r="AP468" s="9" t="s">
        <v>2160</v>
      </c>
    </row>
    <row r="469" spans="1:42">
      <c r="A469" t="s">
        <v>1149</v>
      </c>
      <c r="B469" s="13" t="s">
        <v>1987</v>
      </c>
      <c r="C469" s="13">
        <v>827739</v>
      </c>
      <c r="D469" s="20">
        <v>80</v>
      </c>
      <c r="I469" s="17" t="s">
        <v>2160</v>
      </c>
      <c r="K469" s="21" t="s">
        <v>2157</v>
      </c>
      <c r="L469" s="27" t="s">
        <v>2157</v>
      </c>
      <c r="N469" s="17" t="s">
        <v>2160</v>
      </c>
      <c r="O469" s="17" t="s">
        <v>2160</v>
      </c>
      <c r="P469" s="17" t="s">
        <v>2160</v>
      </c>
      <c r="Q469" s="17" t="s">
        <v>2160</v>
      </c>
      <c r="R469" s="17" t="s">
        <v>2160</v>
      </c>
      <c r="S469" s="17" t="s">
        <v>2160</v>
      </c>
      <c r="U469" s="6">
        <v>5</v>
      </c>
      <c r="V469" s="6">
        <v>5</v>
      </c>
      <c r="W469" s="7" t="s">
        <v>1150</v>
      </c>
      <c r="Z469" s="7" t="s">
        <v>2170</v>
      </c>
      <c r="AA469" s="7" t="s">
        <v>2169</v>
      </c>
      <c r="AB469" s="7" t="s">
        <v>2168</v>
      </c>
      <c r="AC469" s="7" t="s">
        <v>2171</v>
      </c>
      <c r="AD469" s="7" t="s">
        <v>2168</v>
      </c>
      <c r="AI469" s="7" t="str">
        <f t="shared" si="12"/>
        <v>NHQCRQNYQSNENYQ</v>
      </c>
      <c r="AJ469" s="15">
        <f t="shared" si="13"/>
        <v>15</v>
      </c>
      <c r="AO469" s="9" t="s">
        <v>2541</v>
      </c>
      <c r="AP469" s="9">
        <v>0</v>
      </c>
    </row>
    <row r="470" spans="1:42">
      <c r="A470" t="s">
        <v>1129</v>
      </c>
      <c r="B470" s="13" t="s">
        <v>1987</v>
      </c>
      <c r="C470" s="13">
        <v>580051</v>
      </c>
      <c r="D470" s="20">
        <v>80</v>
      </c>
      <c r="I470" s="17" t="s">
        <v>2160</v>
      </c>
      <c r="K470" s="21" t="s">
        <v>2157</v>
      </c>
      <c r="L470" s="27" t="s">
        <v>2157</v>
      </c>
      <c r="N470" s="17" t="s">
        <v>2160</v>
      </c>
      <c r="O470" s="17" t="s">
        <v>2160</v>
      </c>
      <c r="P470" s="17" t="s">
        <v>2160</v>
      </c>
      <c r="Q470" s="17" t="s">
        <v>2160</v>
      </c>
      <c r="R470" s="17" t="s">
        <v>2160</v>
      </c>
      <c r="S470" s="17" t="s">
        <v>2160</v>
      </c>
      <c r="U470" s="6">
        <v>1</v>
      </c>
      <c r="V470" s="6">
        <v>1</v>
      </c>
      <c r="W470" s="7" t="s">
        <v>1130</v>
      </c>
      <c r="Z470" s="7" t="s">
        <v>2168</v>
      </c>
      <c r="AI470" s="7" t="str">
        <f t="shared" si="12"/>
        <v>NYQ</v>
      </c>
      <c r="AJ470" s="15">
        <f t="shared" si="13"/>
        <v>3</v>
      </c>
      <c r="AO470" s="9" t="s">
        <v>2540</v>
      </c>
      <c r="AP470" s="9">
        <v>0</v>
      </c>
    </row>
    <row r="471" spans="1:42">
      <c r="A471" t="s">
        <v>1125</v>
      </c>
      <c r="B471" s="13" t="s">
        <v>1987</v>
      </c>
      <c r="C471" s="13">
        <v>579130</v>
      </c>
      <c r="D471" s="20">
        <v>80</v>
      </c>
      <c r="I471" s="17" t="s">
        <v>2160</v>
      </c>
      <c r="K471" s="21" t="s">
        <v>2157</v>
      </c>
      <c r="L471" s="27" t="s">
        <v>2157</v>
      </c>
      <c r="N471" s="17" t="s">
        <v>2160</v>
      </c>
      <c r="O471" s="17" t="s">
        <v>2160</v>
      </c>
      <c r="P471" s="17" t="s">
        <v>2160</v>
      </c>
      <c r="Q471" s="17" t="s">
        <v>2160</v>
      </c>
      <c r="R471" s="17" t="s">
        <v>2160</v>
      </c>
      <c r="S471" s="17" t="s">
        <v>2160</v>
      </c>
      <c r="U471" s="6">
        <v>2</v>
      </c>
      <c r="V471" s="6">
        <v>1</v>
      </c>
      <c r="W471" s="7" t="s">
        <v>1126</v>
      </c>
      <c r="Z471" s="7" t="s">
        <v>2333</v>
      </c>
      <c r="AA471" s="7" t="s">
        <v>2168</v>
      </c>
      <c r="AI471" s="7" t="str">
        <f t="shared" si="12"/>
        <v>GSINYQ</v>
      </c>
      <c r="AJ471" s="15">
        <f t="shared" si="13"/>
        <v>6</v>
      </c>
      <c r="AO471" s="9" t="s">
        <v>2633</v>
      </c>
      <c r="AP471" s="9">
        <v>0</v>
      </c>
    </row>
    <row r="472" spans="1:42">
      <c r="A472" t="s">
        <v>1127</v>
      </c>
      <c r="B472" s="13" t="s">
        <v>1987</v>
      </c>
      <c r="C472" s="13">
        <v>580050</v>
      </c>
      <c r="D472" s="20">
        <v>80</v>
      </c>
      <c r="I472" s="17" t="s">
        <v>2160</v>
      </c>
      <c r="K472" s="21" t="s">
        <v>2157</v>
      </c>
      <c r="L472" s="27" t="s">
        <v>2157</v>
      </c>
      <c r="N472" s="17" t="s">
        <v>2160</v>
      </c>
      <c r="O472" s="17" t="s">
        <v>2160</v>
      </c>
      <c r="P472" s="17" t="s">
        <v>2160</v>
      </c>
      <c r="Q472" s="17" t="s">
        <v>2160</v>
      </c>
      <c r="R472" s="17" t="s">
        <v>2160</v>
      </c>
      <c r="S472" s="17" t="s">
        <v>2160</v>
      </c>
      <c r="U472" s="6">
        <v>3</v>
      </c>
      <c r="V472" s="6">
        <v>3</v>
      </c>
      <c r="W472" s="7" t="s">
        <v>1128</v>
      </c>
      <c r="Z472" s="7" t="s">
        <v>2333</v>
      </c>
      <c r="AA472" s="7" t="s">
        <v>2168</v>
      </c>
      <c r="AB472" s="7" t="s">
        <v>2169</v>
      </c>
      <c r="AI472" s="7" t="str">
        <f t="shared" si="12"/>
        <v>GSINYQCRQ</v>
      </c>
      <c r="AJ472" s="15">
        <f t="shared" si="13"/>
        <v>9</v>
      </c>
      <c r="AO472" s="9" t="s">
        <v>2539</v>
      </c>
      <c r="AP472" s="9">
        <v>0</v>
      </c>
    </row>
    <row r="473" spans="1:42">
      <c r="A473" t="s">
        <v>1133</v>
      </c>
      <c r="B473" s="13" t="s">
        <v>1987</v>
      </c>
      <c r="C473" s="13">
        <v>655636</v>
      </c>
      <c r="D473" s="20">
        <v>80</v>
      </c>
      <c r="I473" s="17" t="s">
        <v>2160</v>
      </c>
      <c r="K473" s="21" t="s">
        <v>2157</v>
      </c>
      <c r="L473" s="27" t="s">
        <v>2157</v>
      </c>
      <c r="N473" s="17" t="s">
        <v>2160</v>
      </c>
      <c r="O473" s="17" t="s">
        <v>2160</v>
      </c>
      <c r="P473" s="17" t="s">
        <v>2160</v>
      </c>
      <c r="Q473" s="17" t="s">
        <v>2160</v>
      </c>
      <c r="R473" s="17" t="s">
        <v>2160</v>
      </c>
      <c r="S473" s="17" t="s">
        <v>2160</v>
      </c>
      <c r="U473" s="6">
        <v>8</v>
      </c>
      <c r="V473" s="6">
        <v>8</v>
      </c>
      <c r="W473" s="7" t="s">
        <v>1134</v>
      </c>
      <c r="Z473" s="7" t="s">
        <v>2395</v>
      </c>
      <c r="AA473" s="7" t="s">
        <v>2168</v>
      </c>
      <c r="AB473" s="7" t="s">
        <v>2169</v>
      </c>
      <c r="AC473" s="7" t="s">
        <v>2170</v>
      </c>
      <c r="AD473" s="7" t="s">
        <v>2169</v>
      </c>
      <c r="AE473" s="7" t="s">
        <v>2168</v>
      </c>
      <c r="AF473" s="7" t="s">
        <v>2171</v>
      </c>
      <c r="AG473" s="7" t="s">
        <v>2168</v>
      </c>
      <c r="AI473" s="7" t="str">
        <f t="shared" si="12"/>
        <v>CNENYQCRQNHQCRQNYQSNENYQ</v>
      </c>
      <c r="AJ473" s="15">
        <f t="shared" si="13"/>
        <v>24</v>
      </c>
      <c r="AO473" s="9" t="s">
        <v>2517</v>
      </c>
      <c r="AP473" s="9">
        <v>1</v>
      </c>
    </row>
    <row r="474" spans="1:42">
      <c r="A474" t="s">
        <v>1096</v>
      </c>
      <c r="B474" s="13" t="s">
        <v>1987</v>
      </c>
      <c r="C474" s="13">
        <v>203647</v>
      </c>
      <c r="D474" s="20">
        <v>80</v>
      </c>
      <c r="I474" s="17" t="s">
        <v>2160</v>
      </c>
      <c r="J474" s="23" t="s">
        <v>2157</v>
      </c>
      <c r="L474" s="28" t="s">
        <v>2157</v>
      </c>
      <c r="M474" s="25"/>
      <c r="N474" s="17" t="s">
        <v>2160</v>
      </c>
      <c r="O474" s="17" t="s">
        <v>2160</v>
      </c>
      <c r="P474" s="17" t="s">
        <v>2160</v>
      </c>
      <c r="Q474" s="17" t="s">
        <v>2160</v>
      </c>
      <c r="R474" s="17" t="s">
        <v>2160</v>
      </c>
      <c r="S474" s="17" t="s">
        <v>2160</v>
      </c>
      <c r="U474" s="6">
        <v>8</v>
      </c>
      <c r="V474" s="6">
        <v>8</v>
      </c>
      <c r="W474" s="7" t="s">
        <v>1097</v>
      </c>
      <c r="Y474" s="7" t="s">
        <v>1098</v>
      </c>
      <c r="Z474" s="7" t="s">
        <v>2167</v>
      </c>
      <c r="AA474" s="7" t="s">
        <v>2168</v>
      </c>
      <c r="AB474" s="7" t="s">
        <v>2169</v>
      </c>
      <c r="AC474" s="7" t="s">
        <v>2170</v>
      </c>
      <c r="AD474" s="7" t="s">
        <v>2169</v>
      </c>
      <c r="AE474" s="7" t="s">
        <v>2168</v>
      </c>
      <c r="AF474" s="7" t="s">
        <v>2171</v>
      </c>
      <c r="AG474" s="7" t="s">
        <v>2168</v>
      </c>
      <c r="AI474" s="7" t="str">
        <f t="shared" si="12"/>
        <v>SRQNYQCRQNHQCRQNYQSNENYQ</v>
      </c>
      <c r="AJ474" s="15">
        <f t="shared" si="13"/>
        <v>24</v>
      </c>
      <c r="AK474" s="23" t="s">
        <v>2157</v>
      </c>
      <c r="AM474" s="23" t="s">
        <v>2157</v>
      </c>
      <c r="AO474" s="9" t="s">
        <v>2517</v>
      </c>
      <c r="AP474" s="9">
        <v>1</v>
      </c>
    </row>
    <row r="475" spans="1:42">
      <c r="A475" t="s">
        <v>1113</v>
      </c>
      <c r="B475" s="13" t="s">
        <v>1987</v>
      </c>
      <c r="C475" s="13">
        <v>563924</v>
      </c>
      <c r="D475" s="20">
        <v>80</v>
      </c>
      <c r="I475" s="17" t="s">
        <v>2160</v>
      </c>
      <c r="J475" s="23" t="s">
        <v>2157</v>
      </c>
      <c r="L475" s="28" t="s">
        <v>2157</v>
      </c>
      <c r="M475" s="25"/>
      <c r="N475" s="17" t="s">
        <v>2160</v>
      </c>
      <c r="O475" s="17" t="s">
        <v>2160</v>
      </c>
      <c r="P475" s="17" t="s">
        <v>2160</v>
      </c>
      <c r="Q475" s="17" t="s">
        <v>2160</v>
      </c>
      <c r="R475" s="17" t="s">
        <v>2160</v>
      </c>
      <c r="S475" s="17" t="s">
        <v>2160</v>
      </c>
      <c r="U475" s="6">
        <v>8</v>
      </c>
      <c r="V475" s="6">
        <v>8</v>
      </c>
      <c r="W475" s="7" t="s">
        <v>1114</v>
      </c>
      <c r="Y475" s="7" t="s">
        <v>1115</v>
      </c>
      <c r="Z475" s="7" t="s">
        <v>2167</v>
      </c>
      <c r="AA475" s="7" t="s">
        <v>2168</v>
      </c>
      <c r="AB475" s="7" t="s">
        <v>2169</v>
      </c>
      <c r="AC475" s="7" t="s">
        <v>2170</v>
      </c>
      <c r="AD475" s="7" t="s">
        <v>2169</v>
      </c>
      <c r="AE475" s="7" t="s">
        <v>2168</v>
      </c>
      <c r="AF475" s="7" t="s">
        <v>2171</v>
      </c>
      <c r="AG475" s="7" t="s">
        <v>2168</v>
      </c>
      <c r="AI475" s="7" t="str">
        <f t="shared" si="12"/>
        <v>SRQNYQCRQNHQCRQNYQSNENYQ</v>
      </c>
      <c r="AJ475" s="15">
        <f t="shared" si="13"/>
        <v>24</v>
      </c>
      <c r="AK475" s="23" t="s">
        <v>2157</v>
      </c>
      <c r="AM475" s="23" t="s">
        <v>2157</v>
      </c>
      <c r="AO475" s="9" t="s">
        <v>2517</v>
      </c>
      <c r="AP475" s="9">
        <v>1</v>
      </c>
    </row>
    <row r="476" spans="1:42">
      <c r="A476" t="s">
        <v>1119</v>
      </c>
      <c r="B476" s="13" t="s">
        <v>1987</v>
      </c>
      <c r="C476" s="13">
        <v>567643</v>
      </c>
      <c r="D476" s="20">
        <v>80</v>
      </c>
      <c r="I476" s="17" t="s">
        <v>2160</v>
      </c>
      <c r="J476" s="23" t="s">
        <v>2157</v>
      </c>
      <c r="L476" s="28" t="s">
        <v>2157</v>
      </c>
      <c r="M476" s="25"/>
      <c r="N476" s="17" t="s">
        <v>2160</v>
      </c>
      <c r="O476" s="17" t="s">
        <v>2160</v>
      </c>
      <c r="P476" s="17" t="s">
        <v>2160</v>
      </c>
      <c r="Q476" s="17" t="s">
        <v>2160</v>
      </c>
      <c r="R476" s="17" t="s">
        <v>2160</v>
      </c>
      <c r="S476" s="17" t="s">
        <v>2160</v>
      </c>
      <c r="U476" s="6">
        <v>8</v>
      </c>
      <c r="V476" s="6">
        <v>8</v>
      </c>
      <c r="W476" s="7" t="s">
        <v>1120</v>
      </c>
      <c r="Y476" s="7" t="s">
        <v>1121</v>
      </c>
      <c r="Z476" s="7" t="s">
        <v>2167</v>
      </c>
      <c r="AA476" s="7" t="s">
        <v>2168</v>
      </c>
      <c r="AB476" s="7" t="s">
        <v>2169</v>
      </c>
      <c r="AC476" s="7" t="s">
        <v>2170</v>
      </c>
      <c r="AD476" s="7" t="s">
        <v>2169</v>
      </c>
      <c r="AE476" s="7" t="s">
        <v>2168</v>
      </c>
      <c r="AF476" s="7" t="s">
        <v>2171</v>
      </c>
      <c r="AG476" s="7" t="s">
        <v>2168</v>
      </c>
      <c r="AI476" s="7" t="str">
        <f t="shared" si="12"/>
        <v>SRQNYQCRQNHQCRQNYQSNENYQ</v>
      </c>
      <c r="AJ476" s="15">
        <f t="shared" si="13"/>
        <v>24</v>
      </c>
      <c r="AK476" s="23" t="s">
        <v>2157</v>
      </c>
      <c r="AM476" s="23" t="s">
        <v>2157</v>
      </c>
      <c r="AO476" s="9" t="s">
        <v>2517</v>
      </c>
      <c r="AP476" s="9">
        <v>1</v>
      </c>
    </row>
    <row r="477" spans="1:42">
      <c r="A477" t="s">
        <v>1146</v>
      </c>
      <c r="B477" s="13" t="s">
        <v>1987</v>
      </c>
      <c r="C477" s="13">
        <v>803156</v>
      </c>
      <c r="D477" s="20">
        <v>80</v>
      </c>
      <c r="I477" s="17" t="s">
        <v>2160</v>
      </c>
      <c r="J477" s="23" t="s">
        <v>2157</v>
      </c>
      <c r="L477" s="28" t="s">
        <v>2157</v>
      </c>
      <c r="M477" s="25"/>
      <c r="N477" s="17" t="s">
        <v>2160</v>
      </c>
      <c r="O477" s="17" t="s">
        <v>2160</v>
      </c>
      <c r="P477" s="17" t="s">
        <v>2160</v>
      </c>
      <c r="Q477" s="17" t="s">
        <v>2160</v>
      </c>
      <c r="R477" s="17" t="s">
        <v>2160</v>
      </c>
      <c r="S477" s="17" t="s">
        <v>2160</v>
      </c>
      <c r="U477" s="6">
        <v>8</v>
      </c>
      <c r="V477" s="6">
        <v>8</v>
      </c>
      <c r="W477" s="7" t="s">
        <v>1147</v>
      </c>
      <c r="Y477" s="7" t="s">
        <v>1148</v>
      </c>
      <c r="Z477" s="7" t="s">
        <v>2167</v>
      </c>
      <c r="AA477" s="7" t="s">
        <v>2168</v>
      </c>
      <c r="AB477" s="7" t="s">
        <v>2169</v>
      </c>
      <c r="AC477" s="7" t="s">
        <v>2170</v>
      </c>
      <c r="AD477" s="7" t="s">
        <v>2169</v>
      </c>
      <c r="AE477" s="7" t="s">
        <v>2168</v>
      </c>
      <c r="AF477" s="7" t="s">
        <v>2171</v>
      </c>
      <c r="AG477" s="7" t="s">
        <v>2168</v>
      </c>
      <c r="AI477" s="7" t="str">
        <f t="shared" si="12"/>
        <v>SRQNYQCRQNHQCRQNYQSNENYQ</v>
      </c>
      <c r="AJ477" s="15">
        <f t="shared" si="13"/>
        <v>24</v>
      </c>
      <c r="AK477" s="23" t="s">
        <v>2157</v>
      </c>
      <c r="AM477" s="23" t="s">
        <v>2157</v>
      </c>
      <c r="AO477" s="9" t="s">
        <v>2517</v>
      </c>
      <c r="AP477" s="9">
        <v>1</v>
      </c>
    </row>
    <row r="478" spans="1:42">
      <c r="A478" t="s">
        <v>1099</v>
      </c>
      <c r="B478" s="13" t="s">
        <v>1987</v>
      </c>
      <c r="C478" s="13">
        <v>227408</v>
      </c>
      <c r="D478" s="20">
        <v>80</v>
      </c>
      <c r="I478" s="17" t="s">
        <v>2157</v>
      </c>
      <c r="J478" s="23" t="s">
        <v>2157</v>
      </c>
      <c r="L478" s="28" t="s">
        <v>2157</v>
      </c>
      <c r="M478" s="25"/>
      <c r="N478" s="17" t="s">
        <v>2160</v>
      </c>
      <c r="O478" s="17" t="s">
        <v>875</v>
      </c>
      <c r="P478" s="17" t="s">
        <v>2160</v>
      </c>
      <c r="Q478" s="17" t="s">
        <v>2157</v>
      </c>
      <c r="R478" s="17" t="s">
        <v>2160</v>
      </c>
      <c r="S478" s="17" t="s">
        <v>2157</v>
      </c>
      <c r="U478" s="6">
        <v>8</v>
      </c>
      <c r="V478" s="6">
        <v>8</v>
      </c>
      <c r="W478" s="7" t="s">
        <v>1100</v>
      </c>
      <c r="Y478" s="7" t="s">
        <v>1101</v>
      </c>
      <c r="Z478" s="7" t="s">
        <v>2167</v>
      </c>
      <c r="AA478" s="7" t="s">
        <v>2168</v>
      </c>
      <c r="AB478" s="7" t="s">
        <v>2169</v>
      </c>
      <c r="AC478" s="7" t="s">
        <v>2170</v>
      </c>
      <c r="AD478" s="7" t="s">
        <v>2169</v>
      </c>
      <c r="AE478" s="7" t="s">
        <v>2168</v>
      </c>
      <c r="AF478" s="7" t="s">
        <v>2171</v>
      </c>
      <c r="AG478" s="7" t="s">
        <v>2168</v>
      </c>
      <c r="AI478" s="7" t="str">
        <f t="shared" si="12"/>
        <v>SRQNYQCRQNHQCRQNYQSNENYQ</v>
      </c>
      <c r="AJ478" s="15">
        <f t="shared" si="13"/>
        <v>24</v>
      </c>
      <c r="AK478" s="23" t="s">
        <v>2157</v>
      </c>
      <c r="AM478" s="23" t="s">
        <v>2157</v>
      </c>
      <c r="AO478" s="9" t="s">
        <v>2517</v>
      </c>
      <c r="AP478" s="9">
        <v>1</v>
      </c>
    </row>
    <row r="479" spans="1:42">
      <c r="A479" t="s">
        <v>1135</v>
      </c>
      <c r="B479" s="13" t="s">
        <v>1987</v>
      </c>
      <c r="C479" s="13">
        <v>752121</v>
      </c>
      <c r="D479" s="20">
        <v>80</v>
      </c>
      <c r="I479" s="17" t="s">
        <v>2157</v>
      </c>
      <c r="J479" s="23" t="s">
        <v>2157</v>
      </c>
      <c r="L479" s="28" t="s">
        <v>2157</v>
      </c>
      <c r="M479" s="25"/>
      <c r="N479" s="17" t="s">
        <v>1281</v>
      </c>
      <c r="O479" s="17" t="s">
        <v>2160</v>
      </c>
      <c r="P479" s="17" t="s">
        <v>2157</v>
      </c>
      <c r="Q479" s="17" t="s">
        <v>2160</v>
      </c>
      <c r="R479" s="17" t="s">
        <v>2160</v>
      </c>
      <c r="S479" s="17" t="s">
        <v>2157</v>
      </c>
      <c r="U479" s="6">
        <v>8</v>
      </c>
      <c r="V479" s="6">
        <v>8</v>
      </c>
      <c r="W479" s="7" t="s">
        <v>1136</v>
      </c>
      <c r="Y479" s="7" t="s">
        <v>1137</v>
      </c>
      <c r="Z479" s="7" t="s">
        <v>2167</v>
      </c>
      <c r="AA479" s="7" t="s">
        <v>2168</v>
      </c>
      <c r="AB479" s="7" t="s">
        <v>2169</v>
      </c>
      <c r="AC479" s="7" t="s">
        <v>2170</v>
      </c>
      <c r="AD479" s="7" t="s">
        <v>2169</v>
      </c>
      <c r="AE479" s="7" t="s">
        <v>2168</v>
      </c>
      <c r="AF479" s="7" t="s">
        <v>2171</v>
      </c>
      <c r="AG479" s="7" t="s">
        <v>2168</v>
      </c>
      <c r="AI479" s="7" t="str">
        <f t="shared" si="12"/>
        <v>SRQNYQCRQNHQCRQNYQSNENYQ</v>
      </c>
      <c r="AJ479" s="15">
        <f t="shared" si="13"/>
        <v>24</v>
      </c>
      <c r="AK479" s="23" t="s">
        <v>2157</v>
      </c>
      <c r="AM479" s="23" t="s">
        <v>2157</v>
      </c>
      <c r="AO479" s="9" t="s">
        <v>2517</v>
      </c>
      <c r="AP479" s="9">
        <v>1</v>
      </c>
    </row>
    <row r="480" spans="1:42">
      <c r="A480" t="s">
        <v>1131</v>
      </c>
      <c r="B480" s="13" t="s">
        <v>1987</v>
      </c>
      <c r="C480" s="13">
        <v>592032</v>
      </c>
      <c r="D480" s="20">
        <v>80</v>
      </c>
      <c r="I480" s="17" t="s">
        <v>2160</v>
      </c>
      <c r="K480" s="21" t="s">
        <v>2158</v>
      </c>
      <c r="L480" s="27" t="s">
        <v>2158</v>
      </c>
      <c r="N480" s="17" t="s">
        <v>2160</v>
      </c>
      <c r="O480" s="17" t="s">
        <v>2160</v>
      </c>
      <c r="P480" s="17" t="s">
        <v>2160</v>
      </c>
      <c r="Q480" s="17" t="s">
        <v>2160</v>
      </c>
      <c r="R480" s="17" t="s">
        <v>2160</v>
      </c>
      <c r="S480" s="17" t="s">
        <v>2160</v>
      </c>
      <c r="U480" s="6">
        <v>8</v>
      </c>
      <c r="V480" s="6">
        <v>8</v>
      </c>
      <c r="W480" s="7" t="s">
        <v>1132</v>
      </c>
      <c r="Z480" s="7" t="s">
        <v>2432</v>
      </c>
      <c r="AA480" s="7" t="s">
        <v>2168</v>
      </c>
      <c r="AB480" s="7" t="s">
        <v>2172</v>
      </c>
      <c r="AC480" s="7" t="s">
        <v>2433</v>
      </c>
      <c r="AD480" s="7" t="s">
        <v>2173</v>
      </c>
      <c r="AE480" s="7" t="s">
        <v>2168</v>
      </c>
      <c r="AF480" s="7" t="s">
        <v>2171</v>
      </c>
      <c r="AG480" s="7" t="s">
        <v>2434</v>
      </c>
      <c r="AI480" s="7" t="str">
        <f t="shared" si="12"/>
        <v>CKQNYQTRQHHQCCQNYQSNEGNI</v>
      </c>
      <c r="AJ480" s="15">
        <f t="shared" si="13"/>
        <v>24</v>
      </c>
      <c r="AO480" s="9" t="s">
        <v>2160</v>
      </c>
      <c r="AP480" s="9" t="s">
        <v>2160</v>
      </c>
    </row>
    <row r="481" spans="1:42">
      <c r="A481" t="s">
        <v>1141</v>
      </c>
      <c r="B481" s="13" t="s">
        <v>1987</v>
      </c>
      <c r="C481" s="13">
        <v>754933</v>
      </c>
      <c r="D481" s="20">
        <v>80</v>
      </c>
      <c r="I481" s="17" t="s">
        <v>2160</v>
      </c>
      <c r="K481" s="21" t="s">
        <v>2158</v>
      </c>
      <c r="L481" s="27" t="s">
        <v>2158</v>
      </c>
      <c r="N481" s="17" t="s">
        <v>2160</v>
      </c>
      <c r="O481" s="17" t="s">
        <v>2160</v>
      </c>
      <c r="P481" s="17" t="s">
        <v>2160</v>
      </c>
      <c r="Q481" s="17" t="s">
        <v>2160</v>
      </c>
      <c r="R481" s="17" t="s">
        <v>2160</v>
      </c>
      <c r="S481" s="17" t="s">
        <v>2160</v>
      </c>
      <c r="U481" s="6">
        <v>8</v>
      </c>
      <c r="V481" s="6">
        <v>8</v>
      </c>
      <c r="W481" s="7" t="s">
        <v>1142</v>
      </c>
      <c r="Z481" s="7" t="s">
        <v>2432</v>
      </c>
      <c r="AA481" s="7" t="s">
        <v>2168</v>
      </c>
      <c r="AB481" s="7" t="s">
        <v>2172</v>
      </c>
      <c r="AC481" s="7" t="s">
        <v>2433</v>
      </c>
      <c r="AD481" s="7" t="s">
        <v>2173</v>
      </c>
      <c r="AE481" s="7" t="s">
        <v>2168</v>
      </c>
      <c r="AF481" s="7" t="s">
        <v>2171</v>
      </c>
      <c r="AG481" s="7" t="s">
        <v>2166</v>
      </c>
      <c r="AI481" s="7" t="str">
        <f t="shared" ref="AI481:AI544" si="14">CONCATENATE(Z481,AA481,AB481,AC481,AD481,AE481,AF481,AG481,AH481)</f>
        <v>CKQNYQTRQHHQCCQNYQSNENFQ</v>
      </c>
      <c r="AJ481" s="15">
        <f t="shared" ref="AJ481:AJ544" si="15">LEN(AI481)</f>
        <v>24</v>
      </c>
      <c r="AO481" s="9" t="s">
        <v>2160</v>
      </c>
      <c r="AP481" s="9" t="s">
        <v>2160</v>
      </c>
    </row>
    <row r="482" spans="1:42">
      <c r="A482" t="s">
        <v>1105</v>
      </c>
      <c r="B482" s="13" t="s">
        <v>1987</v>
      </c>
      <c r="C482" s="13">
        <v>410204</v>
      </c>
      <c r="D482" s="20">
        <v>80</v>
      </c>
      <c r="I482" s="17" t="s">
        <v>2160</v>
      </c>
      <c r="K482" s="21" t="s">
        <v>2158</v>
      </c>
      <c r="L482" s="27" t="s">
        <v>2158</v>
      </c>
      <c r="N482" s="17" t="s">
        <v>2160</v>
      </c>
      <c r="O482" s="17" t="s">
        <v>2160</v>
      </c>
      <c r="P482" s="17" t="s">
        <v>2160</v>
      </c>
      <c r="Q482" s="17" t="s">
        <v>2160</v>
      </c>
      <c r="R482" s="17" t="s">
        <v>2160</v>
      </c>
      <c r="S482" s="17" t="s">
        <v>2160</v>
      </c>
      <c r="U482" s="6">
        <v>8</v>
      </c>
      <c r="V482" s="6">
        <v>8</v>
      </c>
      <c r="W482" s="7" t="s">
        <v>1106</v>
      </c>
      <c r="Z482" s="7" t="s">
        <v>2290</v>
      </c>
      <c r="AA482" s="7" t="s">
        <v>2168</v>
      </c>
      <c r="AB482" s="7" t="s">
        <v>2172</v>
      </c>
      <c r="AC482" s="7" t="s">
        <v>2170</v>
      </c>
      <c r="AD482" s="7" t="s">
        <v>2173</v>
      </c>
      <c r="AE482" s="7" t="s">
        <v>2168</v>
      </c>
      <c r="AF482" s="7" t="s">
        <v>2183</v>
      </c>
      <c r="AG482" s="7" t="s">
        <v>2168</v>
      </c>
      <c r="AI482" s="7" t="str">
        <f t="shared" si="14"/>
        <v>CLQNYQTRQNHQCCQNYQSHENYQ</v>
      </c>
      <c r="AJ482" s="15">
        <f t="shared" si="15"/>
        <v>24</v>
      </c>
      <c r="AO482" s="9" t="s">
        <v>2160</v>
      </c>
      <c r="AP482" s="9" t="s">
        <v>2160</v>
      </c>
    </row>
    <row r="483" spans="1:42">
      <c r="A483" t="s">
        <v>1138</v>
      </c>
      <c r="B483" s="13" t="s">
        <v>1987</v>
      </c>
      <c r="C483" s="13">
        <v>753024</v>
      </c>
      <c r="D483" s="20">
        <v>80</v>
      </c>
      <c r="I483" s="17" t="s">
        <v>2160</v>
      </c>
      <c r="K483" s="21" t="s">
        <v>2158</v>
      </c>
      <c r="L483" s="27" t="s">
        <v>2158</v>
      </c>
      <c r="N483" s="17" t="s">
        <v>2160</v>
      </c>
      <c r="O483" s="17" t="s">
        <v>2160</v>
      </c>
      <c r="P483" s="17" t="s">
        <v>2160</v>
      </c>
      <c r="Q483" s="17" t="s">
        <v>2160</v>
      </c>
      <c r="R483" s="17" t="s">
        <v>2160</v>
      </c>
      <c r="S483" s="17" t="s">
        <v>2160</v>
      </c>
      <c r="U483" s="6">
        <v>7</v>
      </c>
      <c r="V483" s="6">
        <v>7</v>
      </c>
      <c r="W483" s="7" t="s">
        <v>1139</v>
      </c>
      <c r="Y483" s="7" t="s">
        <v>1140</v>
      </c>
      <c r="Z483" s="7" t="s">
        <v>2170</v>
      </c>
      <c r="AA483" s="7" t="s">
        <v>2172</v>
      </c>
      <c r="AB483" s="7" t="s">
        <v>2206</v>
      </c>
      <c r="AC483" s="7" t="s">
        <v>2435</v>
      </c>
      <c r="AD483" s="7" t="s">
        <v>2168</v>
      </c>
      <c r="AE483" s="7" t="s">
        <v>2171</v>
      </c>
      <c r="AF483" s="7" t="s">
        <v>2168</v>
      </c>
      <c r="AI483" s="7" t="str">
        <f t="shared" si="14"/>
        <v>NHQTRQYHQCCNNYQSNENYQ</v>
      </c>
      <c r="AJ483" s="15">
        <f t="shared" si="15"/>
        <v>21</v>
      </c>
      <c r="AO483" s="9" t="s">
        <v>2160</v>
      </c>
      <c r="AP483" s="9" t="s">
        <v>2160</v>
      </c>
    </row>
    <row r="484" spans="1:42">
      <c r="A484" t="s">
        <v>1107</v>
      </c>
      <c r="B484" s="13" t="s">
        <v>1987</v>
      </c>
      <c r="C484" s="13">
        <v>550537</v>
      </c>
      <c r="D484" s="20">
        <v>80</v>
      </c>
      <c r="I484" s="17" t="s">
        <v>2160</v>
      </c>
      <c r="K484" s="21" t="s">
        <v>2158</v>
      </c>
      <c r="L484" s="27" t="s">
        <v>2158</v>
      </c>
      <c r="N484" s="17" t="s">
        <v>2160</v>
      </c>
      <c r="O484" s="17" t="s">
        <v>2160</v>
      </c>
      <c r="P484" s="17" t="s">
        <v>2160</v>
      </c>
      <c r="Q484" s="17" t="s">
        <v>2160</v>
      </c>
      <c r="R484" s="17" t="s">
        <v>2160</v>
      </c>
      <c r="S484" s="17" t="s">
        <v>2160</v>
      </c>
      <c r="U484" s="6">
        <v>8</v>
      </c>
      <c r="V484" s="6">
        <v>8</v>
      </c>
      <c r="W484" s="7" t="s">
        <v>1108</v>
      </c>
      <c r="Y484" s="7" t="s">
        <v>1109</v>
      </c>
      <c r="Z484" s="7" t="s">
        <v>2424</v>
      </c>
      <c r="AA484" s="7" t="s">
        <v>2425</v>
      </c>
      <c r="AB484" s="7" t="s">
        <v>2426</v>
      </c>
      <c r="AC484" s="7" t="s">
        <v>2313</v>
      </c>
      <c r="AD484" s="7" t="s">
        <v>2427</v>
      </c>
      <c r="AE484" s="7" t="s">
        <v>2168</v>
      </c>
      <c r="AF484" s="7" t="s">
        <v>2183</v>
      </c>
      <c r="AG484" s="7" t="s">
        <v>2168</v>
      </c>
      <c r="AI484" s="7" t="str">
        <f t="shared" si="14"/>
        <v>SRHWQSSNKSYSSIINYQSHENYQ</v>
      </c>
      <c r="AJ484" s="15">
        <f t="shared" si="15"/>
        <v>24</v>
      </c>
      <c r="AO484" s="9" t="s">
        <v>2160</v>
      </c>
      <c r="AP484" s="9" t="s">
        <v>2160</v>
      </c>
    </row>
    <row r="485" spans="1:42">
      <c r="A485" t="s">
        <v>1122</v>
      </c>
      <c r="B485" s="13" t="s">
        <v>1987</v>
      </c>
      <c r="C485" s="13">
        <v>569190</v>
      </c>
      <c r="D485" s="20">
        <v>80</v>
      </c>
      <c r="I485" s="17" t="s">
        <v>2160</v>
      </c>
      <c r="K485" s="21" t="s">
        <v>2158</v>
      </c>
      <c r="L485" s="27" t="s">
        <v>2158</v>
      </c>
      <c r="N485" s="17" t="s">
        <v>2160</v>
      </c>
      <c r="O485" s="17" t="s">
        <v>2160</v>
      </c>
      <c r="P485" s="17" t="s">
        <v>2160</v>
      </c>
      <c r="Q485" s="17" t="s">
        <v>2160</v>
      </c>
      <c r="R485" s="17" t="s">
        <v>2160</v>
      </c>
      <c r="S485" s="17" t="s">
        <v>2160</v>
      </c>
      <c r="U485" s="6">
        <v>7</v>
      </c>
      <c r="V485" s="6">
        <v>7</v>
      </c>
      <c r="W485" s="7" t="s">
        <v>1123</v>
      </c>
      <c r="Y485" s="7" t="s">
        <v>1124</v>
      </c>
      <c r="Z485" s="7" t="s">
        <v>2167</v>
      </c>
      <c r="AA485" s="7" t="s">
        <v>2429</v>
      </c>
      <c r="AB485" s="7" t="s">
        <v>2430</v>
      </c>
      <c r="AC485" s="7" t="s">
        <v>2313</v>
      </c>
      <c r="AD485" s="7" t="s">
        <v>2431</v>
      </c>
      <c r="AE485" s="7" t="s">
        <v>2168</v>
      </c>
      <c r="AF485" s="7" t="s">
        <v>2168</v>
      </c>
      <c r="AI485" s="7" t="str">
        <f t="shared" si="14"/>
        <v>SRQWHGSNRSYSSLINYQNYQ</v>
      </c>
      <c r="AJ485" s="15">
        <f t="shared" si="15"/>
        <v>21</v>
      </c>
      <c r="AO485" s="9" t="s">
        <v>2160</v>
      </c>
      <c r="AP485" s="9" t="s">
        <v>2160</v>
      </c>
    </row>
    <row r="486" spans="1:42">
      <c r="A486" t="s">
        <v>1094</v>
      </c>
      <c r="B486" s="13" t="s">
        <v>1987</v>
      </c>
      <c r="C486" s="13">
        <v>177788</v>
      </c>
      <c r="D486" s="20">
        <v>80</v>
      </c>
      <c r="I486" s="17" t="s">
        <v>2158</v>
      </c>
      <c r="J486" s="23" t="s">
        <v>2158</v>
      </c>
      <c r="L486" s="28" t="s">
        <v>2158</v>
      </c>
      <c r="M486" s="25"/>
      <c r="N486" s="17" t="s">
        <v>1269</v>
      </c>
      <c r="O486" s="17" t="s">
        <v>866</v>
      </c>
      <c r="P486" s="17" t="s">
        <v>2158</v>
      </c>
      <c r="Q486" s="17" t="s">
        <v>2158</v>
      </c>
      <c r="R486" s="17" t="s">
        <v>2158</v>
      </c>
      <c r="S486" s="17" t="s">
        <v>2158</v>
      </c>
      <c r="U486" s="6">
        <v>8</v>
      </c>
      <c r="V486" s="6">
        <v>8</v>
      </c>
      <c r="W486" s="7" t="s">
        <v>1095</v>
      </c>
      <c r="Z486" s="7" t="s">
        <v>2169</v>
      </c>
      <c r="AA486" s="7" t="s">
        <v>2168</v>
      </c>
      <c r="AB486" s="7" t="s">
        <v>2172</v>
      </c>
      <c r="AC486" s="7" t="s">
        <v>2170</v>
      </c>
      <c r="AD486" s="7" t="s">
        <v>2173</v>
      </c>
      <c r="AE486" s="7" t="s">
        <v>2168</v>
      </c>
      <c r="AF486" s="7" t="s">
        <v>2171</v>
      </c>
      <c r="AG486" s="7" t="s">
        <v>2168</v>
      </c>
      <c r="AI486" s="7" t="str">
        <f t="shared" si="14"/>
        <v>CRQNYQTRQNHQCCQNYQSNENYQ</v>
      </c>
      <c r="AJ486" s="15">
        <f t="shared" si="15"/>
        <v>24</v>
      </c>
      <c r="AK486" s="23" t="s">
        <v>2158</v>
      </c>
      <c r="AM486" s="23" t="s">
        <v>2158</v>
      </c>
      <c r="AO486" s="9" t="s">
        <v>2160</v>
      </c>
      <c r="AP486" s="9" t="s">
        <v>2160</v>
      </c>
    </row>
    <row r="487" spans="1:42">
      <c r="A487" t="s">
        <v>1102</v>
      </c>
      <c r="B487" s="13" t="s">
        <v>1987</v>
      </c>
      <c r="C487" s="13">
        <v>295997</v>
      </c>
      <c r="D487" s="20">
        <v>80</v>
      </c>
      <c r="I487" s="17" t="s">
        <v>2155</v>
      </c>
      <c r="L487" s="27" t="s">
        <v>2155</v>
      </c>
      <c r="N487" s="17" t="s">
        <v>1267</v>
      </c>
      <c r="O487" s="17" t="s">
        <v>878</v>
      </c>
      <c r="P487" s="17" t="s">
        <v>2155</v>
      </c>
      <c r="Q487" s="17" t="s">
        <v>2155</v>
      </c>
      <c r="R487" s="17" t="s">
        <v>2155</v>
      </c>
      <c r="S487" s="17" t="s">
        <v>2155</v>
      </c>
      <c r="U487" s="6">
        <v>4</v>
      </c>
      <c r="V487" s="6">
        <v>4</v>
      </c>
      <c r="W487" s="7" t="s">
        <v>1103</v>
      </c>
      <c r="Y487" s="7" t="s">
        <v>1104</v>
      </c>
      <c r="Z487" s="7" t="s">
        <v>2167</v>
      </c>
      <c r="AA487" s="7" t="s">
        <v>2422</v>
      </c>
      <c r="AB487" s="7" t="s">
        <v>2314</v>
      </c>
      <c r="AC487" s="7" t="s">
        <v>2423</v>
      </c>
      <c r="AI487" s="7" t="str">
        <f t="shared" si="14"/>
        <v>SRQIHTSVESRI</v>
      </c>
      <c r="AJ487" s="15">
        <f t="shared" si="15"/>
        <v>12</v>
      </c>
      <c r="AO487" s="9" t="s">
        <v>2160</v>
      </c>
      <c r="AP487" s="9" t="s">
        <v>2160</v>
      </c>
    </row>
    <row r="488" spans="1:42">
      <c r="A488" t="s">
        <v>1056</v>
      </c>
      <c r="B488" s="13" t="s">
        <v>1979</v>
      </c>
      <c r="C488" s="13">
        <v>77452</v>
      </c>
      <c r="D488" s="20">
        <v>81</v>
      </c>
      <c r="I488" s="17" t="s">
        <v>2160</v>
      </c>
      <c r="K488" s="21" t="s">
        <v>2515</v>
      </c>
      <c r="L488" s="27" t="s">
        <v>2515</v>
      </c>
      <c r="N488" s="17" t="s">
        <v>2160</v>
      </c>
      <c r="O488" s="17" t="s">
        <v>2160</v>
      </c>
      <c r="P488" s="17" t="s">
        <v>2160</v>
      </c>
      <c r="Q488" s="17" t="s">
        <v>2160</v>
      </c>
      <c r="R488" s="17" t="s">
        <v>2160</v>
      </c>
      <c r="S488" s="17" t="s">
        <v>2160</v>
      </c>
      <c r="U488" s="6">
        <v>1</v>
      </c>
      <c r="V488" s="6">
        <v>0</v>
      </c>
      <c r="W488" s="7" t="s">
        <v>1057</v>
      </c>
      <c r="Y488" s="7" t="s">
        <v>1058</v>
      </c>
      <c r="Z488" s="7" t="s">
        <v>2168</v>
      </c>
      <c r="AI488" s="7" t="str">
        <f t="shared" si="14"/>
        <v>NYQ</v>
      </c>
      <c r="AJ488" s="15">
        <f t="shared" si="15"/>
        <v>3</v>
      </c>
      <c r="AO488" s="9" t="s">
        <v>2160</v>
      </c>
      <c r="AP488" s="9" t="s">
        <v>2160</v>
      </c>
    </row>
    <row r="489" spans="1:42">
      <c r="A489" t="s">
        <v>1054</v>
      </c>
      <c r="B489" s="13" t="s">
        <v>1979</v>
      </c>
      <c r="C489" s="13">
        <v>67559</v>
      </c>
      <c r="D489" s="20">
        <v>81</v>
      </c>
      <c r="I489" s="17" t="s">
        <v>2160</v>
      </c>
      <c r="K489" s="21" t="s">
        <v>2515</v>
      </c>
      <c r="L489" s="27" t="s">
        <v>2515</v>
      </c>
      <c r="N489" s="17" t="s">
        <v>2160</v>
      </c>
      <c r="O489" s="17" t="s">
        <v>2160</v>
      </c>
      <c r="P489" s="17" t="s">
        <v>2160</v>
      </c>
      <c r="Q489" s="17" t="s">
        <v>2160</v>
      </c>
      <c r="R489" s="17" t="s">
        <v>2160</v>
      </c>
      <c r="S489" s="17" t="s">
        <v>2160</v>
      </c>
      <c r="U489" s="6">
        <v>2</v>
      </c>
      <c r="V489" s="6">
        <v>2</v>
      </c>
      <c r="W489" s="7" t="s">
        <v>1055</v>
      </c>
      <c r="Z489" s="7" t="s">
        <v>2414</v>
      </c>
      <c r="AA489" s="7" t="s">
        <v>2415</v>
      </c>
      <c r="AI489" s="7" t="str">
        <f t="shared" si="14"/>
        <v>EYPANV</v>
      </c>
      <c r="AJ489" s="15">
        <f t="shared" si="15"/>
        <v>6</v>
      </c>
      <c r="AO489" s="9" t="s">
        <v>2160</v>
      </c>
      <c r="AP489" s="9" t="s">
        <v>2160</v>
      </c>
    </row>
    <row r="490" spans="1:42">
      <c r="A490" t="s">
        <v>1045</v>
      </c>
      <c r="B490" s="13" t="s">
        <v>1979</v>
      </c>
      <c r="C490" s="13">
        <v>171461</v>
      </c>
      <c r="D490" s="20">
        <v>81</v>
      </c>
      <c r="I490" s="17" t="s">
        <v>2156</v>
      </c>
      <c r="L490" s="27" t="s">
        <v>2156</v>
      </c>
      <c r="N490" s="17" t="s">
        <v>1275</v>
      </c>
      <c r="O490" s="17" t="s">
        <v>869</v>
      </c>
      <c r="P490" s="17" t="s">
        <v>2156</v>
      </c>
      <c r="Q490" s="17" t="s">
        <v>2156</v>
      </c>
      <c r="R490" s="17" t="s">
        <v>2156</v>
      </c>
      <c r="S490" s="17" t="s">
        <v>2156</v>
      </c>
      <c r="U490" s="6">
        <v>7</v>
      </c>
      <c r="V490" s="6">
        <v>7</v>
      </c>
      <c r="W490" s="7" t="s">
        <v>1046</v>
      </c>
      <c r="Y490" s="7" t="s">
        <v>1047</v>
      </c>
      <c r="Z490" s="7" t="s">
        <v>2413</v>
      </c>
      <c r="AA490" s="7" t="s">
        <v>2183</v>
      </c>
      <c r="AB490" s="7" t="s">
        <v>2254</v>
      </c>
      <c r="AC490" s="7" t="s">
        <v>2183</v>
      </c>
      <c r="AD490" s="7" t="s">
        <v>2166</v>
      </c>
      <c r="AE490" s="7" t="s">
        <v>2163</v>
      </c>
      <c r="AF490" s="7" t="s">
        <v>2209</v>
      </c>
      <c r="AI490" s="7" t="str">
        <f t="shared" si="14"/>
        <v>GRESHEGSLSHENFQSRESYE</v>
      </c>
      <c r="AJ490" s="15">
        <f t="shared" si="15"/>
        <v>21</v>
      </c>
      <c r="AO490" s="9" t="s">
        <v>2160</v>
      </c>
      <c r="AP490" s="9" t="s">
        <v>2160</v>
      </c>
    </row>
    <row r="491" spans="1:42">
      <c r="A491" t="s">
        <v>1034</v>
      </c>
      <c r="B491" s="13" t="s">
        <v>1979</v>
      </c>
      <c r="C491" s="13">
        <v>121254</v>
      </c>
      <c r="D491" s="20">
        <v>81</v>
      </c>
      <c r="I491" s="17" t="s">
        <v>2160</v>
      </c>
      <c r="K491" s="21" t="s">
        <v>2157</v>
      </c>
      <c r="L491" s="27" t="s">
        <v>2157</v>
      </c>
      <c r="N491" s="17" t="s">
        <v>2160</v>
      </c>
      <c r="O491" s="17" t="s">
        <v>2160</v>
      </c>
      <c r="P491" s="17" t="s">
        <v>2160</v>
      </c>
      <c r="Q491" s="17" t="s">
        <v>2160</v>
      </c>
      <c r="R491" s="17" t="s">
        <v>2160</v>
      </c>
      <c r="S491" s="17" t="s">
        <v>2160</v>
      </c>
      <c r="U491" s="6">
        <v>6</v>
      </c>
      <c r="V491" s="6">
        <v>6</v>
      </c>
      <c r="W491" s="7" t="s">
        <v>1035</v>
      </c>
      <c r="Z491" s="7" t="s">
        <v>2408</v>
      </c>
      <c r="AA491" s="7" t="s">
        <v>2168</v>
      </c>
      <c r="AB491" s="7" t="s">
        <v>2169</v>
      </c>
      <c r="AC491" s="7" t="s">
        <v>2170</v>
      </c>
      <c r="AD491" s="7" t="s">
        <v>2169</v>
      </c>
      <c r="AE491" s="7" t="s">
        <v>2168</v>
      </c>
      <c r="AI491" s="7" t="str">
        <f t="shared" si="14"/>
        <v>QKTNYQCRQNHQCRQNYQ</v>
      </c>
      <c r="AJ491" s="15">
        <f t="shared" si="15"/>
        <v>18</v>
      </c>
      <c r="AO491" s="9" t="s">
        <v>2546</v>
      </c>
      <c r="AP491" s="9">
        <v>0</v>
      </c>
    </row>
    <row r="492" spans="1:42">
      <c r="A492" t="s">
        <v>1036</v>
      </c>
      <c r="B492" s="13" t="s">
        <v>1979</v>
      </c>
      <c r="C492" s="13">
        <v>132376</v>
      </c>
      <c r="D492" s="20">
        <v>81</v>
      </c>
      <c r="I492" s="17" t="s">
        <v>2160</v>
      </c>
      <c r="J492" s="23" t="s">
        <v>2157</v>
      </c>
      <c r="L492" s="28" t="s">
        <v>2157</v>
      </c>
      <c r="M492" s="25"/>
      <c r="N492" s="17" t="s">
        <v>2160</v>
      </c>
      <c r="O492" s="17" t="s">
        <v>2160</v>
      </c>
      <c r="P492" s="17" t="s">
        <v>2160</v>
      </c>
      <c r="Q492" s="17" t="s">
        <v>2160</v>
      </c>
      <c r="R492" s="17" t="s">
        <v>2160</v>
      </c>
      <c r="S492" s="17" t="s">
        <v>2160</v>
      </c>
      <c r="U492" s="6">
        <v>7</v>
      </c>
      <c r="V492" s="6">
        <v>7</v>
      </c>
      <c r="W492" s="7" t="s">
        <v>1037</v>
      </c>
      <c r="Y492" s="7" t="s">
        <v>1038</v>
      </c>
      <c r="Z492" s="7" t="s">
        <v>2167</v>
      </c>
      <c r="AA492" s="7" t="s">
        <v>2168</v>
      </c>
      <c r="AB492" s="7" t="s">
        <v>2169</v>
      </c>
      <c r="AC492" s="7" t="s">
        <v>2170</v>
      </c>
      <c r="AD492" s="7" t="s">
        <v>2169</v>
      </c>
      <c r="AE492" s="7" t="s">
        <v>2168</v>
      </c>
      <c r="AF492" s="7" t="s">
        <v>2171</v>
      </c>
      <c r="AI492" s="7" t="str">
        <f t="shared" si="14"/>
        <v>SRQNYQCRQNHQCRQNYQSNE</v>
      </c>
      <c r="AJ492" s="15">
        <f t="shared" si="15"/>
        <v>21</v>
      </c>
      <c r="AL492" s="23" t="s">
        <v>2578</v>
      </c>
      <c r="AM492" s="23" t="s">
        <v>2157</v>
      </c>
      <c r="AO492" s="9" t="s">
        <v>2547</v>
      </c>
      <c r="AP492" s="9">
        <v>0</v>
      </c>
    </row>
    <row r="493" spans="1:42">
      <c r="A493" t="s">
        <v>1039</v>
      </c>
      <c r="B493" s="13" t="s">
        <v>1979</v>
      </c>
      <c r="C493" s="13">
        <v>132416</v>
      </c>
      <c r="D493" s="20">
        <v>81</v>
      </c>
      <c r="I493" s="17" t="s">
        <v>2160</v>
      </c>
      <c r="J493" s="23" t="s">
        <v>2157</v>
      </c>
      <c r="L493" s="28" t="s">
        <v>2157</v>
      </c>
      <c r="M493" s="25"/>
      <c r="N493" s="17" t="s">
        <v>2160</v>
      </c>
      <c r="O493" s="17" t="s">
        <v>2160</v>
      </c>
      <c r="P493" s="17" t="s">
        <v>2160</v>
      </c>
      <c r="Q493" s="17" t="s">
        <v>2160</v>
      </c>
      <c r="R493" s="17" t="s">
        <v>2160</v>
      </c>
      <c r="S493" s="17" t="s">
        <v>2160</v>
      </c>
      <c r="U493" s="6">
        <v>8</v>
      </c>
      <c r="V493" s="6">
        <v>8</v>
      </c>
      <c r="W493" s="7" t="s">
        <v>1040</v>
      </c>
      <c r="Y493" s="7" t="s">
        <v>1041</v>
      </c>
      <c r="Z493" s="7" t="s">
        <v>2167</v>
      </c>
      <c r="AA493" s="7" t="s">
        <v>2168</v>
      </c>
      <c r="AB493" s="7" t="s">
        <v>2169</v>
      </c>
      <c r="AC493" s="7" t="s">
        <v>2170</v>
      </c>
      <c r="AD493" s="7" t="s">
        <v>2169</v>
      </c>
      <c r="AE493" s="7" t="s">
        <v>2168</v>
      </c>
      <c r="AF493" s="7" t="s">
        <v>2171</v>
      </c>
      <c r="AG493" s="7" t="s">
        <v>2168</v>
      </c>
      <c r="AI493" s="7" t="str">
        <f t="shared" si="14"/>
        <v>SRQNYQCRQNHQCRQNYQSNENYQ</v>
      </c>
      <c r="AJ493" s="15">
        <f t="shared" si="15"/>
        <v>24</v>
      </c>
      <c r="AK493" s="23" t="s">
        <v>2157</v>
      </c>
      <c r="AM493" s="23" t="s">
        <v>2157</v>
      </c>
      <c r="AO493" s="9" t="s">
        <v>2517</v>
      </c>
      <c r="AP493" s="9">
        <v>1</v>
      </c>
    </row>
    <row r="494" spans="1:42">
      <c r="A494" t="s">
        <v>1048</v>
      </c>
      <c r="B494" s="13" t="s">
        <v>1979</v>
      </c>
      <c r="C494" s="13">
        <v>206830</v>
      </c>
      <c r="D494" s="20">
        <v>81</v>
      </c>
      <c r="I494" s="17" t="s">
        <v>2160</v>
      </c>
      <c r="J494" s="23" t="s">
        <v>2157</v>
      </c>
      <c r="L494" s="28" t="s">
        <v>2157</v>
      </c>
      <c r="M494" s="25"/>
      <c r="N494" s="17" t="s">
        <v>2160</v>
      </c>
      <c r="O494" s="17" t="s">
        <v>2160</v>
      </c>
      <c r="P494" s="17" t="s">
        <v>2160</v>
      </c>
      <c r="Q494" s="17" t="s">
        <v>2160</v>
      </c>
      <c r="R494" s="17" t="s">
        <v>2160</v>
      </c>
      <c r="S494" s="17" t="s">
        <v>2160</v>
      </c>
      <c r="U494" s="6">
        <v>8</v>
      </c>
      <c r="V494" s="6">
        <v>8</v>
      </c>
      <c r="W494" s="7" t="s">
        <v>1049</v>
      </c>
      <c r="Y494" s="7" t="s">
        <v>1050</v>
      </c>
      <c r="Z494" s="7" t="s">
        <v>2167</v>
      </c>
      <c r="AA494" s="7" t="s">
        <v>2168</v>
      </c>
      <c r="AB494" s="7" t="s">
        <v>2169</v>
      </c>
      <c r="AC494" s="7" t="s">
        <v>2170</v>
      </c>
      <c r="AD494" s="7" t="s">
        <v>2169</v>
      </c>
      <c r="AE494" s="7" t="s">
        <v>2168</v>
      </c>
      <c r="AF494" s="7" t="s">
        <v>2171</v>
      </c>
      <c r="AG494" s="7" t="s">
        <v>2168</v>
      </c>
      <c r="AI494" s="7" t="str">
        <f t="shared" si="14"/>
        <v>SRQNYQCRQNHQCRQNYQSNENYQ</v>
      </c>
      <c r="AJ494" s="15">
        <f t="shared" si="15"/>
        <v>24</v>
      </c>
      <c r="AK494" s="23" t="s">
        <v>2157</v>
      </c>
      <c r="AM494" s="23" t="s">
        <v>2157</v>
      </c>
      <c r="AO494" s="9" t="s">
        <v>2517</v>
      </c>
      <c r="AP494" s="9">
        <v>1</v>
      </c>
    </row>
    <row r="495" spans="1:42">
      <c r="A495" t="s">
        <v>1051</v>
      </c>
      <c r="B495" s="13" t="s">
        <v>1979</v>
      </c>
      <c r="C495" s="13">
        <v>213964</v>
      </c>
      <c r="D495" s="20">
        <v>81</v>
      </c>
      <c r="I495" s="17" t="s">
        <v>2157</v>
      </c>
      <c r="J495" s="23" t="s">
        <v>2157</v>
      </c>
      <c r="L495" s="28" t="s">
        <v>2157</v>
      </c>
      <c r="M495" s="25"/>
      <c r="N495" s="17" t="s">
        <v>1281</v>
      </c>
      <c r="O495" s="17" t="s">
        <v>875</v>
      </c>
      <c r="P495" s="17" t="s">
        <v>2157</v>
      </c>
      <c r="Q495" s="17" t="s">
        <v>2157</v>
      </c>
      <c r="R495" s="17" t="s">
        <v>2157</v>
      </c>
      <c r="S495" s="17" t="s">
        <v>2157</v>
      </c>
      <c r="U495" s="6">
        <v>8</v>
      </c>
      <c r="V495" s="6">
        <v>8</v>
      </c>
      <c r="W495" s="7" t="s">
        <v>1052</v>
      </c>
      <c r="Y495" s="7" t="s">
        <v>1053</v>
      </c>
      <c r="Z495" s="7" t="s">
        <v>2167</v>
      </c>
      <c r="AA495" s="7" t="s">
        <v>2168</v>
      </c>
      <c r="AB495" s="7" t="s">
        <v>2169</v>
      </c>
      <c r="AC495" s="7" t="s">
        <v>2170</v>
      </c>
      <c r="AD495" s="7" t="s">
        <v>2169</v>
      </c>
      <c r="AE495" s="7" t="s">
        <v>2168</v>
      </c>
      <c r="AF495" s="7" t="s">
        <v>2171</v>
      </c>
      <c r="AG495" s="7" t="s">
        <v>2168</v>
      </c>
      <c r="AI495" s="7" t="str">
        <f t="shared" si="14"/>
        <v>SRQNYQCRQNHQCRQNYQSNENYQ</v>
      </c>
      <c r="AJ495" s="15">
        <f t="shared" si="15"/>
        <v>24</v>
      </c>
      <c r="AK495" s="23" t="s">
        <v>2157</v>
      </c>
      <c r="AM495" s="23" t="s">
        <v>2157</v>
      </c>
      <c r="AO495" s="9" t="s">
        <v>2517</v>
      </c>
      <c r="AP495" s="9">
        <v>1</v>
      </c>
    </row>
    <row r="496" spans="1:42">
      <c r="A496" t="s">
        <v>1032</v>
      </c>
      <c r="B496" s="13" t="s">
        <v>1979</v>
      </c>
      <c r="C496" s="13">
        <v>11819</v>
      </c>
      <c r="D496" s="20">
        <v>81</v>
      </c>
      <c r="I496" s="17" t="s">
        <v>2158</v>
      </c>
      <c r="J496" s="23" t="s">
        <v>2158</v>
      </c>
      <c r="L496" s="28" t="s">
        <v>2158</v>
      </c>
      <c r="M496" s="25"/>
      <c r="N496" s="17" t="s">
        <v>2160</v>
      </c>
      <c r="O496" s="17" t="s">
        <v>866</v>
      </c>
      <c r="P496" s="17" t="s">
        <v>2160</v>
      </c>
      <c r="Q496" s="17" t="s">
        <v>2158</v>
      </c>
      <c r="R496" s="17" t="s">
        <v>2160</v>
      </c>
      <c r="S496" s="17" t="s">
        <v>2158</v>
      </c>
      <c r="U496" s="6">
        <v>8</v>
      </c>
      <c r="V496" s="6">
        <v>8</v>
      </c>
      <c r="W496" s="7" t="s">
        <v>1033</v>
      </c>
      <c r="Z496" s="7" t="s">
        <v>2169</v>
      </c>
      <c r="AA496" s="7" t="s">
        <v>2168</v>
      </c>
      <c r="AB496" s="7" t="s">
        <v>2172</v>
      </c>
      <c r="AC496" s="7" t="s">
        <v>2170</v>
      </c>
      <c r="AD496" s="7" t="s">
        <v>2173</v>
      </c>
      <c r="AE496" s="7" t="s">
        <v>2168</v>
      </c>
      <c r="AF496" s="7" t="s">
        <v>2171</v>
      </c>
      <c r="AG496" s="7" t="s">
        <v>2168</v>
      </c>
      <c r="AI496" s="7" t="str">
        <f t="shared" si="14"/>
        <v>CRQNYQTRQNHQCCQNYQSNENYQ</v>
      </c>
      <c r="AJ496" s="15">
        <f t="shared" si="15"/>
        <v>24</v>
      </c>
      <c r="AK496" s="23" t="s">
        <v>2158</v>
      </c>
      <c r="AM496" s="23" t="s">
        <v>2158</v>
      </c>
      <c r="AO496" s="9" t="s">
        <v>2160</v>
      </c>
      <c r="AP496" s="9" t="s">
        <v>2160</v>
      </c>
    </row>
    <row r="497" spans="1:42">
      <c r="A497" t="s">
        <v>1030</v>
      </c>
      <c r="B497" s="13" t="s">
        <v>1979</v>
      </c>
      <c r="C497" s="13">
        <v>115916</v>
      </c>
      <c r="D497" s="20">
        <v>81</v>
      </c>
      <c r="I497" s="17" t="s">
        <v>2158</v>
      </c>
      <c r="J497" s="23" t="s">
        <v>2158</v>
      </c>
      <c r="L497" s="28" t="s">
        <v>2158</v>
      </c>
      <c r="M497" s="25"/>
      <c r="N497" s="17" t="s">
        <v>1269</v>
      </c>
      <c r="O497" s="17" t="s">
        <v>2160</v>
      </c>
      <c r="P497" s="17" t="s">
        <v>2158</v>
      </c>
      <c r="Q497" s="17" t="s">
        <v>2160</v>
      </c>
      <c r="R497" s="17" t="s">
        <v>2160</v>
      </c>
      <c r="S497" s="17" t="s">
        <v>2158</v>
      </c>
      <c r="U497" s="6">
        <v>8</v>
      </c>
      <c r="V497" s="6">
        <v>8</v>
      </c>
      <c r="W497" s="7" t="s">
        <v>1031</v>
      </c>
      <c r="Z497" s="7" t="s">
        <v>2169</v>
      </c>
      <c r="AA497" s="7" t="s">
        <v>2168</v>
      </c>
      <c r="AB497" s="7" t="s">
        <v>2172</v>
      </c>
      <c r="AC497" s="7" t="s">
        <v>2170</v>
      </c>
      <c r="AD497" s="7" t="s">
        <v>2173</v>
      </c>
      <c r="AE497" s="7" t="s">
        <v>2168</v>
      </c>
      <c r="AF497" s="7" t="s">
        <v>2171</v>
      </c>
      <c r="AG497" s="7" t="s">
        <v>2168</v>
      </c>
      <c r="AI497" s="7" t="str">
        <f t="shared" si="14"/>
        <v>CRQNYQTRQNHQCCQNYQSNENYQ</v>
      </c>
      <c r="AJ497" s="15">
        <f t="shared" si="15"/>
        <v>24</v>
      </c>
      <c r="AK497" s="23" t="s">
        <v>2158</v>
      </c>
      <c r="AM497" s="23" t="s">
        <v>2158</v>
      </c>
      <c r="AO497" s="9" t="s">
        <v>2160</v>
      </c>
      <c r="AP497" s="9" t="s">
        <v>2160</v>
      </c>
    </row>
    <row r="498" spans="1:42">
      <c r="A498" t="s">
        <v>1042</v>
      </c>
      <c r="B498" s="13" t="s">
        <v>1979</v>
      </c>
      <c r="C498" s="13">
        <v>147581</v>
      </c>
      <c r="D498" s="20">
        <v>81</v>
      </c>
      <c r="I498" s="17" t="s">
        <v>2155</v>
      </c>
      <c r="L498" s="27" t="s">
        <v>2155</v>
      </c>
      <c r="N498" s="17" t="s">
        <v>1267</v>
      </c>
      <c r="O498" s="17" t="s">
        <v>878</v>
      </c>
      <c r="P498" s="17" t="s">
        <v>2155</v>
      </c>
      <c r="Q498" s="17" t="s">
        <v>2155</v>
      </c>
      <c r="R498" s="17" t="s">
        <v>2155</v>
      </c>
      <c r="S498" s="17" t="s">
        <v>2155</v>
      </c>
      <c r="U498" s="6">
        <v>5</v>
      </c>
      <c r="V498" s="6">
        <v>5</v>
      </c>
      <c r="W498" s="7" t="s">
        <v>1043</v>
      </c>
      <c r="Y498" s="7" t="s">
        <v>1044</v>
      </c>
      <c r="Z498" s="7" t="s">
        <v>2167</v>
      </c>
      <c r="AA498" s="7" t="s">
        <v>2409</v>
      </c>
      <c r="AB498" s="7" t="s">
        <v>2410</v>
      </c>
      <c r="AC498" s="7" t="s">
        <v>2411</v>
      </c>
      <c r="AD498" s="7" t="s">
        <v>2412</v>
      </c>
      <c r="AI498" s="7" t="str">
        <f t="shared" si="14"/>
        <v>SRQHHISPEAKVYMI</v>
      </c>
      <c r="AJ498" s="15">
        <f t="shared" si="15"/>
        <v>15</v>
      </c>
      <c r="AO498" s="9" t="s">
        <v>2160</v>
      </c>
      <c r="AP498" s="9" t="s">
        <v>2160</v>
      </c>
    </row>
    <row r="499" spans="1:42">
      <c r="A499" t="s">
        <v>456</v>
      </c>
      <c r="B499" s="13" t="s">
        <v>1754</v>
      </c>
      <c r="C499" s="13">
        <v>193198</v>
      </c>
      <c r="D499" s="20">
        <v>82</v>
      </c>
      <c r="I499" s="17" t="s">
        <v>2156</v>
      </c>
      <c r="L499" s="27" t="s">
        <v>2156</v>
      </c>
      <c r="N499" s="17" t="s">
        <v>1275</v>
      </c>
      <c r="O499" s="17" t="s">
        <v>869</v>
      </c>
      <c r="P499" s="17" t="s">
        <v>2156</v>
      </c>
      <c r="Q499" s="17" t="s">
        <v>2156</v>
      </c>
      <c r="R499" s="17" t="s">
        <v>2156</v>
      </c>
      <c r="S499" s="17" t="s">
        <v>2156</v>
      </c>
      <c r="U499" s="6">
        <v>4</v>
      </c>
      <c r="V499" s="6">
        <v>4</v>
      </c>
      <c r="W499" s="7" t="s">
        <v>457</v>
      </c>
      <c r="Y499" s="7" t="s">
        <v>458</v>
      </c>
      <c r="Z499" s="7" t="s">
        <v>2183</v>
      </c>
      <c r="AA499" s="7" t="s">
        <v>2297</v>
      </c>
      <c r="AB499" s="7" t="s">
        <v>2183</v>
      </c>
      <c r="AC499" s="7" t="s">
        <v>2166</v>
      </c>
      <c r="AI499" s="7" t="str">
        <f t="shared" si="14"/>
        <v>SHETHRSHENFQ</v>
      </c>
      <c r="AJ499" s="15">
        <f t="shared" si="15"/>
        <v>12</v>
      </c>
      <c r="AO499" s="9" t="s">
        <v>2160</v>
      </c>
      <c r="AP499" s="9" t="s">
        <v>2160</v>
      </c>
    </row>
    <row r="500" spans="1:42">
      <c r="A500" t="s">
        <v>449</v>
      </c>
      <c r="B500" s="13" t="s">
        <v>1754</v>
      </c>
      <c r="C500" s="13">
        <v>123505</v>
      </c>
      <c r="D500" s="20">
        <v>82</v>
      </c>
      <c r="I500" s="17" t="s">
        <v>2157</v>
      </c>
      <c r="J500" s="23" t="s">
        <v>2157</v>
      </c>
      <c r="L500" s="28" t="s">
        <v>2157</v>
      </c>
      <c r="M500" s="25"/>
      <c r="N500" s="17" t="s">
        <v>1281</v>
      </c>
      <c r="O500" s="17" t="s">
        <v>875</v>
      </c>
      <c r="P500" s="17" t="s">
        <v>2157</v>
      </c>
      <c r="Q500" s="17" t="s">
        <v>2157</v>
      </c>
      <c r="R500" s="17" t="s">
        <v>2157</v>
      </c>
      <c r="S500" s="17" t="s">
        <v>2157</v>
      </c>
      <c r="U500" s="6">
        <v>7</v>
      </c>
      <c r="V500" s="6">
        <v>7</v>
      </c>
      <c r="W500" s="7" t="s">
        <v>450</v>
      </c>
      <c r="Z500" s="7" t="s">
        <v>2168</v>
      </c>
      <c r="AA500" s="7" t="s">
        <v>2169</v>
      </c>
      <c r="AB500" s="7" t="s">
        <v>2170</v>
      </c>
      <c r="AC500" s="7" t="s">
        <v>2169</v>
      </c>
      <c r="AD500" s="7" t="s">
        <v>2168</v>
      </c>
      <c r="AE500" s="7" t="s">
        <v>2171</v>
      </c>
      <c r="AF500" s="7" t="s">
        <v>2168</v>
      </c>
      <c r="AI500" s="7" t="str">
        <f t="shared" si="14"/>
        <v>NYQCRQNHQCRQNYQSNENYQ</v>
      </c>
      <c r="AJ500" s="15">
        <f t="shared" si="15"/>
        <v>21</v>
      </c>
      <c r="AL500" s="23" t="s">
        <v>2605</v>
      </c>
      <c r="AM500" s="23" t="s">
        <v>2157</v>
      </c>
      <c r="AO500" s="9" t="s">
        <v>2517</v>
      </c>
      <c r="AP500" s="9">
        <v>1</v>
      </c>
    </row>
    <row r="501" spans="1:42">
      <c r="A501" t="s">
        <v>451</v>
      </c>
      <c r="B501" s="13" t="s">
        <v>1754</v>
      </c>
      <c r="C501" s="13">
        <v>129834</v>
      </c>
      <c r="D501" s="20">
        <v>82</v>
      </c>
      <c r="I501" s="17" t="s">
        <v>2158</v>
      </c>
      <c r="J501" s="23" t="s">
        <v>2158</v>
      </c>
      <c r="L501" s="28" t="s">
        <v>2158</v>
      </c>
      <c r="M501" s="25"/>
      <c r="N501" s="17" t="s">
        <v>1269</v>
      </c>
      <c r="O501" s="17" t="s">
        <v>866</v>
      </c>
      <c r="P501" s="17" t="s">
        <v>2158</v>
      </c>
      <c r="Q501" s="17" t="s">
        <v>2158</v>
      </c>
      <c r="R501" s="17" t="s">
        <v>2158</v>
      </c>
      <c r="S501" s="17" t="s">
        <v>2158</v>
      </c>
      <c r="U501" s="6">
        <v>7</v>
      </c>
      <c r="V501" s="6">
        <v>7</v>
      </c>
      <c r="W501" s="7" t="s">
        <v>452</v>
      </c>
      <c r="Z501" s="7" t="s">
        <v>2293</v>
      </c>
      <c r="AA501" s="7" t="s">
        <v>2172</v>
      </c>
      <c r="AB501" s="7" t="s">
        <v>2170</v>
      </c>
      <c r="AC501" s="7" t="s">
        <v>2173</v>
      </c>
      <c r="AD501" s="7" t="s">
        <v>2168</v>
      </c>
      <c r="AE501" s="7" t="s">
        <v>2171</v>
      </c>
      <c r="AF501" s="7" t="s">
        <v>2168</v>
      </c>
      <c r="AI501" s="7" t="str">
        <f t="shared" si="14"/>
        <v>RCQTRQNHQCCQNYQSNENYQ</v>
      </c>
      <c r="AJ501" s="15">
        <f t="shared" si="15"/>
        <v>21</v>
      </c>
      <c r="AL501" s="23" t="s">
        <v>2607</v>
      </c>
      <c r="AM501" s="23" t="s">
        <v>2158</v>
      </c>
      <c r="AO501" s="9" t="s">
        <v>2160</v>
      </c>
      <c r="AP501" s="9" t="s">
        <v>2160</v>
      </c>
    </row>
    <row r="502" spans="1:42">
      <c r="A502" t="s">
        <v>453</v>
      </c>
      <c r="B502" s="13" t="s">
        <v>1754</v>
      </c>
      <c r="C502" s="13">
        <v>192562</v>
      </c>
      <c r="D502" s="20">
        <v>82</v>
      </c>
      <c r="I502" s="17" t="s">
        <v>2155</v>
      </c>
      <c r="L502" s="27" t="s">
        <v>2155</v>
      </c>
      <c r="N502" s="17" t="s">
        <v>1267</v>
      </c>
      <c r="O502" s="17" t="s">
        <v>878</v>
      </c>
      <c r="P502" s="17" t="s">
        <v>2155</v>
      </c>
      <c r="Q502" s="17" t="s">
        <v>2155</v>
      </c>
      <c r="R502" s="17" t="s">
        <v>2155</v>
      </c>
      <c r="S502" s="17" t="s">
        <v>2155</v>
      </c>
      <c r="U502" s="6">
        <v>4</v>
      </c>
      <c r="V502" s="6">
        <v>4</v>
      </c>
      <c r="W502" s="7" t="s">
        <v>454</v>
      </c>
      <c r="Y502" s="7" t="s">
        <v>455</v>
      </c>
      <c r="Z502" s="7" t="s">
        <v>2167</v>
      </c>
      <c r="AA502" s="7" t="s">
        <v>2294</v>
      </c>
      <c r="AB502" s="7" t="s">
        <v>2295</v>
      </c>
      <c r="AC502" s="7" t="s">
        <v>2296</v>
      </c>
      <c r="AI502" s="7" t="str">
        <f t="shared" si="14"/>
        <v>SRQHFRADTAAC</v>
      </c>
      <c r="AJ502" s="15">
        <f t="shared" si="15"/>
        <v>12</v>
      </c>
      <c r="AO502" s="9" t="s">
        <v>2160</v>
      </c>
      <c r="AP502" s="9" t="s">
        <v>2160</v>
      </c>
    </row>
    <row r="503" spans="1:42">
      <c r="A503" t="s">
        <v>980</v>
      </c>
      <c r="B503" s="13" t="s">
        <v>1959</v>
      </c>
      <c r="C503" s="13">
        <v>31270</v>
      </c>
      <c r="D503" s="20">
        <v>83</v>
      </c>
      <c r="I503" s="17" t="s">
        <v>2160</v>
      </c>
      <c r="K503" s="21" t="s">
        <v>2156</v>
      </c>
      <c r="L503" s="27" t="s">
        <v>2156</v>
      </c>
      <c r="N503" s="17" t="s">
        <v>2160</v>
      </c>
      <c r="O503" s="17" t="s">
        <v>2160</v>
      </c>
      <c r="P503" s="17" t="s">
        <v>2160</v>
      </c>
      <c r="Q503" s="17" t="s">
        <v>2160</v>
      </c>
      <c r="R503" s="17" t="s">
        <v>2160</v>
      </c>
      <c r="S503" s="17" t="s">
        <v>2160</v>
      </c>
      <c r="U503" s="6">
        <v>0</v>
      </c>
      <c r="V503" s="6">
        <v>0</v>
      </c>
      <c r="Y503" s="7" t="s">
        <v>981</v>
      </c>
      <c r="AI503" s="7" t="str">
        <f t="shared" si="14"/>
        <v/>
      </c>
      <c r="AJ503" s="15">
        <f t="shared" si="15"/>
        <v>0</v>
      </c>
      <c r="AO503" s="9" t="s">
        <v>2160</v>
      </c>
      <c r="AP503" s="9" t="s">
        <v>2160</v>
      </c>
    </row>
    <row r="504" spans="1:42">
      <c r="A504" t="s">
        <v>985</v>
      </c>
      <c r="B504" s="13" t="s">
        <v>1959</v>
      </c>
      <c r="C504" s="13">
        <v>36904</v>
      </c>
      <c r="D504" s="20">
        <v>83</v>
      </c>
      <c r="I504" s="17" t="s">
        <v>2158</v>
      </c>
      <c r="J504" s="23" t="s">
        <v>2158</v>
      </c>
      <c r="L504" s="28" t="s">
        <v>2158</v>
      </c>
      <c r="M504" s="25"/>
      <c r="N504" s="17" t="s">
        <v>1269</v>
      </c>
      <c r="O504" s="17" t="s">
        <v>866</v>
      </c>
      <c r="P504" s="17" t="s">
        <v>2158</v>
      </c>
      <c r="Q504" s="17" t="s">
        <v>2158</v>
      </c>
      <c r="R504" s="17" t="s">
        <v>2158</v>
      </c>
      <c r="S504" s="17" t="s">
        <v>2158</v>
      </c>
      <c r="U504" s="6">
        <v>8</v>
      </c>
      <c r="V504" s="6">
        <v>8</v>
      </c>
      <c r="W504" s="7" t="s">
        <v>986</v>
      </c>
      <c r="Z504" s="7" t="s">
        <v>2169</v>
      </c>
      <c r="AA504" s="7" t="s">
        <v>2168</v>
      </c>
      <c r="AB504" s="7" t="s">
        <v>2172</v>
      </c>
      <c r="AC504" s="7" t="s">
        <v>2170</v>
      </c>
      <c r="AD504" s="7" t="s">
        <v>2173</v>
      </c>
      <c r="AE504" s="7" t="s">
        <v>2168</v>
      </c>
      <c r="AF504" s="7" t="s">
        <v>2171</v>
      </c>
      <c r="AG504" s="7" t="s">
        <v>2168</v>
      </c>
      <c r="AI504" s="7" t="str">
        <f t="shared" si="14"/>
        <v>CRQNYQTRQNHQCCQNYQSNENYQ</v>
      </c>
      <c r="AJ504" s="15">
        <f t="shared" si="15"/>
        <v>24</v>
      </c>
      <c r="AK504" s="23" t="s">
        <v>2158</v>
      </c>
      <c r="AM504" s="23" t="s">
        <v>2158</v>
      </c>
      <c r="AO504" s="9" t="s">
        <v>2160</v>
      </c>
      <c r="AP504" s="9" t="s">
        <v>2160</v>
      </c>
    </row>
    <row r="505" spans="1:42">
      <c r="A505" t="s">
        <v>982</v>
      </c>
      <c r="B505" s="13" t="s">
        <v>1959</v>
      </c>
      <c r="C505" s="13">
        <v>35364</v>
      </c>
      <c r="D505" s="20">
        <v>83</v>
      </c>
      <c r="I505" s="17" t="s">
        <v>2155</v>
      </c>
      <c r="L505" s="27" t="s">
        <v>2155</v>
      </c>
      <c r="N505" s="17" t="s">
        <v>1267</v>
      </c>
      <c r="O505" s="17" t="s">
        <v>878</v>
      </c>
      <c r="P505" s="17" t="s">
        <v>2155</v>
      </c>
      <c r="Q505" s="17" t="s">
        <v>2155</v>
      </c>
      <c r="R505" s="17" t="s">
        <v>2155</v>
      </c>
      <c r="S505" s="17" t="s">
        <v>2155</v>
      </c>
      <c r="U505" s="6">
        <v>4</v>
      </c>
      <c r="V505" s="6">
        <v>4</v>
      </c>
      <c r="W505" s="7" t="s">
        <v>983</v>
      </c>
      <c r="Y505" s="7" t="s">
        <v>984</v>
      </c>
      <c r="Z505" s="7" t="s">
        <v>2167</v>
      </c>
      <c r="AA505" s="7" t="s">
        <v>2390</v>
      </c>
      <c r="AB505" s="7" t="s">
        <v>2391</v>
      </c>
      <c r="AC505" s="7" t="s">
        <v>2392</v>
      </c>
      <c r="AI505" s="7" t="str">
        <f t="shared" si="14"/>
        <v>SRQSQESHNHLA</v>
      </c>
      <c r="AJ505" s="15">
        <f t="shared" si="15"/>
        <v>12</v>
      </c>
      <c r="AO505" s="9" t="s">
        <v>2160</v>
      </c>
      <c r="AP505" s="9" t="s">
        <v>2160</v>
      </c>
    </row>
    <row r="506" spans="1:42">
      <c r="A506" t="s">
        <v>1091</v>
      </c>
      <c r="B506" s="13" t="s">
        <v>1986</v>
      </c>
      <c r="C506" s="13">
        <v>143715</v>
      </c>
      <c r="D506" s="20">
        <v>84</v>
      </c>
      <c r="I506" s="17" t="s">
        <v>2156</v>
      </c>
      <c r="L506" s="27" t="s">
        <v>2156</v>
      </c>
      <c r="N506" s="17" t="s">
        <v>1275</v>
      </c>
      <c r="O506" s="17" t="s">
        <v>869</v>
      </c>
      <c r="P506" s="17" t="s">
        <v>2156</v>
      </c>
      <c r="Q506" s="17" t="s">
        <v>2156</v>
      </c>
      <c r="R506" s="17" t="s">
        <v>2156</v>
      </c>
      <c r="S506" s="17" t="s">
        <v>2156</v>
      </c>
      <c r="U506" s="6">
        <v>5</v>
      </c>
      <c r="V506" s="6">
        <v>0</v>
      </c>
      <c r="W506" s="7" t="s">
        <v>1092</v>
      </c>
      <c r="Y506" s="7" t="s">
        <v>1093</v>
      </c>
      <c r="Z506" s="7" t="s">
        <v>2164</v>
      </c>
      <c r="AA506" s="7" t="s">
        <v>2210</v>
      </c>
      <c r="AB506" s="7" t="s">
        <v>2183</v>
      </c>
      <c r="AC506" s="7" t="s">
        <v>2168</v>
      </c>
      <c r="AD506" s="7" t="s">
        <v>2420</v>
      </c>
      <c r="AI506" s="7" t="str">
        <f t="shared" si="14"/>
        <v>SHQSHRSHENYQAFM</v>
      </c>
      <c r="AJ506" s="15">
        <f t="shared" si="15"/>
        <v>15</v>
      </c>
      <c r="AO506" s="9" t="s">
        <v>2160</v>
      </c>
      <c r="AP506" s="9" t="s">
        <v>2160</v>
      </c>
    </row>
    <row r="507" spans="1:42">
      <c r="A507" t="s">
        <v>1082</v>
      </c>
      <c r="B507" s="13" t="s">
        <v>1986</v>
      </c>
      <c r="C507" s="13">
        <v>108468</v>
      </c>
      <c r="D507" s="20">
        <v>84</v>
      </c>
      <c r="I507" s="17" t="s">
        <v>2157</v>
      </c>
      <c r="J507" s="23" t="s">
        <v>2157</v>
      </c>
      <c r="L507" s="28" t="s">
        <v>2157</v>
      </c>
      <c r="M507" s="25"/>
      <c r="N507" s="17" t="s">
        <v>1281</v>
      </c>
      <c r="O507" s="17" t="s">
        <v>875</v>
      </c>
      <c r="P507" s="17" t="s">
        <v>2157</v>
      </c>
      <c r="Q507" s="17" t="s">
        <v>2157</v>
      </c>
      <c r="R507" s="17" t="s">
        <v>2157</v>
      </c>
      <c r="S507" s="17" t="s">
        <v>2157</v>
      </c>
      <c r="U507" s="6">
        <v>8</v>
      </c>
      <c r="V507" s="6">
        <v>8</v>
      </c>
      <c r="W507" s="7" t="s">
        <v>1083</v>
      </c>
      <c r="Y507" s="7" t="s">
        <v>1084</v>
      </c>
      <c r="Z507" s="7" t="s">
        <v>2167</v>
      </c>
      <c r="AA507" s="7" t="s">
        <v>2168</v>
      </c>
      <c r="AB507" s="7" t="s">
        <v>2169</v>
      </c>
      <c r="AC507" s="7" t="s">
        <v>2170</v>
      </c>
      <c r="AD507" s="7" t="s">
        <v>2169</v>
      </c>
      <c r="AE507" s="7" t="s">
        <v>2168</v>
      </c>
      <c r="AF507" s="7" t="s">
        <v>2171</v>
      </c>
      <c r="AG507" s="7" t="s">
        <v>2168</v>
      </c>
      <c r="AI507" s="7" t="str">
        <f t="shared" si="14"/>
        <v>SRQNYQCRQNHQCRQNYQSNENYQ</v>
      </c>
      <c r="AJ507" s="15">
        <f t="shared" si="15"/>
        <v>24</v>
      </c>
      <c r="AK507" s="23" t="s">
        <v>2157</v>
      </c>
      <c r="AM507" s="23" t="s">
        <v>2157</v>
      </c>
      <c r="AO507" s="9" t="s">
        <v>2517</v>
      </c>
      <c r="AP507" s="9">
        <v>1</v>
      </c>
    </row>
    <row r="508" spans="1:42">
      <c r="A508" t="s">
        <v>1088</v>
      </c>
      <c r="B508" s="13" t="s">
        <v>1986</v>
      </c>
      <c r="C508" s="13">
        <v>141925</v>
      </c>
      <c r="D508" s="20">
        <v>84</v>
      </c>
      <c r="I508" s="17" t="s">
        <v>2158</v>
      </c>
      <c r="J508" s="23" t="s">
        <v>2158</v>
      </c>
      <c r="L508" s="28" t="s">
        <v>2158</v>
      </c>
      <c r="M508" s="25"/>
      <c r="N508" s="17" t="s">
        <v>1269</v>
      </c>
      <c r="O508" s="17" t="s">
        <v>866</v>
      </c>
      <c r="P508" s="17" t="s">
        <v>2158</v>
      </c>
      <c r="Q508" s="17" t="s">
        <v>2158</v>
      </c>
      <c r="R508" s="17" t="s">
        <v>2158</v>
      </c>
      <c r="S508" s="17" t="s">
        <v>2158</v>
      </c>
      <c r="U508" s="6">
        <v>8</v>
      </c>
      <c r="V508" s="6">
        <v>8</v>
      </c>
      <c r="W508" s="7" t="s">
        <v>1089</v>
      </c>
      <c r="Y508" s="7" t="s">
        <v>1090</v>
      </c>
      <c r="Z508" s="7" t="s">
        <v>2169</v>
      </c>
      <c r="AA508" s="7" t="s">
        <v>2168</v>
      </c>
      <c r="AB508" s="7" t="s">
        <v>2172</v>
      </c>
      <c r="AC508" s="7" t="s">
        <v>2170</v>
      </c>
      <c r="AD508" s="7" t="s">
        <v>2173</v>
      </c>
      <c r="AE508" s="7" t="s">
        <v>2168</v>
      </c>
      <c r="AF508" s="7" t="s">
        <v>2171</v>
      </c>
      <c r="AG508" s="7" t="s">
        <v>2168</v>
      </c>
      <c r="AI508" s="7" t="str">
        <f t="shared" si="14"/>
        <v>CRQNYQTRQNHQCCQNYQSNENYQ</v>
      </c>
      <c r="AJ508" s="15">
        <f t="shared" si="15"/>
        <v>24</v>
      </c>
      <c r="AK508" s="23" t="s">
        <v>2158</v>
      </c>
      <c r="AM508" s="23" t="s">
        <v>2158</v>
      </c>
      <c r="AO508" s="9" t="s">
        <v>2160</v>
      </c>
      <c r="AP508" s="9" t="s">
        <v>2160</v>
      </c>
    </row>
    <row r="509" spans="1:42">
      <c r="A509" t="s">
        <v>1085</v>
      </c>
      <c r="B509" s="13" t="s">
        <v>1986</v>
      </c>
      <c r="C509" s="13">
        <v>134256</v>
      </c>
      <c r="D509" s="20">
        <v>84</v>
      </c>
      <c r="I509" s="17" t="s">
        <v>2155</v>
      </c>
      <c r="L509" s="27" t="s">
        <v>2155</v>
      </c>
      <c r="N509" s="17" t="s">
        <v>1267</v>
      </c>
      <c r="O509" s="17" t="s">
        <v>878</v>
      </c>
      <c r="P509" s="17" t="s">
        <v>2155</v>
      </c>
      <c r="Q509" s="17" t="s">
        <v>2155</v>
      </c>
      <c r="R509" s="17" t="s">
        <v>2155</v>
      </c>
      <c r="S509" s="17" t="s">
        <v>2155</v>
      </c>
      <c r="U509" s="6">
        <v>6</v>
      </c>
      <c r="V509" s="6">
        <v>6</v>
      </c>
      <c r="W509" s="7" t="s">
        <v>1086</v>
      </c>
      <c r="Y509" s="7" t="s">
        <v>1087</v>
      </c>
      <c r="Z509" s="7" t="s">
        <v>2167</v>
      </c>
      <c r="AA509" s="7" t="s">
        <v>2416</v>
      </c>
      <c r="AB509" s="7" t="s">
        <v>2417</v>
      </c>
      <c r="AC509" s="7" t="s">
        <v>2418</v>
      </c>
      <c r="AD509" s="7" t="s">
        <v>2419</v>
      </c>
      <c r="AE509" s="7" t="s">
        <v>2421</v>
      </c>
      <c r="AI509" s="7" t="str">
        <f t="shared" si="14"/>
        <v>SRQCFQANEARNYLMSFL</v>
      </c>
      <c r="AJ509" s="15">
        <f t="shared" si="15"/>
        <v>18</v>
      </c>
      <c r="AO509" s="9" t="s">
        <v>2160</v>
      </c>
      <c r="AP509" s="9" t="s">
        <v>2160</v>
      </c>
    </row>
    <row r="510" spans="1:42">
      <c r="A510" t="s">
        <v>1079</v>
      </c>
      <c r="B510" s="13" t="s">
        <v>1985</v>
      </c>
      <c r="C510" s="13">
        <v>80012</v>
      </c>
      <c r="D510" s="20">
        <v>85</v>
      </c>
      <c r="I510" s="17" t="s">
        <v>2156</v>
      </c>
      <c r="L510" s="27" t="s">
        <v>2156</v>
      </c>
      <c r="N510" s="17" t="s">
        <v>1275</v>
      </c>
      <c r="O510" s="17" t="s">
        <v>869</v>
      </c>
      <c r="P510" s="17" t="s">
        <v>2156</v>
      </c>
      <c r="Q510" s="17" t="s">
        <v>2156</v>
      </c>
      <c r="R510" s="17" t="s">
        <v>2156</v>
      </c>
      <c r="S510" s="17" t="s">
        <v>2156</v>
      </c>
      <c r="U510" s="6">
        <v>4</v>
      </c>
      <c r="V510" s="6">
        <v>0</v>
      </c>
      <c r="W510" s="7" t="s">
        <v>1080</v>
      </c>
      <c r="Y510" s="7" t="s">
        <v>1081</v>
      </c>
      <c r="Z510" s="7" t="s">
        <v>2164</v>
      </c>
      <c r="AA510" s="7" t="s">
        <v>2183</v>
      </c>
      <c r="AB510" s="7" t="s">
        <v>2168</v>
      </c>
      <c r="AC510" s="7" t="s">
        <v>2420</v>
      </c>
      <c r="AI510" s="7" t="str">
        <f t="shared" si="14"/>
        <v>SHQSHENYQAFM</v>
      </c>
      <c r="AJ510" s="15">
        <f t="shared" si="15"/>
        <v>12</v>
      </c>
      <c r="AO510" s="9" t="s">
        <v>2160</v>
      </c>
      <c r="AP510" s="9" t="s">
        <v>2160</v>
      </c>
    </row>
    <row r="511" spans="1:42">
      <c r="A511" t="s">
        <v>1070</v>
      </c>
      <c r="B511" s="13" t="s">
        <v>1985</v>
      </c>
      <c r="C511" s="13">
        <v>71039</v>
      </c>
      <c r="D511" s="20">
        <v>85</v>
      </c>
      <c r="I511" s="17" t="s">
        <v>2157</v>
      </c>
      <c r="J511" s="23" t="s">
        <v>2157</v>
      </c>
      <c r="L511" s="28" t="s">
        <v>2157</v>
      </c>
      <c r="M511" s="25"/>
      <c r="N511" s="17" t="s">
        <v>1281</v>
      </c>
      <c r="O511" s="17" t="s">
        <v>875</v>
      </c>
      <c r="P511" s="17" t="s">
        <v>2157</v>
      </c>
      <c r="Q511" s="17" t="s">
        <v>2157</v>
      </c>
      <c r="R511" s="17" t="s">
        <v>2157</v>
      </c>
      <c r="S511" s="17" t="s">
        <v>2157</v>
      </c>
      <c r="U511" s="6">
        <v>8</v>
      </c>
      <c r="V511" s="6">
        <v>8</v>
      </c>
      <c r="W511" s="7" t="s">
        <v>1071</v>
      </c>
      <c r="Y511" s="7" t="s">
        <v>1072</v>
      </c>
      <c r="Z511" s="7" t="s">
        <v>2167</v>
      </c>
      <c r="AA511" s="7" t="s">
        <v>2168</v>
      </c>
      <c r="AB511" s="7" t="s">
        <v>2169</v>
      </c>
      <c r="AC511" s="7" t="s">
        <v>2170</v>
      </c>
      <c r="AD511" s="7" t="s">
        <v>2169</v>
      </c>
      <c r="AE511" s="7" t="s">
        <v>2168</v>
      </c>
      <c r="AF511" s="7" t="s">
        <v>2171</v>
      </c>
      <c r="AG511" s="7" t="s">
        <v>2168</v>
      </c>
      <c r="AI511" s="7" t="str">
        <f t="shared" si="14"/>
        <v>SRQNYQCRQNHQCRQNYQSNENYQ</v>
      </c>
      <c r="AJ511" s="15">
        <f t="shared" si="15"/>
        <v>24</v>
      </c>
      <c r="AK511" s="23" t="s">
        <v>2157</v>
      </c>
      <c r="AM511" s="23" t="s">
        <v>2157</v>
      </c>
      <c r="AO511" s="9" t="s">
        <v>2517</v>
      </c>
      <c r="AP511" s="9">
        <v>1</v>
      </c>
    </row>
    <row r="512" spans="1:42">
      <c r="A512" t="s">
        <v>1076</v>
      </c>
      <c r="B512" s="13" t="s">
        <v>1985</v>
      </c>
      <c r="C512" s="13">
        <v>78002</v>
      </c>
      <c r="D512" s="20">
        <v>85</v>
      </c>
      <c r="I512" s="17" t="s">
        <v>2158</v>
      </c>
      <c r="J512" s="23" t="s">
        <v>2158</v>
      </c>
      <c r="L512" s="28" t="s">
        <v>2158</v>
      </c>
      <c r="M512" s="25"/>
      <c r="N512" s="17" t="s">
        <v>1269</v>
      </c>
      <c r="O512" s="17" t="s">
        <v>866</v>
      </c>
      <c r="P512" s="17" t="s">
        <v>2158</v>
      </c>
      <c r="Q512" s="17" t="s">
        <v>2158</v>
      </c>
      <c r="R512" s="17" t="s">
        <v>2158</v>
      </c>
      <c r="S512" s="17" t="s">
        <v>2158</v>
      </c>
      <c r="U512" s="6">
        <v>8</v>
      </c>
      <c r="V512" s="6">
        <v>8</v>
      </c>
      <c r="W512" s="7" t="s">
        <v>1077</v>
      </c>
      <c r="Y512" s="7" t="s">
        <v>1078</v>
      </c>
      <c r="Z512" s="7" t="s">
        <v>2169</v>
      </c>
      <c r="AA512" s="7" t="s">
        <v>2168</v>
      </c>
      <c r="AB512" s="7" t="s">
        <v>2172</v>
      </c>
      <c r="AC512" s="7" t="s">
        <v>2170</v>
      </c>
      <c r="AD512" s="7" t="s">
        <v>2173</v>
      </c>
      <c r="AE512" s="7" t="s">
        <v>2168</v>
      </c>
      <c r="AF512" s="7" t="s">
        <v>2171</v>
      </c>
      <c r="AG512" s="7" t="s">
        <v>2168</v>
      </c>
      <c r="AI512" s="7" t="str">
        <f t="shared" si="14"/>
        <v>CRQNYQTRQNHQCCQNYQSNENYQ</v>
      </c>
      <c r="AJ512" s="15">
        <f t="shared" si="15"/>
        <v>24</v>
      </c>
      <c r="AK512" s="23" t="s">
        <v>2158</v>
      </c>
      <c r="AM512" s="23" t="s">
        <v>2158</v>
      </c>
      <c r="AO512" s="9" t="s">
        <v>2160</v>
      </c>
      <c r="AP512" s="9" t="s">
        <v>2160</v>
      </c>
    </row>
    <row r="513" spans="1:42">
      <c r="A513" t="s">
        <v>1073</v>
      </c>
      <c r="B513" s="13" t="s">
        <v>1985</v>
      </c>
      <c r="C513" s="13">
        <v>76198</v>
      </c>
      <c r="D513" s="20">
        <v>85</v>
      </c>
      <c r="I513" s="17" t="s">
        <v>2155</v>
      </c>
      <c r="L513" s="27" t="s">
        <v>2155</v>
      </c>
      <c r="N513" s="17" t="s">
        <v>1267</v>
      </c>
      <c r="O513" s="17" t="s">
        <v>878</v>
      </c>
      <c r="P513" s="17" t="s">
        <v>2155</v>
      </c>
      <c r="Q513" s="17" t="s">
        <v>2155</v>
      </c>
      <c r="R513" s="17" t="s">
        <v>2155</v>
      </c>
      <c r="S513" s="17" t="s">
        <v>2155</v>
      </c>
      <c r="U513" s="6">
        <v>5</v>
      </c>
      <c r="V513" s="6">
        <v>5</v>
      </c>
      <c r="W513" s="7" t="s">
        <v>1074</v>
      </c>
      <c r="Y513" s="7" t="s">
        <v>1075</v>
      </c>
      <c r="Z513" s="7" t="s">
        <v>2167</v>
      </c>
      <c r="AA513" s="7" t="s">
        <v>2416</v>
      </c>
      <c r="AB513" s="7" t="s">
        <v>2417</v>
      </c>
      <c r="AC513" s="7" t="s">
        <v>2418</v>
      </c>
      <c r="AD513" s="7" t="s">
        <v>2419</v>
      </c>
      <c r="AI513" s="7" t="str">
        <f t="shared" si="14"/>
        <v>SRQCFQANEARNYLM</v>
      </c>
      <c r="AJ513" s="15">
        <f t="shared" si="15"/>
        <v>15</v>
      </c>
      <c r="AO513" s="9" t="s">
        <v>2160</v>
      </c>
      <c r="AP513" s="9" t="s">
        <v>2160</v>
      </c>
    </row>
    <row r="514" spans="1:42">
      <c r="A514" t="s">
        <v>1471</v>
      </c>
      <c r="B514" s="13" t="s">
        <v>2102</v>
      </c>
      <c r="C514" s="13">
        <v>22448</v>
      </c>
      <c r="D514" s="20">
        <v>86</v>
      </c>
      <c r="I514" s="17" t="s">
        <v>2160</v>
      </c>
      <c r="K514" s="21" t="s">
        <v>2515</v>
      </c>
      <c r="L514" s="27" t="s">
        <v>2515</v>
      </c>
      <c r="N514" s="17" t="s">
        <v>2160</v>
      </c>
      <c r="O514" s="17" t="s">
        <v>2160</v>
      </c>
      <c r="P514" s="17" t="s">
        <v>2160</v>
      </c>
      <c r="Q514" s="17" t="s">
        <v>2160</v>
      </c>
      <c r="R514" s="17" t="s">
        <v>2160</v>
      </c>
      <c r="S514" s="17" t="s">
        <v>2160</v>
      </c>
      <c r="U514" s="6">
        <v>2</v>
      </c>
      <c r="V514" s="6">
        <v>0</v>
      </c>
      <c r="W514" s="7" t="s">
        <v>1472</v>
      </c>
      <c r="Y514" s="7" t="s">
        <v>1473</v>
      </c>
      <c r="Z514" s="7" t="s">
        <v>2164</v>
      </c>
      <c r="AA514" s="7" t="s">
        <v>2166</v>
      </c>
      <c r="AI514" s="7" t="str">
        <f t="shared" si="14"/>
        <v>SHQNFQ</v>
      </c>
      <c r="AJ514" s="15">
        <f t="shared" si="15"/>
        <v>6</v>
      </c>
      <c r="AO514" s="9" t="s">
        <v>2160</v>
      </c>
      <c r="AP514" s="9" t="s">
        <v>2160</v>
      </c>
    </row>
    <row r="515" spans="1:42">
      <c r="A515" t="s">
        <v>1477</v>
      </c>
      <c r="B515" s="13" t="s">
        <v>2102</v>
      </c>
      <c r="C515" s="13">
        <v>262433</v>
      </c>
      <c r="D515" s="20">
        <v>86</v>
      </c>
      <c r="I515" s="17" t="s">
        <v>2160</v>
      </c>
      <c r="J515" s="23" t="s">
        <v>2157</v>
      </c>
      <c r="L515" s="28" t="s">
        <v>2157</v>
      </c>
      <c r="M515" s="25"/>
      <c r="N515" s="17" t="s">
        <v>2160</v>
      </c>
      <c r="O515" s="17" t="s">
        <v>2160</v>
      </c>
      <c r="P515" s="17" t="s">
        <v>2160</v>
      </c>
      <c r="Q515" s="17" t="s">
        <v>2160</v>
      </c>
      <c r="R515" s="17" t="s">
        <v>2160</v>
      </c>
      <c r="S515" s="17" t="s">
        <v>2160</v>
      </c>
      <c r="U515" s="6">
        <v>6</v>
      </c>
      <c r="V515" s="6">
        <v>6</v>
      </c>
      <c r="W515" s="7" t="s">
        <v>1478</v>
      </c>
      <c r="Z515" s="7" t="s">
        <v>2166</v>
      </c>
      <c r="AA515" s="7" t="s">
        <v>2169</v>
      </c>
      <c r="AB515" s="7" t="s">
        <v>2170</v>
      </c>
      <c r="AC515" s="7" t="s">
        <v>2169</v>
      </c>
      <c r="AD515" s="7" t="s">
        <v>2168</v>
      </c>
      <c r="AE515" s="7" t="s">
        <v>2171</v>
      </c>
      <c r="AI515" s="7" t="str">
        <f t="shared" si="14"/>
        <v>NFQCRQNHQCRQNYQSNE</v>
      </c>
      <c r="AJ515" s="15">
        <f t="shared" si="15"/>
        <v>18</v>
      </c>
      <c r="AL515" s="23" t="s">
        <v>2601</v>
      </c>
      <c r="AM515" s="23" t="s">
        <v>2157</v>
      </c>
      <c r="AO515" s="9" t="s">
        <v>2549</v>
      </c>
      <c r="AP515" s="9">
        <v>0</v>
      </c>
    </row>
    <row r="516" spans="1:42">
      <c r="A516" t="s">
        <v>1469</v>
      </c>
      <c r="B516" s="13" t="s">
        <v>2102</v>
      </c>
      <c r="C516" s="13">
        <v>15007</v>
      </c>
      <c r="D516" s="20">
        <v>86</v>
      </c>
      <c r="I516" s="17" t="s">
        <v>2160</v>
      </c>
      <c r="K516" s="21" t="s">
        <v>2157</v>
      </c>
      <c r="L516" s="27" t="s">
        <v>2157</v>
      </c>
      <c r="N516" s="17" t="s">
        <v>2160</v>
      </c>
      <c r="O516" s="17" t="s">
        <v>2160</v>
      </c>
      <c r="P516" s="17" t="s">
        <v>2160</v>
      </c>
      <c r="Q516" s="17" t="s">
        <v>2160</v>
      </c>
      <c r="R516" s="17" t="s">
        <v>2160</v>
      </c>
      <c r="S516" s="17" t="s">
        <v>2160</v>
      </c>
      <c r="U516" s="6">
        <v>7</v>
      </c>
      <c r="V516" s="6">
        <v>7</v>
      </c>
      <c r="W516" s="7" t="s">
        <v>1470</v>
      </c>
      <c r="Z516" s="7" t="s">
        <v>2476</v>
      </c>
      <c r="AA516" s="7" t="s">
        <v>2166</v>
      </c>
      <c r="AB516" s="7" t="s">
        <v>2169</v>
      </c>
      <c r="AC516" s="7" t="s">
        <v>2170</v>
      </c>
      <c r="AD516" s="7" t="s">
        <v>2169</v>
      </c>
      <c r="AE516" s="7" t="s">
        <v>2337</v>
      </c>
      <c r="AF516" s="7" t="s">
        <v>2171</v>
      </c>
      <c r="AI516" s="7" t="str">
        <f t="shared" si="14"/>
        <v>RFKNFQCRQNHQCRQNYGSNE</v>
      </c>
      <c r="AJ516" s="15">
        <f t="shared" si="15"/>
        <v>21</v>
      </c>
      <c r="AO516" s="9" t="s">
        <v>2548</v>
      </c>
      <c r="AP516" s="9">
        <v>0</v>
      </c>
    </row>
    <row r="517" spans="1:42">
      <c r="A517" t="s">
        <v>1482</v>
      </c>
      <c r="B517" s="13" t="s">
        <v>2102</v>
      </c>
      <c r="C517" s="13">
        <v>31875</v>
      </c>
      <c r="D517" s="20">
        <v>86</v>
      </c>
      <c r="I517" s="17" t="s">
        <v>2160</v>
      </c>
      <c r="K517" s="21" t="s">
        <v>2157</v>
      </c>
      <c r="L517" s="27" t="s">
        <v>2157</v>
      </c>
      <c r="N517" s="17" t="s">
        <v>2160</v>
      </c>
      <c r="O517" s="17" t="s">
        <v>2160</v>
      </c>
      <c r="P517" s="17" t="s">
        <v>2160</v>
      </c>
      <c r="Q517" s="17" t="s">
        <v>2160</v>
      </c>
      <c r="R517" s="17" t="s">
        <v>2160</v>
      </c>
      <c r="S517" s="17" t="s">
        <v>2160</v>
      </c>
      <c r="U517" s="6">
        <v>8</v>
      </c>
      <c r="V517" s="6">
        <v>8</v>
      </c>
      <c r="W517" s="7" t="s">
        <v>1483</v>
      </c>
      <c r="Z517" s="7" t="s">
        <v>2479</v>
      </c>
      <c r="AA517" s="7" t="s">
        <v>2166</v>
      </c>
      <c r="AB517" s="7" t="s">
        <v>2169</v>
      </c>
      <c r="AC517" s="7" t="s">
        <v>2170</v>
      </c>
      <c r="AD517" s="7" t="s">
        <v>2169</v>
      </c>
      <c r="AE517" s="7" t="s">
        <v>2168</v>
      </c>
      <c r="AF517" s="7" t="s">
        <v>2171</v>
      </c>
      <c r="AG517" s="7" t="s">
        <v>2353</v>
      </c>
      <c r="AI517" s="7" t="str">
        <f t="shared" si="14"/>
        <v>IQLNFQCRQNHQCRQNYQSNENYK</v>
      </c>
      <c r="AJ517" s="15">
        <f t="shared" si="15"/>
        <v>24</v>
      </c>
      <c r="AO517" s="9" t="s">
        <v>2550</v>
      </c>
      <c r="AP517" s="9">
        <v>0</v>
      </c>
    </row>
    <row r="518" spans="1:42">
      <c r="A518" t="s">
        <v>1479</v>
      </c>
      <c r="B518" s="13" t="s">
        <v>2102</v>
      </c>
      <c r="C518" s="13">
        <v>268963</v>
      </c>
      <c r="D518" s="20">
        <v>86</v>
      </c>
      <c r="I518" s="17" t="s">
        <v>2160</v>
      </c>
      <c r="J518" s="23" t="s">
        <v>2157</v>
      </c>
      <c r="L518" s="28" t="s">
        <v>2157</v>
      </c>
      <c r="M518" s="25"/>
      <c r="N518" s="17" t="s">
        <v>2160</v>
      </c>
      <c r="O518" s="17" t="s">
        <v>2160</v>
      </c>
      <c r="P518" s="17" t="s">
        <v>2160</v>
      </c>
      <c r="Q518" s="17" t="s">
        <v>2160</v>
      </c>
      <c r="R518" s="17" t="s">
        <v>2160</v>
      </c>
      <c r="S518" s="17" t="s">
        <v>2160</v>
      </c>
      <c r="U518" s="6">
        <v>8</v>
      </c>
      <c r="V518" s="6">
        <v>8</v>
      </c>
      <c r="W518" s="7" t="s">
        <v>1480</v>
      </c>
      <c r="Y518" s="7" t="s">
        <v>1481</v>
      </c>
      <c r="Z518" s="7" t="s">
        <v>2167</v>
      </c>
      <c r="AA518" s="7" t="s">
        <v>2166</v>
      </c>
      <c r="AB518" s="7" t="s">
        <v>2169</v>
      </c>
      <c r="AC518" s="7" t="s">
        <v>2170</v>
      </c>
      <c r="AD518" s="7" t="s">
        <v>2169</v>
      </c>
      <c r="AE518" s="7" t="s">
        <v>2168</v>
      </c>
      <c r="AF518" s="7" t="s">
        <v>2171</v>
      </c>
      <c r="AG518" s="7" t="s">
        <v>2353</v>
      </c>
      <c r="AI518" s="7" t="str">
        <f t="shared" si="14"/>
        <v>SRQNFQCRQNHQCRQNYQSNENYK</v>
      </c>
      <c r="AJ518" s="15">
        <f t="shared" si="15"/>
        <v>24</v>
      </c>
      <c r="AL518" s="23" t="s">
        <v>2580</v>
      </c>
      <c r="AM518" s="23" t="s">
        <v>2157</v>
      </c>
      <c r="AO518" s="9" t="s">
        <v>2550</v>
      </c>
      <c r="AP518" s="9">
        <v>0</v>
      </c>
    </row>
    <row r="519" spans="1:42">
      <c r="A519" t="s">
        <v>1488</v>
      </c>
      <c r="B519" s="13" t="s">
        <v>2102</v>
      </c>
      <c r="C519" s="13">
        <v>37197</v>
      </c>
      <c r="D519" s="20">
        <v>86</v>
      </c>
      <c r="I519" s="17" t="s">
        <v>2160</v>
      </c>
      <c r="J519" s="23" t="s">
        <v>2157</v>
      </c>
      <c r="L519" s="28" t="s">
        <v>2157</v>
      </c>
      <c r="M519" s="25"/>
      <c r="N519" s="17" t="s">
        <v>2160</v>
      </c>
      <c r="O519" s="17" t="s">
        <v>2160</v>
      </c>
      <c r="P519" s="17" t="s">
        <v>2160</v>
      </c>
      <c r="Q519" s="17" t="s">
        <v>2160</v>
      </c>
      <c r="R519" s="17" t="s">
        <v>2160</v>
      </c>
      <c r="S519" s="17" t="s">
        <v>2160</v>
      </c>
      <c r="U519" s="6">
        <v>8</v>
      </c>
      <c r="V519" s="6">
        <v>8</v>
      </c>
      <c r="W519" s="7" t="s">
        <v>1489</v>
      </c>
      <c r="Z519" s="7" t="s">
        <v>2167</v>
      </c>
      <c r="AA519" s="7" t="s">
        <v>2166</v>
      </c>
      <c r="AB519" s="7" t="s">
        <v>2169</v>
      </c>
      <c r="AC519" s="7" t="s">
        <v>2170</v>
      </c>
      <c r="AD519" s="7" t="s">
        <v>2169</v>
      </c>
      <c r="AE519" s="7" t="s">
        <v>2168</v>
      </c>
      <c r="AF519" s="7" t="s">
        <v>2171</v>
      </c>
      <c r="AG519" s="7" t="s">
        <v>2353</v>
      </c>
      <c r="AI519" s="7" t="str">
        <f t="shared" si="14"/>
        <v>SRQNFQCRQNHQCRQNYQSNENYK</v>
      </c>
      <c r="AJ519" s="15">
        <f t="shared" si="15"/>
        <v>24</v>
      </c>
      <c r="AL519" s="23" t="s">
        <v>2580</v>
      </c>
      <c r="AM519" s="23" t="s">
        <v>2157</v>
      </c>
      <c r="AO519" s="9" t="s">
        <v>2550</v>
      </c>
      <c r="AP519" s="9">
        <v>0</v>
      </c>
    </row>
    <row r="520" spans="1:42">
      <c r="A520" t="s">
        <v>1486</v>
      </c>
      <c r="B520" s="13" t="s">
        <v>2102</v>
      </c>
      <c r="C520" s="13">
        <v>32366</v>
      </c>
      <c r="D520" s="20">
        <v>86</v>
      </c>
      <c r="I520" s="17" t="s">
        <v>2157</v>
      </c>
      <c r="J520" s="23" t="s">
        <v>2157</v>
      </c>
      <c r="L520" s="28" t="s">
        <v>2157</v>
      </c>
      <c r="M520" s="25"/>
      <c r="N520" s="17" t="s">
        <v>1281</v>
      </c>
      <c r="O520" s="17" t="s">
        <v>875</v>
      </c>
      <c r="P520" s="17" t="s">
        <v>2157</v>
      </c>
      <c r="Q520" s="17" t="s">
        <v>2157</v>
      </c>
      <c r="R520" s="17" t="s">
        <v>2157</v>
      </c>
      <c r="S520" s="17" t="s">
        <v>2157</v>
      </c>
      <c r="U520" s="6">
        <v>8</v>
      </c>
      <c r="V520" s="6">
        <v>8</v>
      </c>
      <c r="W520" s="7" t="s">
        <v>1487</v>
      </c>
      <c r="Z520" s="7" t="s">
        <v>2167</v>
      </c>
      <c r="AA520" s="7" t="s">
        <v>2168</v>
      </c>
      <c r="AB520" s="7" t="s">
        <v>2169</v>
      </c>
      <c r="AC520" s="7" t="s">
        <v>2170</v>
      </c>
      <c r="AD520" s="7" t="s">
        <v>2169</v>
      </c>
      <c r="AE520" s="7" t="s">
        <v>2168</v>
      </c>
      <c r="AF520" s="7" t="s">
        <v>2171</v>
      </c>
      <c r="AG520" s="7" t="s">
        <v>2168</v>
      </c>
      <c r="AI520" s="7" t="str">
        <f t="shared" si="14"/>
        <v>SRQNYQCRQNHQCRQNYQSNENYQ</v>
      </c>
      <c r="AJ520" s="15">
        <f t="shared" si="15"/>
        <v>24</v>
      </c>
      <c r="AK520" s="23" t="s">
        <v>2157</v>
      </c>
      <c r="AM520" s="23" t="s">
        <v>2157</v>
      </c>
      <c r="AO520" s="9" t="s">
        <v>2517</v>
      </c>
      <c r="AP520" s="9">
        <v>1</v>
      </c>
    </row>
    <row r="521" spans="1:42">
      <c r="A521" t="s">
        <v>1484</v>
      </c>
      <c r="B521" s="13" t="s">
        <v>2102</v>
      </c>
      <c r="C521" s="13">
        <v>31938</v>
      </c>
      <c r="D521" s="20">
        <v>86</v>
      </c>
      <c r="I521" s="17" t="s">
        <v>2158</v>
      </c>
      <c r="J521" s="23" t="s">
        <v>2158</v>
      </c>
      <c r="L521" s="28" t="s">
        <v>2158</v>
      </c>
      <c r="M521" s="25"/>
      <c r="N521" s="17" t="s">
        <v>1269</v>
      </c>
      <c r="O521" s="17" t="s">
        <v>866</v>
      </c>
      <c r="P521" s="17" t="s">
        <v>2158</v>
      </c>
      <c r="Q521" s="17" t="s">
        <v>2158</v>
      </c>
      <c r="R521" s="17" t="s">
        <v>2158</v>
      </c>
      <c r="S521" s="17" t="s">
        <v>2158</v>
      </c>
      <c r="U521" s="6">
        <v>8</v>
      </c>
      <c r="V521" s="6">
        <v>8</v>
      </c>
      <c r="W521" s="7" t="s">
        <v>1485</v>
      </c>
      <c r="Z521" s="7" t="s">
        <v>2169</v>
      </c>
      <c r="AA521" s="7" t="s">
        <v>2168</v>
      </c>
      <c r="AB521" s="7" t="s">
        <v>2172</v>
      </c>
      <c r="AC521" s="7" t="s">
        <v>2170</v>
      </c>
      <c r="AD521" s="7" t="s">
        <v>2173</v>
      </c>
      <c r="AE521" s="7" t="s">
        <v>2168</v>
      </c>
      <c r="AF521" s="7" t="s">
        <v>2171</v>
      </c>
      <c r="AG521" s="7" t="s">
        <v>2168</v>
      </c>
      <c r="AI521" s="7" t="str">
        <f t="shared" si="14"/>
        <v>CRQNYQTRQNHQCCQNYQSNENYQ</v>
      </c>
      <c r="AJ521" s="15">
        <f t="shared" si="15"/>
        <v>24</v>
      </c>
      <c r="AK521" s="23" t="s">
        <v>2158</v>
      </c>
      <c r="AM521" s="23" t="s">
        <v>2158</v>
      </c>
      <c r="AO521" s="9" t="s">
        <v>2160</v>
      </c>
      <c r="AP521" s="9" t="s">
        <v>2160</v>
      </c>
    </row>
    <row r="522" spans="1:42">
      <c r="A522" t="s">
        <v>1474</v>
      </c>
      <c r="B522" s="13" t="s">
        <v>2102</v>
      </c>
      <c r="C522" s="13">
        <v>23354</v>
      </c>
      <c r="D522" s="20">
        <v>86</v>
      </c>
      <c r="I522" s="17" t="s">
        <v>2155</v>
      </c>
      <c r="L522" s="27" t="s">
        <v>2155</v>
      </c>
      <c r="N522" s="17" t="s">
        <v>1267</v>
      </c>
      <c r="O522" s="17" t="s">
        <v>878</v>
      </c>
      <c r="P522" s="17" t="s">
        <v>2155</v>
      </c>
      <c r="Q522" s="17" t="s">
        <v>2155</v>
      </c>
      <c r="R522" s="17" t="s">
        <v>2155</v>
      </c>
      <c r="S522" s="17" t="s">
        <v>2155</v>
      </c>
      <c r="U522" s="6">
        <v>5</v>
      </c>
      <c r="V522" s="6">
        <v>5</v>
      </c>
      <c r="W522" s="7" t="s">
        <v>1475</v>
      </c>
      <c r="Y522" s="7" t="s">
        <v>1476</v>
      </c>
      <c r="Z522" s="7" t="s">
        <v>2167</v>
      </c>
      <c r="AA522" s="7" t="s">
        <v>2343</v>
      </c>
      <c r="AB522" s="7" t="s">
        <v>2163</v>
      </c>
      <c r="AC522" s="7" t="s">
        <v>2477</v>
      </c>
      <c r="AD522" s="7" t="s">
        <v>2478</v>
      </c>
      <c r="AI522" s="7" t="str">
        <f t="shared" si="14"/>
        <v>SRQHFLSRETKCSKI</v>
      </c>
      <c r="AJ522" s="15">
        <f t="shared" si="15"/>
        <v>15</v>
      </c>
      <c r="AO522" s="9" t="s">
        <v>2160</v>
      </c>
      <c r="AP522" s="9" t="s">
        <v>2160</v>
      </c>
    </row>
    <row r="523" spans="1:42">
      <c r="A523" t="s">
        <v>407</v>
      </c>
      <c r="B523" s="13" t="s">
        <v>1730</v>
      </c>
      <c r="C523" s="13" t="s">
        <v>1734</v>
      </c>
      <c r="D523" s="20">
        <v>87</v>
      </c>
      <c r="I523" s="17" t="s">
        <v>2160</v>
      </c>
      <c r="K523" s="21" t="s">
        <v>2624</v>
      </c>
      <c r="L523" s="27" t="s">
        <v>2515</v>
      </c>
      <c r="N523" s="17" t="s">
        <v>2160</v>
      </c>
      <c r="O523" s="17" t="s">
        <v>2160</v>
      </c>
      <c r="P523" s="17" t="s">
        <v>2160</v>
      </c>
      <c r="Q523" s="17" t="s">
        <v>2160</v>
      </c>
      <c r="R523" s="17" t="s">
        <v>2160</v>
      </c>
      <c r="S523" s="17" t="s">
        <v>2160</v>
      </c>
      <c r="U523" s="6">
        <v>2</v>
      </c>
      <c r="V523" s="6">
        <v>0</v>
      </c>
      <c r="W523" s="7" t="s">
        <v>408</v>
      </c>
      <c r="Y523" s="7" t="s">
        <v>409</v>
      </c>
      <c r="Z523" s="7" t="s">
        <v>2254</v>
      </c>
      <c r="AA523" s="7" t="s">
        <v>2286</v>
      </c>
      <c r="AI523" s="7" t="str">
        <f t="shared" si="14"/>
        <v>GSLCHL</v>
      </c>
      <c r="AJ523" s="15">
        <f t="shared" si="15"/>
        <v>6</v>
      </c>
      <c r="AO523" s="9" t="s">
        <v>2160</v>
      </c>
      <c r="AP523" s="9" t="s">
        <v>2160</v>
      </c>
    </row>
    <row r="524" spans="1:42">
      <c r="A524" t="s">
        <v>404</v>
      </c>
      <c r="B524" s="13" t="s">
        <v>1730</v>
      </c>
      <c r="C524" s="13" t="s">
        <v>1733</v>
      </c>
      <c r="D524" s="20">
        <v>87</v>
      </c>
      <c r="I524" s="17" t="s">
        <v>2157</v>
      </c>
      <c r="J524" s="23" t="s">
        <v>2157</v>
      </c>
      <c r="L524" s="28" t="s">
        <v>2157</v>
      </c>
      <c r="M524" s="25"/>
      <c r="N524" s="17" t="s">
        <v>1281</v>
      </c>
      <c r="O524" s="17" t="s">
        <v>875</v>
      </c>
      <c r="P524" s="17" t="s">
        <v>2157</v>
      </c>
      <c r="Q524" s="17" t="s">
        <v>2157</v>
      </c>
      <c r="R524" s="17" t="s">
        <v>2157</v>
      </c>
      <c r="S524" s="17" t="s">
        <v>2157</v>
      </c>
      <c r="U524" s="6">
        <v>8</v>
      </c>
      <c r="V524" s="6">
        <v>8</v>
      </c>
      <c r="W524" s="7" t="s">
        <v>405</v>
      </c>
      <c r="Y524" s="7" t="s">
        <v>406</v>
      </c>
      <c r="Z524" s="7" t="s">
        <v>2167</v>
      </c>
      <c r="AA524" s="7" t="s">
        <v>2168</v>
      </c>
      <c r="AB524" s="7" t="s">
        <v>2169</v>
      </c>
      <c r="AC524" s="7" t="s">
        <v>2170</v>
      </c>
      <c r="AD524" s="7" t="s">
        <v>2169</v>
      </c>
      <c r="AE524" s="7" t="s">
        <v>2168</v>
      </c>
      <c r="AF524" s="7" t="s">
        <v>2171</v>
      </c>
      <c r="AG524" s="7" t="s">
        <v>2168</v>
      </c>
      <c r="AI524" s="7" t="str">
        <f t="shared" si="14"/>
        <v>SRQNYQCRQNHQCRQNYQSNENYQ</v>
      </c>
      <c r="AJ524" s="15">
        <f t="shared" si="15"/>
        <v>24</v>
      </c>
      <c r="AK524" s="23" t="s">
        <v>2157</v>
      </c>
      <c r="AM524" s="23" t="s">
        <v>2157</v>
      </c>
      <c r="AO524" s="9" t="s">
        <v>2517</v>
      </c>
      <c r="AP524" s="9">
        <v>1</v>
      </c>
    </row>
    <row r="525" spans="1:42">
      <c r="A525" t="s">
        <v>401</v>
      </c>
      <c r="B525" s="13" t="s">
        <v>1730</v>
      </c>
      <c r="C525" s="13" t="s">
        <v>1732</v>
      </c>
      <c r="D525" s="20">
        <v>87</v>
      </c>
      <c r="I525" s="17" t="s">
        <v>2158</v>
      </c>
      <c r="J525" s="23" t="s">
        <v>2158</v>
      </c>
      <c r="L525" s="28" t="s">
        <v>2158</v>
      </c>
      <c r="M525" s="25"/>
      <c r="N525" s="17" t="s">
        <v>1269</v>
      </c>
      <c r="O525" s="17" t="s">
        <v>866</v>
      </c>
      <c r="P525" s="17" t="s">
        <v>2158</v>
      </c>
      <c r="Q525" s="17" t="s">
        <v>2158</v>
      </c>
      <c r="R525" s="17" t="s">
        <v>2158</v>
      </c>
      <c r="S525" s="17" t="s">
        <v>2158</v>
      </c>
      <c r="U525" s="6">
        <v>8</v>
      </c>
      <c r="V525" s="6">
        <v>8</v>
      </c>
      <c r="W525" s="7" t="s">
        <v>402</v>
      </c>
      <c r="Y525" s="7" t="s">
        <v>403</v>
      </c>
      <c r="Z525" s="7" t="s">
        <v>2285</v>
      </c>
      <c r="AA525" s="7" t="s">
        <v>2168</v>
      </c>
      <c r="AB525" s="7" t="s">
        <v>2172</v>
      </c>
      <c r="AC525" s="7" t="s">
        <v>2170</v>
      </c>
      <c r="AD525" s="7" t="s">
        <v>2173</v>
      </c>
      <c r="AE525" s="7" t="s">
        <v>2168</v>
      </c>
      <c r="AF525" s="7" t="s">
        <v>2171</v>
      </c>
      <c r="AG525" s="7" t="s">
        <v>2168</v>
      </c>
      <c r="AI525" s="7" t="str">
        <f t="shared" si="14"/>
        <v>GRQNYQTRQNHQCCQNYQSNENYQ</v>
      </c>
      <c r="AJ525" s="15">
        <f t="shared" si="15"/>
        <v>24</v>
      </c>
      <c r="AL525" s="23" t="s">
        <v>2598</v>
      </c>
      <c r="AM525" s="23" t="s">
        <v>2158</v>
      </c>
      <c r="AO525" s="9" t="s">
        <v>2160</v>
      </c>
      <c r="AP525" s="9" t="s">
        <v>2160</v>
      </c>
    </row>
    <row r="526" spans="1:42">
      <c r="A526" t="s">
        <v>398</v>
      </c>
      <c r="B526" s="13" t="s">
        <v>1730</v>
      </c>
      <c r="C526" s="13" t="s">
        <v>1731</v>
      </c>
      <c r="D526" s="20">
        <v>87</v>
      </c>
      <c r="I526" s="17" t="s">
        <v>2155</v>
      </c>
      <c r="L526" s="27" t="s">
        <v>2155</v>
      </c>
      <c r="N526" s="17" t="s">
        <v>1267</v>
      </c>
      <c r="O526" s="17" t="s">
        <v>878</v>
      </c>
      <c r="P526" s="17" t="s">
        <v>2155</v>
      </c>
      <c r="Q526" s="17" t="s">
        <v>2155</v>
      </c>
      <c r="R526" s="17" t="s">
        <v>2155</v>
      </c>
      <c r="S526" s="17" t="s">
        <v>2155</v>
      </c>
      <c r="U526" s="6">
        <v>3</v>
      </c>
      <c r="V526" s="6">
        <v>0</v>
      </c>
      <c r="W526" s="7" t="s">
        <v>399</v>
      </c>
      <c r="Y526" s="7" t="s">
        <v>400</v>
      </c>
      <c r="Z526" s="7" t="s">
        <v>2283</v>
      </c>
      <c r="AA526" s="7" t="s">
        <v>2284</v>
      </c>
      <c r="AB526" s="7" t="s">
        <v>2219</v>
      </c>
      <c r="AI526" s="7" t="str">
        <f t="shared" si="14"/>
        <v>RHQSLMHRL</v>
      </c>
      <c r="AJ526" s="15">
        <f t="shared" si="15"/>
        <v>9</v>
      </c>
      <c r="AO526" s="9" t="s">
        <v>2160</v>
      </c>
      <c r="AP526" s="9" t="s">
        <v>2160</v>
      </c>
    </row>
    <row r="527" spans="1:42">
      <c r="A527" t="s">
        <v>1466</v>
      </c>
      <c r="B527" s="13" t="s">
        <v>2099</v>
      </c>
      <c r="C527" s="13" t="s">
        <v>2101</v>
      </c>
      <c r="D527" s="20">
        <v>88</v>
      </c>
      <c r="I527" s="17" t="s">
        <v>2158</v>
      </c>
      <c r="J527" s="23" t="s">
        <v>2158</v>
      </c>
      <c r="L527" s="28" t="s">
        <v>2158</v>
      </c>
      <c r="M527" s="25"/>
      <c r="N527" s="17" t="s">
        <v>1269</v>
      </c>
      <c r="O527" s="17" t="s">
        <v>866</v>
      </c>
      <c r="P527" s="17" t="s">
        <v>2158</v>
      </c>
      <c r="Q527" s="17" t="s">
        <v>2158</v>
      </c>
      <c r="R527" s="17" t="s">
        <v>2158</v>
      </c>
      <c r="S527" s="17" t="s">
        <v>2158</v>
      </c>
      <c r="U527" s="6">
        <v>8</v>
      </c>
      <c r="V527" s="6">
        <v>8</v>
      </c>
      <c r="W527" s="7" t="s">
        <v>1467</v>
      </c>
      <c r="Y527" s="7" t="s">
        <v>1468</v>
      </c>
      <c r="Z527" s="7" t="s">
        <v>2169</v>
      </c>
      <c r="AA527" s="7" t="s">
        <v>2168</v>
      </c>
      <c r="AB527" s="7" t="s">
        <v>2172</v>
      </c>
      <c r="AC527" s="7" t="s">
        <v>2170</v>
      </c>
      <c r="AD527" s="7" t="s">
        <v>2173</v>
      </c>
      <c r="AE527" s="7" t="s">
        <v>2168</v>
      </c>
      <c r="AF527" s="7" t="s">
        <v>2171</v>
      </c>
      <c r="AG527" s="7" t="s">
        <v>2168</v>
      </c>
      <c r="AI527" s="7" t="str">
        <f t="shared" si="14"/>
        <v>CRQNYQTRQNHQCCQNYQSNENYQ</v>
      </c>
      <c r="AJ527" s="15">
        <f t="shared" si="15"/>
        <v>24</v>
      </c>
      <c r="AK527" s="23" t="s">
        <v>2158</v>
      </c>
      <c r="AM527" s="23" t="s">
        <v>2158</v>
      </c>
      <c r="AO527" s="9" t="s">
        <v>2160</v>
      </c>
      <c r="AP527" s="9" t="s">
        <v>2160</v>
      </c>
    </row>
    <row r="528" spans="1:42">
      <c r="A528" t="s">
        <v>1464</v>
      </c>
      <c r="B528" s="13" t="s">
        <v>2099</v>
      </c>
      <c r="C528" s="13" t="s">
        <v>2100</v>
      </c>
      <c r="D528" s="20">
        <v>88</v>
      </c>
      <c r="I528" s="17" t="s">
        <v>2155</v>
      </c>
      <c r="L528" s="27" t="s">
        <v>2155</v>
      </c>
      <c r="N528" s="17" t="s">
        <v>1267</v>
      </c>
      <c r="O528" s="17" t="s">
        <v>2160</v>
      </c>
      <c r="P528" s="17" t="s">
        <v>2155</v>
      </c>
      <c r="Q528" s="17" t="s">
        <v>2160</v>
      </c>
      <c r="R528" s="17" t="s">
        <v>2160</v>
      </c>
      <c r="S528" s="17" t="s">
        <v>2155</v>
      </c>
      <c r="U528" s="6">
        <v>0</v>
      </c>
      <c r="V528" s="6">
        <v>0</v>
      </c>
      <c r="Y528" s="7" t="s">
        <v>1465</v>
      </c>
      <c r="AI528" s="7" t="str">
        <f t="shared" si="14"/>
        <v/>
      </c>
      <c r="AJ528" s="15">
        <f t="shared" si="15"/>
        <v>0</v>
      </c>
      <c r="AO528" s="9" t="s">
        <v>2160</v>
      </c>
      <c r="AP528" s="9" t="s">
        <v>2160</v>
      </c>
    </row>
    <row r="529" spans="1:42">
      <c r="A529" t="s">
        <v>1385</v>
      </c>
      <c r="B529" s="13" t="s">
        <v>2063</v>
      </c>
      <c r="C529" s="13" t="s">
        <v>2065</v>
      </c>
      <c r="D529" s="20">
        <v>89</v>
      </c>
      <c r="I529" s="17" t="s">
        <v>2160</v>
      </c>
      <c r="K529" s="21" t="s">
        <v>2625</v>
      </c>
      <c r="L529" s="27" t="s">
        <v>2156</v>
      </c>
      <c r="N529" s="17" t="s">
        <v>2160</v>
      </c>
      <c r="O529" s="17" t="s">
        <v>2160</v>
      </c>
      <c r="P529" s="17" t="s">
        <v>2160</v>
      </c>
      <c r="Q529" s="17" t="s">
        <v>2160</v>
      </c>
      <c r="R529" s="17" t="s">
        <v>2160</v>
      </c>
      <c r="S529" s="17" t="s">
        <v>2160</v>
      </c>
      <c r="U529" s="6">
        <v>6</v>
      </c>
      <c r="V529" s="6">
        <v>6</v>
      </c>
      <c r="W529" s="7" t="s">
        <v>1386</v>
      </c>
      <c r="Z529" s="7" t="s">
        <v>2463</v>
      </c>
      <c r="AA529" s="7" t="s">
        <v>2210</v>
      </c>
      <c r="AB529" s="7" t="s">
        <v>2209</v>
      </c>
      <c r="AC529" s="7" t="s">
        <v>2168</v>
      </c>
      <c r="AD529" s="7" t="s">
        <v>2167</v>
      </c>
      <c r="AE529" s="7" t="s">
        <v>2464</v>
      </c>
      <c r="AI529" s="7" t="str">
        <f t="shared" si="14"/>
        <v>SSQSHRSYENYQSRQCFY</v>
      </c>
      <c r="AJ529" s="15">
        <f t="shared" si="15"/>
        <v>18</v>
      </c>
      <c r="AO529" s="9" t="s">
        <v>2160</v>
      </c>
      <c r="AP529" s="9" t="s">
        <v>2160</v>
      </c>
    </row>
    <row r="530" spans="1:42">
      <c r="A530" s="2" t="s">
        <v>1382</v>
      </c>
      <c r="B530" s="13" t="s">
        <v>2063</v>
      </c>
      <c r="C530" s="13" t="s">
        <v>2064</v>
      </c>
      <c r="D530" s="20">
        <v>89</v>
      </c>
      <c r="H530" s="2"/>
      <c r="I530" s="17" t="s">
        <v>2158</v>
      </c>
      <c r="J530" s="23" t="s">
        <v>2158</v>
      </c>
      <c r="L530" s="28" t="s">
        <v>2158</v>
      </c>
      <c r="M530" s="25"/>
      <c r="N530" s="17" t="s">
        <v>1269</v>
      </c>
      <c r="O530" s="17" t="s">
        <v>866</v>
      </c>
      <c r="P530" s="17" t="s">
        <v>2158</v>
      </c>
      <c r="Q530" s="17" t="s">
        <v>2158</v>
      </c>
      <c r="R530" s="17" t="s">
        <v>2158</v>
      </c>
      <c r="S530" s="17" t="s">
        <v>2158</v>
      </c>
      <c r="U530" s="6">
        <v>8</v>
      </c>
      <c r="V530" s="6">
        <v>8</v>
      </c>
      <c r="W530" s="7" t="s">
        <v>1383</v>
      </c>
      <c r="Y530" s="7" t="s">
        <v>1384</v>
      </c>
      <c r="Z530" s="7" t="s">
        <v>2169</v>
      </c>
      <c r="AA530" s="7" t="s">
        <v>2168</v>
      </c>
      <c r="AB530" s="7" t="s">
        <v>2172</v>
      </c>
      <c r="AC530" s="7" t="s">
        <v>2170</v>
      </c>
      <c r="AD530" s="7" t="s">
        <v>2173</v>
      </c>
      <c r="AE530" s="7" t="s">
        <v>2168</v>
      </c>
      <c r="AF530" s="7" t="s">
        <v>2171</v>
      </c>
      <c r="AG530" s="7" t="s">
        <v>2168</v>
      </c>
      <c r="AI530" s="7" t="str">
        <f t="shared" si="14"/>
        <v>CRQNYQTRQNHQCCQNYQSNENYQ</v>
      </c>
      <c r="AJ530" s="15">
        <f t="shared" si="15"/>
        <v>24</v>
      </c>
      <c r="AK530" s="23" t="s">
        <v>2158</v>
      </c>
      <c r="AM530" s="23" t="s">
        <v>2158</v>
      </c>
      <c r="AO530" s="9" t="s">
        <v>2160</v>
      </c>
      <c r="AP530" s="9" t="s">
        <v>2160</v>
      </c>
    </row>
    <row r="531" spans="1:42">
      <c r="A531" t="s">
        <v>1387</v>
      </c>
      <c r="B531" s="13" t="s">
        <v>2063</v>
      </c>
      <c r="C531" s="13" t="s">
        <v>2066</v>
      </c>
      <c r="D531" s="20">
        <v>89</v>
      </c>
      <c r="I531" s="17" t="s">
        <v>2155</v>
      </c>
      <c r="L531" s="27" t="s">
        <v>2155</v>
      </c>
      <c r="N531" s="17" t="s">
        <v>1267</v>
      </c>
      <c r="O531" s="17" t="s">
        <v>2160</v>
      </c>
      <c r="P531" s="17" t="s">
        <v>2155</v>
      </c>
      <c r="Q531" s="17" t="s">
        <v>2160</v>
      </c>
      <c r="R531" s="17" t="s">
        <v>2160</v>
      </c>
      <c r="S531" s="17" t="s">
        <v>2155</v>
      </c>
      <c r="U531" s="6">
        <v>0</v>
      </c>
      <c r="V531" s="6">
        <v>0</v>
      </c>
      <c r="Y531" s="7" t="s">
        <v>1388</v>
      </c>
      <c r="AI531" s="7" t="str">
        <f t="shared" si="14"/>
        <v/>
      </c>
      <c r="AJ531" s="15">
        <f t="shared" si="15"/>
        <v>0</v>
      </c>
      <c r="AO531" s="9" t="s">
        <v>2160</v>
      </c>
      <c r="AP531" s="9" t="s">
        <v>2160</v>
      </c>
    </row>
    <row r="532" spans="1:42">
      <c r="A532" t="s">
        <v>1165</v>
      </c>
      <c r="B532" s="13" t="s">
        <v>1993</v>
      </c>
      <c r="C532" s="13" t="s">
        <v>1995</v>
      </c>
      <c r="D532" s="20">
        <v>90</v>
      </c>
      <c r="I532" s="17" t="s">
        <v>2160</v>
      </c>
      <c r="K532" s="21" t="s">
        <v>2157</v>
      </c>
      <c r="L532" s="27" t="s">
        <v>2157</v>
      </c>
      <c r="N532" s="17" t="s">
        <v>2160</v>
      </c>
      <c r="O532" s="17" t="s">
        <v>2160</v>
      </c>
      <c r="P532" s="17" t="s">
        <v>2160</v>
      </c>
      <c r="Q532" s="17" t="s">
        <v>2160</v>
      </c>
      <c r="R532" s="17" t="s">
        <v>2160</v>
      </c>
      <c r="S532" s="17" t="s">
        <v>2160</v>
      </c>
      <c r="U532" s="6">
        <v>7</v>
      </c>
      <c r="V532" s="6">
        <v>7</v>
      </c>
      <c r="W532" s="7" t="s">
        <v>1166</v>
      </c>
      <c r="Z532" s="7" t="s">
        <v>2266</v>
      </c>
      <c r="AA532" s="7" t="s">
        <v>2169</v>
      </c>
      <c r="AB532" s="7" t="s">
        <v>2170</v>
      </c>
      <c r="AC532" s="7" t="s">
        <v>2169</v>
      </c>
      <c r="AD532" s="7" t="s">
        <v>2394</v>
      </c>
      <c r="AE532" s="7" t="s">
        <v>2395</v>
      </c>
      <c r="AF532" s="7" t="s">
        <v>2166</v>
      </c>
      <c r="AI532" s="7" t="str">
        <f t="shared" si="14"/>
        <v>SYQCRQNHQCRQYVKCNENFQ</v>
      </c>
      <c r="AJ532" s="15">
        <f t="shared" si="15"/>
        <v>21</v>
      </c>
      <c r="AO532" s="9" t="s">
        <v>2551</v>
      </c>
      <c r="AP532" s="9">
        <v>0</v>
      </c>
    </row>
    <row r="533" spans="1:42">
      <c r="A533" t="s">
        <v>1162</v>
      </c>
      <c r="B533" s="13" t="s">
        <v>1993</v>
      </c>
      <c r="C533" s="13" t="s">
        <v>1994</v>
      </c>
      <c r="D533" s="20">
        <v>90</v>
      </c>
      <c r="I533" s="17" t="s">
        <v>2158</v>
      </c>
      <c r="J533" s="23" t="s">
        <v>2158</v>
      </c>
      <c r="L533" s="28" t="s">
        <v>2158</v>
      </c>
      <c r="M533" s="25"/>
      <c r="N533" s="17" t="s">
        <v>1269</v>
      </c>
      <c r="O533" s="17" t="s">
        <v>866</v>
      </c>
      <c r="P533" s="17" t="s">
        <v>2158</v>
      </c>
      <c r="Q533" s="17" t="s">
        <v>2158</v>
      </c>
      <c r="R533" s="17" t="s">
        <v>2158</v>
      </c>
      <c r="S533" s="17" t="s">
        <v>2158</v>
      </c>
      <c r="U533" s="6">
        <v>8</v>
      </c>
      <c r="V533" s="6">
        <v>8</v>
      </c>
      <c r="W533" s="7" t="s">
        <v>1163</v>
      </c>
      <c r="Y533" s="7" t="s">
        <v>1164</v>
      </c>
      <c r="Z533" s="7" t="s">
        <v>2169</v>
      </c>
      <c r="AA533" s="7" t="s">
        <v>2168</v>
      </c>
      <c r="AB533" s="7" t="s">
        <v>2172</v>
      </c>
      <c r="AC533" s="7" t="s">
        <v>2170</v>
      </c>
      <c r="AD533" s="7" t="s">
        <v>2173</v>
      </c>
      <c r="AE533" s="7" t="s">
        <v>2168</v>
      </c>
      <c r="AF533" s="7" t="s">
        <v>2171</v>
      </c>
      <c r="AG533" s="7" t="s">
        <v>2168</v>
      </c>
      <c r="AI533" s="7" t="str">
        <f t="shared" si="14"/>
        <v>CRQNYQTRQNHQCCQNYQSNENYQ</v>
      </c>
      <c r="AJ533" s="15">
        <f t="shared" si="15"/>
        <v>24</v>
      </c>
      <c r="AK533" s="23" t="s">
        <v>2158</v>
      </c>
      <c r="AM533" s="23" t="s">
        <v>2158</v>
      </c>
      <c r="AO533" s="9" t="s">
        <v>2160</v>
      </c>
      <c r="AP533" s="9" t="s">
        <v>2160</v>
      </c>
    </row>
    <row r="534" spans="1:42">
      <c r="A534" t="s">
        <v>1167</v>
      </c>
      <c r="B534" s="13" t="s">
        <v>1993</v>
      </c>
      <c r="C534" s="13" t="s">
        <v>1996</v>
      </c>
      <c r="D534" s="20">
        <v>90</v>
      </c>
      <c r="I534" s="17" t="s">
        <v>2155</v>
      </c>
      <c r="L534" s="27" t="s">
        <v>2155</v>
      </c>
      <c r="N534" s="17" t="s">
        <v>1267</v>
      </c>
      <c r="O534" s="17" t="s">
        <v>2160</v>
      </c>
      <c r="P534" s="17" t="s">
        <v>2155</v>
      </c>
      <c r="Q534" s="17" t="s">
        <v>2160</v>
      </c>
      <c r="R534" s="17" t="s">
        <v>2160</v>
      </c>
      <c r="S534" s="17" t="s">
        <v>2155</v>
      </c>
      <c r="U534" s="6">
        <v>0</v>
      </c>
      <c r="V534" s="6">
        <v>0</v>
      </c>
      <c r="Y534" s="7" t="s">
        <v>1168</v>
      </c>
      <c r="AI534" s="7" t="str">
        <f t="shared" si="14"/>
        <v/>
      </c>
      <c r="AJ534" s="15">
        <f t="shared" si="15"/>
        <v>0</v>
      </c>
      <c r="AO534" s="9" t="s">
        <v>2160</v>
      </c>
      <c r="AP534" s="9" t="s">
        <v>2160</v>
      </c>
    </row>
    <row r="535" spans="1:42">
      <c r="A535" t="s">
        <v>987</v>
      </c>
      <c r="B535" s="13" t="s">
        <v>1960</v>
      </c>
      <c r="C535" s="13" t="s">
        <v>1961</v>
      </c>
      <c r="D535" s="20">
        <v>91</v>
      </c>
      <c r="I535" s="17" t="s">
        <v>2160</v>
      </c>
      <c r="K535" s="21" t="s">
        <v>2156</v>
      </c>
      <c r="L535" s="27" t="s">
        <v>2156</v>
      </c>
      <c r="N535" s="17" t="s">
        <v>2160</v>
      </c>
      <c r="O535" s="17" t="s">
        <v>2160</v>
      </c>
      <c r="P535" s="17" t="s">
        <v>2160</v>
      </c>
      <c r="Q535" s="17" t="s">
        <v>2160</v>
      </c>
      <c r="R535" s="17" t="s">
        <v>2160</v>
      </c>
      <c r="S535" s="17" t="s">
        <v>2160</v>
      </c>
      <c r="U535" s="6">
        <v>0</v>
      </c>
      <c r="V535" s="6">
        <v>0</v>
      </c>
      <c r="Y535" s="7" t="s">
        <v>988</v>
      </c>
      <c r="AI535" s="7" t="str">
        <f t="shared" si="14"/>
        <v/>
      </c>
      <c r="AJ535" s="15">
        <f t="shared" si="15"/>
        <v>0</v>
      </c>
      <c r="AO535" s="9" t="s">
        <v>2160</v>
      </c>
      <c r="AP535" s="9" t="s">
        <v>2160</v>
      </c>
    </row>
    <row r="536" spans="1:42">
      <c r="A536" t="s">
        <v>989</v>
      </c>
      <c r="B536" s="13" t="s">
        <v>1960</v>
      </c>
      <c r="C536" s="13" t="s">
        <v>1962</v>
      </c>
      <c r="D536" s="20">
        <v>91</v>
      </c>
      <c r="I536" s="17" t="s">
        <v>2160</v>
      </c>
      <c r="K536" s="21" t="s">
        <v>2157</v>
      </c>
      <c r="L536" s="27" t="s">
        <v>2157</v>
      </c>
      <c r="N536" s="17" t="s">
        <v>2160</v>
      </c>
      <c r="O536" s="17" t="s">
        <v>2160</v>
      </c>
      <c r="P536" s="17" t="s">
        <v>2160</v>
      </c>
      <c r="Q536" s="17" t="s">
        <v>2160</v>
      </c>
      <c r="R536" s="17" t="s">
        <v>2160</v>
      </c>
      <c r="S536" s="17" t="s">
        <v>2160</v>
      </c>
      <c r="U536" s="6">
        <v>8</v>
      </c>
      <c r="V536" s="6">
        <v>8</v>
      </c>
      <c r="W536" s="7" t="s">
        <v>990</v>
      </c>
      <c r="Y536" s="7" t="s">
        <v>991</v>
      </c>
      <c r="Z536" s="7" t="s">
        <v>2393</v>
      </c>
      <c r="AA536" s="7" t="s">
        <v>2266</v>
      </c>
      <c r="AB536" s="7" t="s">
        <v>2169</v>
      </c>
      <c r="AC536" s="7" t="s">
        <v>2170</v>
      </c>
      <c r="AD536" s="7" t="s">
        <v>2169</v>
      </c>
      <c r="AE536" s="7" t="s">
        <v>2394</v>
      </c>
      <c r="AF536" s="7" t="s">
        <v>2395</v>
      </c>
      <c r="AG536" s="7" t="s">
        <v>2166</v>
      </c>
      <c r="AI536" s="7" t="str">
        <f t="shared" si="14"/>
        <v>CEISYQCRQNHQCRQYVKCNENFQ</v>
      </c>
      <c r="AJ536" s="15">
        <f t="shared" si="15"/>
        <v>24</v>
      </c>
      <c r="AO536" s="9" t="s">
        <v>2551</v>
      </c>
      <c r="AP536" s="9">
        <v>0</v>
      </c>
    </row>
    <row r="537" spans="1:42">
      <c r="A537" t="s">
        <v>992</v>
      </c>
      <c r="B537" s="13" t="s">
        <v>1960</v>
      </c>
      <c r="C537" s="13" t="s">
        <v>1963</v>
      </c>
      <c r="D537" s="20">
        <v>91</v>
      </c>
      <c r="I537" s="17" t="s">
        <v>2158</v>
      </c>
      <c r="J537" s="23" t="s">
        <v>2158</v>
      </c>
      <c r="L537" s="28" t="s">
        <v>2158</v>
      </c>
      <c r="M537" s="25"/>
      <c r="N537" s="17" t="s">
        <v>1269</v>
      </c>
      <c r="O537" s="17" t="s">
        <v>866</v>
      </c>
      <c r="P537" s="17" t="s">
        <v>2158</v>
      </c>
      <c r="Q537" s="17" t="s">
        <v>2158</v>
      </c>
      <c r="R537" s="17" t="s">
        <v>2158</v>
      </c>
      <c r="S537" s="17" t="s">
        <v>2158</v>
      </c>
      <c r="U537" s="6">
        <v>8</v>
      </c>
      <c r="V537" s="6">
        <v>8</v>
      </c>
      <c r="W537" s="7" t="s">
        <v>993</v>
      </c>
      <c r="Y537" s="7" t="s">
        <v>994</v>
      </c>
      <c r="Z537" s="7" t="s">
        <v>2169</v>
      </c>
      <c r="AA537" s="7" t="s">
        <v>2168</v>
      </c>
      <c r="AB537" s="7" t="s">
        <v>2172</v>
      </c>
      <c r="AC537" s="7" t="s">
        <v>2170</v>
      </c>
      <c r="AD537" s="7" t="s">
        <v>2173</v>
      </c>
      <c r="AE537" s="7" t="s">
        <v>2168</v>
      </c>
      <c r="AF537" s="7" t="s">
        <v>2171</v>
      </c>
      <c r="AG537" s="7" t="s">
        <v>2168</v>
      </c>
      <c r="AI537" s="7" t="str">
        <f t="shared" si="14"/>
        <v>CRQNYQTRQNHQCCQNYQSNENYQ</v>
      </c>
      <c r="AJ537" s="15">
        <f t="shared" si="15"/>
        <v>24</v>
      </c>
      <c r="AK537" s="23" t="s">
        <v>2158</v>
      </c>
      <c r="AM537" s="23" t="s">
        <v>2158</v>
      </c>
      <c r="AO537" s="9" t="s">
        <v>2160</v>
      </c>
      <c r="AP537" s="9" t="s">
        <v>2160</v>
      </c>
    </row>
    <row r="538" spans="1:42">
      <c r="A538" t="s">
        <v>995</v>
      </c>
      <c r="B538" s="13" t="s">
        <v>1960</v>
      </c>
      <c r="C538" s="13" t="s">
        <v>1964</v>
      </c>
      <c r="D538" s="20">
        <v>91</v>
      </c>
      <c r="I538" s="17" t="s">
        <v>2155</v>
      </c>
      <c r="L538" s="27" t="s">
        <v>2155</v>
      </c>
      <c r="N538" s="17" t="s">
        <v>1267</v>
      </c>
      <c r="O538" s="17" t="s">
        <v>2160</v>
      </c>
      <c r="P538" s="17" t="s">
        <v>2155</v>
      </c>
      <c r="Q538" s="17" t="s">
        <v>2160</v>
      </c>
      <c r="R538" s="17" t="s">
        <v>2160</v>
      </c>
      <c r="S538" s="17" t="s">
        <v>2155</v>
      </c>
      <c r="U538" s="6">
        <v>0</v>
      </c>
      <c r="V538" s="6">
        <v>0</v>
      </c>
      <c r="Y538" s="7" t="s">
        <v>996</v>
      </c>
      <c r="AI538" s="7" t="str">
        <f t="shared" si="14"/>
        <v/>
      </c>
      <c r="AJ538" s="15">
        <f t="shared" si="15"/>
        <v>0</v>
      </c>
      <c r="AO538" s="9" t="s">
        <v>2160</v>
      </c>
      <c r="AP538" s="9" t="s">
        <v>2160</v>
      </c>
    </row>
    <row r="539" spans="1:42">
      <c r="A539" t="s">
        <v>349</v>
      </c>
      <c r="B539" s="13" t="s">
        <v>1707</v>
      </c>
      <c r="C539" s="13" t="s">
        <v>1708</v>
      </c>
      <c r="D539" s="20">
        <v>92</v>
      </c>
      <c r="I539" s="17" t="s">
        <v>2160</v>
      </c>
      <c r="K539" s="21" t="s">
        <v>2156</v>
      </c>
      <c r="L539" s="27" t="s">
        <v>2156</v>
      </c>
      <c r="N539" s="17" t="s">
        <v>2160</v>
      </c>
      <c r="O539" s="17" t="s">
        <v>2160</v>
      </c>
      <c r="P539" s="17" t="s">
        <v>2160</v>
      </c>
      <c r="Q539" s="17" t="s">
        <v>2160</v>
      </c>
      <c r="R539" s="17" t="s">
        <v>2160</v>
      </c>
      <c r="S539" s="17" t="s">
        <v>2160</v>
      </c>
      <c r="U539" s="6">
        <v>0</v>
      </c>
      <c r="V539" s="6">
        <v>0</v>
      </c>
      <c r="Y539" s="7" t="s">
        <v>350</v>
      </c>
      <c r="AI539" s="7" t="str">
        <f t="shared" si="14"/>
        <v/>
      </c>
      <c r="AJ539" s="15">
        <f t="shared" si="15"/>
        <v>0</v>
      </c>
      <c r="AO539" s="9" t="s">
        <v>2160</v>
      </c>
      <c r="AP539" s="9" t="s">
        <v>2160</v>
      </c>
    </row>
    <row r="540" spans="1:42">
      <c r="A540" t="s">
        <v>351</v>
      </c>
      <c r="B540" s="13" t="s">
        <v>1707</v>
      </c>
      <c r="C540" s="13" t="s">
        <v>1709</v>
      </c>
      <c r="D540" s="20">
        <v>92</v>
      </c>
      <c r="I540" s="17" t="s">
        <v>2160</v>
      </c>
      <c r="K540" s="21" t="s">
        <v>2156</v>
      </c>
      <c r="L540" s="27" t="s">
        <v>2156</v>
      </c>
      <c r="N540" s="17" t="s">
        <v>2160</v>
      </c>
      <c r="O540" s="17" t="s">
        <v>2160</v>
      </c>
      <c r="P540" s="17" t="s">
        <v>2160</v>
      </c>
      <c r="Q540" s="17" t="s">
        <v>2160</v>
      </c>
      <c r="R540" s="17" t="s">
        <v>2160</v>
      </c>
      <c r="S540" s="17" t="s">
        <v>2160</v>
      </c>
      <c r="U540" s="6">
        <v>0</v>
      </c>
      <c r="V540" s="6">
        <v>0</v>
      </c>
      <c r="Y540" s="7" t="s">
        <v>352</v>
      </c>
      <c r="AI540" s="7" t="str">
        <f t="shared" si="14"/>
        <v/>
      </c>
      <c r="AJ540" s="15">
        <f t="shared" si="15"/>
        <v>0</v>
      </c>
      <c r="AO540" s="9" t="s">
        <v>2160</v>
      </c>
      <c r="AP540" s="9" t="s">
        <v>2160</v>
      </c>
    </row>
    <row r="541" spans="1:42">
      <c r="A541" t="s">
        <v>427</v>
      </c>
      <c r="B541" s="13" t="s">
        <v>1742</v>
      </c>
      <c r="C541" s="13" t="s">
        <v>1743</v>
      </c>
      <c r="D541" s="20">
        <v>93</v>
      </c>
      <c r="I541" s="17" t="s">
        <v>2160</v>
      </c>
      <c r="K541" s="21" t="s">
        <v>2156</v>
      </c>
      <c r="L541" s="27" t="s">
        <v>2156</v>
      </c>
      <c r="N541" s="17" t="s">
        <v>2160</v>
      </c>
      <c r="O541" s="17" t="s">
        <v>2160</v>
      </c>
      <c r="P541" s="17" t="s">
        <v>2160</v>
      </c>
      <c r="Q541" s="17" t="s">
        <v>2160</v>
      </c>
      <c r="R541" s="17" t="s">
        <v>2160</v>
      </c>
      <c r="S541" s="17" t="s">
        <v>2160</v>
      </c>
      <c r="U541" s="6">
        <v>0</v>
      </c>
      <c r="V541" s="6">
        <v>0</v>
      </c>
      <c r="Y541" s="7" t="s">
        <v>352</v>
      </c>
      <c r="AI541" s="7" t="str">
        <f t="shared" si="14"/>
        <v/>
      </c>
      <c r="AJ541" s="15">
        <f t="shared" si="15"/>
        <v>0</v>
      </c>
      <c r="AO541" s="9" t="s">
        <v>2160</v>
      </c>
      <c r="AP541" s="9" t="s">
        <v>2160</v>
      </c>
    </row>
    <row r="542" spans="1:42">
      <c r="A542" t="s">
        <v>428</v>
      </c>
      <c r="B542" s="13" t="s">
        <v>1742</v>
      </c>
      <c r="C542" s="13" t="s">
        <v>1744</v>
      </c>
      <c r="D542" s="20">
        <v>93</v>
      </c>
      <c r="I542" s="17" t="s">
        <v>2160</v>
      </c>
      <c r="K542" s="21" t="s">
        <v>2156</v>
      </c>
      <c r="L542" s="27" t="s">
        <v>2156</v>
      </c>
      <c r="N542" s="17" t="s">
        <v>2160</v>
      </c>
      <c r="O542" s="17" t="s">
        <v>2160</v>
      </c>
      <c r="P542" s="17" t="s">
        <v>2160</v>
      </c>
      <c r="Q542" s="17" t="s">
        <v>2160</v>
      </c>
      <c r="R542" s="17" t="s">
        <v>2160</v>
      </c>
      <c r="S542" s="17" t="s">
        <v>2160</v>
      </c>
      <c r="U542" s="6">
        <v>0</v>
      </c>
      <c r="V542" s="6">
        <v>0</v>
      </c>
      <c r="Y542" s="7" t="s">
        <v>429</v>
      </c>
      <c r="AI542" s="7" t="str">
        <f t="shared" si="14"/>
        <v/>
      </c>
      <c r="AJ542" s="15">
        <f t="shared" si="15"/>
        <v>0</v>
      </c>
      <c r="AO542" s="9" t="s">
        <v>2160</v>
      </c>
      <c r="AP542" s="9" t="s">
        <v>2160</v>
      </c>
    </row>
    <row r="543" spans="1:42">
      <c r="A543" t="s">
        <v>1514</v>
      </c>
      <c r="B543" s="13" t="s">
        <v>2108</v>
      </c>
      <c r="C543" s="13" t="s">
        <v>2113</v>
      </c>
      <c r="D543" s="20">
        <v>94</v>
      </c>
      <c r="I543" s="17" t="s">
        <v>2160</v>
      </c>
      <c r="K543" s="21" t="s">
        <v>2515</v>
      </c>
      <c r="L543" s="27" t="s">
        <v>2515</v>
      </c>
      <c r="N543" s="17" t="s">
        <v>2160</v>
      </c>
      <c r="O543" s="17" t="s">
        <v>2160</v>
      </c>
      <c r="P543" s="17" t="s">
        <v>2160</v>
      </c>
      <c r="Q543" s="17" t="s">
        <v>2160</v>
      </c>
      <c r="R543" s="17" t="s">
        <v>2160</v>
      </c>
      <c r="S543" s="17" t="s">
        <v>2160</v>
      </c>
      <c r="U543" s="6">
        <v>3</v>
      </c>
      <c r="V543" s="6">
        <v>3</v>
      </c>
      <c r="W543" s="7" t="s">
        <v>1515</v>
      </c>
      <c r="Y543" s="7" t="s">
        <v>1516</v>
      </c>
      <c r="Z543" s="7" t="s">
        <v>2486</v>
      </c>
      <c r="AA543" s="7" t="s">
        <v>2487</v>
      </c>
      <c r="AB543" s="7" t="s">
        <v>2171</v>
      </c>
      <c r="AI543" s="7" t="str">
        <f t="shared" si="14"/>
        <v>KFQYSVSNE</v>
      </c>
      <c r="AJ543" s="15">
        <f t="shared" si="15"/>
        <v>9</v>
      </c>
      <c r="AO543" s="9" t="s">
        <v>2160</v>
      </c>
      <c r="AP543" s="9" t="s">
        <v>2160</v>
      </c>
    </row>
    <row r="544" spans="1:42">
      <c r="A544" t="s">
        <v>1502</v>
      </c>
      <c r="B544" s="13" t="s">
        <v>2108</v>
      </c>
      <c r="C544" s="13" t="s">
        <v>2109</v>
      </c>
      <c r="D544" s="20">
        <v>94</v>
      </c>
      <c r="I544" s="17" t="s">
        <v>2160</v>
      </c>
      <c r="K544" s="21" t="s">
        <v>2626</v>
      </c>
      <c r="L544" s="27" t="s">
        <v>2515</v>
      </c>
      <c r="N544" s="17" t="s">
        <v>2160</v>
      </c>
      <c r="O544" s="17" t="s">
        <v>2160</v>
      </c>
      <c r="P544" s="17" t="s">
        <v>2160</v>
      </c>
      <c r="Q544" s="17" t="s">
        <v>2160</v>
      </c>
      <c r="R544" s="17" t="s">
        <v>2160</v>
      </c>
      <c r="S544" s="17" t="s">
        <v>2160</v>
      </c>
      <c r="U544" s="6">
        <v>7</v>
      </c>
      <c r="V544" s="6">
        <v>7</v>
      </c>
      <c r="W544" s="7" t="s">
        <v>1503</v>
      </c>
      <c r="Y544" s="7" t="s">
        <v>1504</v>
      </c>
      <c r="Z544" s="7" t="s">
        <v>2481</v>
      </c>
      <c r="AA544" s="7" t="s">
        <v>2482</v>
      </c>
      <c r="AB544" s="7" t="s">
        <v>2168</v>
      </c>
      <c r="AC544" s="7" t="s">
        <v>2290</v>
      </c>
      <c r="AD544" s="7" t="s">
        <v>2168</v>
      </c>
      <c r="AE544" s="7" t="s">
        <v>2171</v>
      </c>
      <c r="AF544" s="7" t="s">
        <v>2168</v>
      </c>
      <c r="AI544" s="7" t="str">
        <f t="shared" si="14"/>
        <v>HFIHKNNYQCLQNYQSNENYQ</v>
      </c>
      <c r="AJ544" s="15">
        <f t="shared" si="15"/>
        <v>21</v>
      </c>
      <c r="AO544" s="9" t="s">
        <v>2160</v>
      </c>
      <c r="AP544" s="9" t="s">
        <v>2160</v>
      </c>
    </row>
    <row r="545" spans="1:42">
      <c r="A545" t="s">
        <v>1511</v>
      </c>
      <c r="B545" s="13" t="s">
        <v>2108</v>
      </c>
      <c r="C545" s="13" t="s">
        <v>2112</v>
      </c>
      <c r="D545" s="20">
        <v>94</v>
      </c>
      <c r="I545" s="17" t="s">
        <v>2157</v>
      </c>
      <c r="J545" s="23" t="s">
        <v>2157</v>
      </c>
      <c r="L545" s="28" t="s">
        <v>2157</v>
      </c>
      <c r="M545" s="25"/>
      <c r="N545" s="17" t="s">
        <v>1281</v>
      </c>
      <c r="O545" s="17" t="s">
        <v>875</v>
      </c>
      <c r="P545" s="17" t="s">
        <v>2157</v>
      </c>
      <c r="Q545" s="17" t="s">
        <v>2157</v>
      </c>
      <c r="R545" s="17" t="s">
        <v>2157</v>
      </c>
      <c r="S545" s="17" t="s">
        <v>2157</v>
      </c>
      <c r="U545" s="6">
        <v>8</v>
      </c>
      <c r="V545" s="6">
        <v>8</v>
      </c>
      <c r="W545" s="7" t="s">
        <v>1512</v>
      </c>
      <c r="Y545" s="7" t="s">
        <v>1513</v>
      </c>
      <c r="Z545" s="7" t="s">
        <v>2167</v>
      </c>
      <c r="AA545" s="7" t="s">
        <v>2168</v>
      </c>
      <c r="AB545" s="7" t="s">
        <v>2169</v>
      </c>
      <c r="AC545" s="7" t="s">
        <v>2170</v>
      </c>
      <c r="AD545" s="7" t="s">
        <v>2169</v>
      </c>
      <c r="AE545" s="7" t="s">
        <v>2168</v>
      </c>
      <c r="AF545" s="7" t="s">
        <v>2171</v>
      </c>
      <c r="AG545" s="7" t="s">
        <v>2168</v>
      </c>
      <c r="AI545" s="7" t="str">
        <f t="shared" ref="AI545:AI605" si="16">CONCATENATE(Z545,AA545,AB545,AC545,AD545,AE545,AF545,AG545,AH545)</f>
        <v>SRQNYQCRQNHQCRQNYQSNENYQ</v>
      </c>
      <c r="AJ545" s="15">
        <f t="shared" ref="AJ545:AJ605" si="17">LEN(AI545)</f>
        <v>24</v>
      </c>
      <c r="AK545" s="23" t="s">
        <v>2157</v>
      </c>
      <c r="AM545" s="23" t="s">
        <v>2157</v>
      </c>
      <c r="AO545" s="9" t="s">
        <v>2517</v>
      </c>
      <c r="AP545" s="9">
        <v>1</v>
      </c>
    </row>
    <row r="546" spans="1:42">
      <c r="A546" t="s">
        <v>1508</v>
      </c>
      <c r="B546" s="13" t="s">
        <v>2108</v>
      </c>
      <c r="C546" s="13" t="s">
        <v>2111</v>
      </c>
      <c r="D546" s="20">
        <v>94</v>
      </c>
      <c r="I546" s="17" t="s">
        <v>2160</v>
      </c>
      <c r="K546" s="21" t="s">
        <v>2158</v>
      </c>
      <c r="L546" s="27" t="s">
        <v>2158</v>
      </c>
      <c r="N546" s="17" t="s">
        <v>2160</v>
      </c>
      <c r="O546" s="17" t="s">
        <v>2160</v>
      </c>
      <c r="P546" s="17" t="s">
        <v>2160</v>
      </c>
      <c r="Q546" s="17" t="s">
        <v>2160</v>
      </c>
      <c r="R546" s="17" t="s">
        <v>2160</v>
      </c>
      <c r="S546" s="17" t="s">
        <v>2160</v>
      </c>
      <c r="U546" s="6">
        <v>5</v>
      </c>
      <c r="V546" s="6">
        <v>5</v>
      </c>
      <c r="W546" s="7" t="s">
        <v>1509</v>
      </c>
      <c r="Y546" s="7" t="s">
        <v>1510</v>
      </c>
      <c r="Z546" s="7" t="s">
        <v>2353</v>
      </c>
      <c r="AA546" s="7" t="s">
        <v>2218</v>
      </c>
      <c r="AB546" s="7" t="s">
        <v>2485</v>
      </c>
      <c r="AC546" s="7" t="s">
        <v>2168</v>
      </c>
      <c r="AD546" s="7" t="s">
        <v>2171</v>
      </c>
      <c r="AI546" s="7" t="str">
        <f t="shared" si="16"/>
        <v>NYKTHQTHNNYQSNE</v>
      </c>
      <c r="AJ546" s="15">
        <f t="shared" si="17"/>
        <v>15</v>
      </c>
      <c r="AO546" s="9" t="s">
        <v>2160</v>
      </c>
      <c r="AP546" s="9" t="s">
        <v>2160</v>
      </c>
    </row>
    <row r="547" spans="1:42">
      <c r="A547" t="s">
        <v>1505</v>
      </c>
      <c r="B547" s="13" t="s">
        <v>2108</v>
      </c>
      <c r="C547" s="13" t="s">
        <v>2110</v>
      </c>
      <c r="D547" s="20">
        <v>94</v>
      </c>
      <c r="I547" s="17" t="s">
        <v>2155</v>
      </c>
      <c r="L547" s="27" t="s">
        <v>2155</v>
      </c>
      <c r="N547" s="17" t="s">
        <v>1267</v>
      </c>
      <c r="O547" s="17" t="s">
        <v>2160</v>
      </c>
      <c r="P547" s="17" t="s">
        <v>2155</v>
      </c>
      <c r="Q547" s="17" t="s">
        <v>2160</v>
      </c>
      <c r="R547" s="17" t="s">
        <v>2160</v>
      </c>
      <c r="S547" s="17" t="s">
        <v>2155</v>
      </c>
      <c r="U547" s="6">
        <v>4</v>
      </c>
      <c r="V547" s="6">
        <v>4</v>
      </c>
      <c r="W547" s="7" t="s">
        <v>1506</v>
      </c>
      <c r="Y547" s="7" t="s">
        <v>1507</v>
      </c>
      <c r="Z547" s="7" t="s">
        <v>2167</v>
      </c>
      <c r="AA547" s="7" t="s">
        <v>2343</v>
      </c>
      <c r="AB547" s="7" t="s">
        <v>2483</v>
      </c>
      <c r="AC547" s="7" t="s">
        <v>2484</v>
      </c>
      <c r="AI547" s="7" t="str">
        <f t="shared" si="16"/>
        <v>SRQHFLAKDIKL</v>
      </c>
      <c r="AJ547" s="15">
        <f t="shared" si="17"/>
        <v>12</v>
      </c>
      <c r="AO547" s="9" t="s">
        <v>2160</v>
      </c>
      <c r="AP547" s="9" t="s">
        <v>2160</v>
      </c>
    </row>
    <row r="548" spans="1:42">
      <c r="A548" t="s">
        <v>1529</v>
      </c>
      <c r="B548" s="13" t="s">
        <v>2114</v>
      </c>
      <c r="C548" s="13" t="s">
        <v>2121</v>
      </c>
      <c r="D548" s="20">
        <v>95</v>
      </c>
      <c r="I548" s="17" t="s">
        <v>2160</v>
      </c>
      <c r="K548" s="21" t="s">
        <v>2156</v>
      </c>
      <c r="L548" s="27" t="s">
        <v>2156</v>
      </c>
      <c r="N548" s="17" t="s">
        <v>2160</v>
      </c>
      <c r="O548" s="17" t="s">
        <v>2160</v>
      </c>
      <c r="P548" s="17" t="s">
        <v>2160</v>
      </c>
      <c r="Q548" s="17" t="s">
        <v>2160</v>
      </c>
      <c r="R548" s="17" t="s">
        <v>2160</v>
      </c>
      <c r="S548" s="17" t="s">
        <v>2160</v>
      </c>
      <c r="U548" s="6">
        <v>0</v>
      </c>
      <c r="V548" s="6">
        <v>0</v>
      </c>
      <c r="Y548" s="7" t="s">
        <v>1530</v>
      </c>
      <c r="AI548" s="7" t="str">
        <f t="shared" si="16"/>
        <v/>
      </c>
      <c r="AJ548" s="15">
        <f t="shared" si="17"/>
        <v>0</v>
      </c>
      <c r="AO548" s="9" t="s">
        <v>2160</v>
      </c>
      <c r="AP548" s="9" t="s">
        <v>2160</v>
      </c>
    </row>
    <row r="549" spans="1:42">
      <c r="A549" t="s">
        <v>1527</v>
      </c>
      <c r="B549" s="13" t="s">
        <v>2114</v>
      </c>
      <c r="C549" s="13" t="s">
        <v>2120</v>
      </c>
      <c r="D549" s="20">
        <v>95</v>
      </c>
      <c r="I549" s="17" t="s">
        <v>2156</v>
      </c>
      <c r="L549" s="27" t="s">
        <v>2156</v>
      </c>
      <c r="N549" s="17" t="s">
        <v>1275</v>
      </c>
      <c r="O549" s="17" t="s">
        <v>869</v>
      </c>
      <c r="P549" s="17" t="s">
        <v>2156</v>
      </c>
      <c r="Q549" s="17" t="s">
        <v>2156</v>
      </c>
      <c r="R549" s="17" t="s">
        <v>2156</v>
      </c>
      <c r="S549" s="17" t="s">
        <v>2156</v>
      </c>
      <c r="U549" s="6">
        <v>6</v>
      </c>
      <c r="V549" s="6">
        <v>6</v>
      </c>
      <c r="W549" s="7" t="s">
        <v>1528</v>
      </c>
      <c r="Z549" s="7" t="s">
        <v>2197</v>
      </c>
      <c r="AA549" s="7" t="s">
        <v>2183</v>
      </c>
      <c r="AB549" s="7" t="s">
        <v>2210</v>
      </c>
      <c r="AC549" s="7" t="s">
        <v>2166</v>
      </c>
      <c r="AD549" s="7" t="s">
        <v>2490</v>
      </c>
      <c r="AE549" s="7" t="s">
        <v>2209</v>
      </c>
      <c r="AI549" s="7" t="str">
        <f t="shared" si="16"/>
        <v>SRDSHESHRNFQSYTSYE</v>
      </c>
      <c r="AJ549" s="15">
        <f t="shared" si="17"/>
        <v>18</v>
      </c>
      <c r="AO549" s="9" t="s">
        <v>2160</v>
      </c>
      <c r="AP549" s="9" t="s">
        <v>2160</v>
      </c>
    </row>
    <row r="550" spans="1:42">
      <c r="A550" t="s">
        <v>1517</v>
      </c>
      <c r="B550" s="13" t="s">
        <v>2114</v>
      </c>
      <c r="C550" s="13" t="s">
        <v>2115</v>
      </c>
      <c r="D550" s="20">
        <v>95</v>
      </c>
      <c r="I550" s="17" t="s">
        <v>2157</v>
      </c>
      <c r="J550" s="23" t="s">
        <v>2157</v>
      </c>
      <c r="L550" s="28" t="s">
        <v>2157</v>
      </c>
      <c r="M550" s="25"/>
      <c r="N550" s="17" t="s">
        <v>1281</v>
      </c>
      <c r="O550" s="17" t="s">
        <v>2160</v>
      </c>
      <c r="P550" s="17" t="s">
        <v>2157</v>
      </c>
      <c r="Q550" s="17" t="s">
        <v>2160</v>
      </c>
      <c r="R550" s="17" t="s">
        <v>2160</v>
      </c>
      <c r="S550" s="17" t="s">
        <v>2157</v>
      </c>
      <c r="U550" s="6">
        <v>7</v>
      </c>
      <c r="V550" s="6">
        <v>7</v>
      </c>
      <c r="W550" s="7" t="s">
        <v>1518</v>
      </c>
      <c r="Z550" s="7" t="s">
        <v>2166</v>
      </c>
      <c r="AA550" s="7" t="s">
        <v>2169</v>
      </c>
      <c r="AB550" s="7" t="s">
        <v>2170</v>
      </c>
      <c r="AC550" s="7" t="s">
        <v>2169</v>
      </c>
      <c r="AD550" s="7" t="s">
        <v>2168</v>
      </c>
      <c r="AE550" s="7" t="s">
        <v>2171</v>
      </c>
      <c r="AF550" s="7" t="s">
        <v>2168</v>
      </c>
      <c r="AI550" s="7" t="str">
        <f t="shared" si="16"/>
        <v>NFQCRQNHQCRQNYQSNENYQ</v>
      </c>
      <c r="AJ550" s="15">
        <f t="shared" si="17"/>
        <v>21</v>
      </c>
      <c r="AL550" s="23" t="s">
        <v>2599</v>
      </c>
      <c r="AM550" s="23" t="s">
        <v>2157</v>
      </c>
      <c r="AO550" s="9" t="s">
        <v>2554</v>
      </c>
      <c r="AP550" s="9">
        <v>0</v>
      </c>
    </row>
    <row r="551" spans="1:42">
      <c r="A551" t="s">
        <v>1525</v>
      </c>
      <c r="B551" s="13" t="s">
        <v>2114</v>
      </c>
      <c r="C551" s="13" t="s">
        <v>2119</v>
      </c>
      <c r="D551" s="20">
        <v>95</v>
      </c>
      <c r="I551" s="17" t="s">
        <v>2160</v>
      </c>
      <c r="K551" s="21" t="s">
        <v>2627</v>
      </c>
      <c r="L551" s="27" t="s">
        <v>2157</v>
      </c>
      <c r="N551" s="17" t="s">
        <v>2160</v>
      </c>
      <c r="O551" s="17" t="s">
        <v>2160</v>
      </c>
      <c r="P551" s="17" t="s">
        <v>2160</v>
      </c>
      <c r="Q551" s="17" t="s">
        <v>2160</v>
      </c>
      <c r="R551" s="17" t="s">
        <v>2160</v>
      </c>
      <c r="S551" s="17" t="s">
        <v>2160</v>
      </c>
      <c r="U551" s="6">
        <v>7</v>
      </c>
      <c r="V551" s="6">
        <v>7</v>
      </c>
      <c r="W551" s="7" t="s">
        <v>1526</v>
      </c>
      <c r="Z551" s="7" t="s">
        <v>2166</v>
      </c>
      <c r="AA551" s="7" t="s">
        <v>2167</v>
      </c>
      <c r="AB551" s="7" t="s">
        <v>2489</v>
      </c>
      <c r="AC551" s="7" t="s">
        <v>2169</v>
      </c>
      <c r="AD551" s="7" t="s">
        <v>2168</v>
      </c>
      <c r="AE551" s="7" t="s">
        <v>2171</v>
      </c>
      <c r="AF551" s="7" t="s">
        <v>2168</v>
      </c>
      <c r="AI551" s="7" t="str">
        <f t="shared" si="16"/>
        <v>NFQSRQNRQCRQNYQSNENYQ</v>
      </c>
      <c r="AJ551" s="15">
        <f t="shared" si="17"/>
        <v>21</v>
      </c>
      <c r="AO551" s="9" t="s">
        <v>2553</v>
      </c>
      <c r="AP551" s="9">
        <v>0</v>
      </c>
    </row>
    <row r="552" spans="1:42">
      <c r="A552" t="s">
        <v>1519</v>
      </c>
      <c r="B552" s="13" t="s">
        <v>2114</v>
      </c>
      <c r="C552" s="13" t="s">
        <v>2116</v>
      </c>
      <c r="D552" s="20">
        <v>95</v>
      </c>
      <c r="I552" s="17" t="s">
        <v>2160</v>
      </c>
      <c r="J552" s="23" t="s">
        <v>2157</v>
      </c>
      <c r="L552" s="28" t="s">
        <v>2157</v>
      </c>
      <c r="M552" s="25"/>
      <c r="N552" s="17" t="s">
        <v>2160</v>
      </c>
      <c r="O552" s="17" t="s">
        <v>2160</v>
      </c>
      <c r="P552" s="17" t="s">
        <v>2160</v>
      </c>
      <c r="Q552" s="17" t="s">
        <v>2160</v>
      </c>
      <c r="R552" s="17" t="s">
        <v>2160</v>
      </c>
      <c r="S552" s="17" t="s">
        <v>2160</v>
      </c>
      <c r="U552" s="6">
        <v>7</v>
      </c>
      <c r="V552" s="6">
        <v>7</v>
      </c>
      <c r="W552" s="7" t="s">
        <v>1520</v>
      </c>
      <c r="Z552" s="7" t="s">
        <v>2166</v>
      </c>
      <c r="AA552" s="7" t="s">
        <v>2169</v>
      </c>
      <c r="AB552" s="7" t="s">
        <v>2170</v>
      </c>
      <c r="AC552" s="7" t="s">
        <v>2169</v>
      </c>
      <c r="AD552" s="7" t="s">
        <v>2168</v>
      </c>
      <c r="AE552" s="7" t="s">
        <v>2171</v>
      </c>
      <c r="AF552" s="7" t="s">
        <v>2168</v>
      </c>
      <c r="AI552" s="7" t="str">
        <f t="shared" si="16"/>
        <v>NFQCRQNHQCRQNYQSNENYQ</v>
      </c>
      <c r="AJ552" s="15">
        <f t="shared" si="17"/>
        <v>21</v>
      </c>
      <c r="AL552" s="23" t="s">
        <v>2600</v>
      </c>
      <c r="AM552" s="23" t="s">
        <v>2157</v>
      </c>
      <c r="AO552" s="9" t="s">
        <v>2552</v>
      </c>
      <c r="AP552" s="9">
        <v>0</v>
      </c>
    </row>
    <row r="553" spans="1:42">
      <c r="A553" s="2" t="s">
        <v>1523</v>
      </c>
      <c r="B553" s="13" t="s">
        <v>2114</v>
      </c>
      <c r="C553" s="13" t="s">
        <v>2118</v>
      </c>
      <c r="D553" s="20">
        <v>95</v>
      </c>
      <c r="I553" s="17" t="s">
        <v>2158</v>
      </c>
      <c r="J553" s="23" t="s">
        <v>2157</v>
      </c>
      <c r="K553" s="21" t="s">
        <v>2626</v>
      </c>
      <c r="L553" s="27" t="s">
        <v>2157</v>
      </c>
      <c r="M553" s="25"/>
      <c r="N553" s="17" t="s">
        <v>1269</v>
      </c>
      <c r="O553" s="17" t="s">
        <v>2160</v>
      </c>
      <c r="P553" s="17" t="s">
        <v>2158</v>
      </c>
      <c r="Q553" s="17" t="s">
        <v>2160</v>
      </c>
      <c r="R553" s="17" t="s">
        <v>2160</v>
      </c>
      <c r="S553" s="17" t="s">
        <v>2158</v>
      </c>
      <c r="U553" s="6">
        <v>7</v>
      </c>
      <c r="V553" s="6">
        <v>7</v>
      </c>
      <c r="W553" s="7" t="s">
        <v>1524</v>
      </c>
      <c r="Z553" s="7" t="s">
        <v>2166</v>
      </c>
      <c r="AA553" s="7" t="s">
        <v>2169</v>
      </c>
      <c r="AB553" s="7" t="s">
        <v>2170</v>
      </c>
      <c r="AC553" s="7" t="s">
        <v>2169</v>
      </c>
      <c r="AD553" s="7" t="s">
        <v>2168</v>
      </c>
      <c r="AE553" s="7" t="s">
        <v>2171</v>
      </c>
      <c r="AF553" s="7" t="s">
        <v>2168</v>
      </c>
      <c r="AI553" s="7" t="str">
        <f t="shared" si="16"/>
        <v>NFQCRQNHQCRQNYQSNENYQ</v>
      </c>
      <c r="AJ553" s="15">
        <f t="shared" si="17"/>
        <v>21</v>
      </c>
      <c r="AL553" s="23" t="s">
        <v>2600</v>
      </c>
      <c r="AM553" s="23" t="s">
        <v>2157</v>
      </c>
      <c r="AO553" s="9" t="s">
        <v>2552</v>
      </c>
      <c r="AP553" s="9">
        <v>0</v>
      </c>
    </row>
    <row r="554" spans="1:42">
      <c r="A554" t="s">
        <v>1521</v>
      </c>
      <c r="B554" s="13" t="s">
        <v>2114</v>
      </c>
      <c r="C554" s="13" t="s">
        <v>2117</v>
      </c>
      <c r="D554" s="20">
        <v>95</v>
      </c>
      <c r="I554" s="17" t="s">
        <v>2158</v>
      </c>
      <c r="L554" s="27" t="s">
        <v>2158</v>
      </c>
      <c r="N554" s="17" t="s">
        <v>2160</v>
      </c>
      <c r="O554" s="17" t="s">
        <v>866</v>
      </c>
      <c r="P554" s="17" t="s">
        <v>2160</v>
      </c>
      <c r="Q554" s="17" t="s">
        <v>2158</v>
      </c>
      <c r="R554" s="17" t="s">
        <v>2160</v>
      </c>
      <c r="S554" s="17" t="s">
        <v>2158</v>
      </c>
      <c r="U554" s="6">
        <v>8</v>
      </c>
      <c r="V554" s="6">
        <v>8</v>
      </c>
      <c r="W554" s="7" t="s">
        <v>1522</v>
      </c>
      <c r="Z554" s="7" t="s">
        <v>2488</v>
      </c>
      <c r="AA554" s="7" t="s">
        <v>2166</v>
      </c>
      <c r="AB554" s="7" t="s">
        <v>2169</v>
      </c>
      <c r="AC554" s="7" t="s">
        <v>2170</v>
      </c>
      <c r="AD554" s="7" t="s">
        <v>2169</v>
      </c>
      <c r="AE554" s="7" t="s">
        <v>2168</v>
      </c>
      <c r="AF554" s="7" t="s">
        <v>2171</v>
      </c>
      <c r="AG554" s="7" t="s">
        <v>2168</v>
      </c>
      <c r="AI554" s="7" t="str">
        <f t="shared" si="16"/>
        <v>CIQNFQCRQNHQCRQNYQSNENYQ</v>
      </c>
      <c r="AJ554" s="15">
        <f t="shared" si="17"/>
        <v>24</v>
      </c>
      <c r="AO554" s="9" t="s">
        <v>2160</v>
      </c>
      <c r="AP554" s="9" t="s">
        <v>2160</v>
      </c>
    </row>
    <row r="555" spans="1:42">
      <c r="A555" t="s">
        <v>643</v>
      </c>
      <c r="B555" s="13" t="s">
        <v>1826</v>
      </c>
      <c r="C555" s="13" t="s">
        <v>1832</v>
      </c>
      <c r="D555" s="20">
        <v>96</v>
      </c>
      <c r="I555" s="17" t="s">
        <v>2160</v>
      </c>
      <c r="K555" s="21" t="s">
        <v>2515</v>
      </c>
      <c r="L555" s="27" t="s">
        <v>2515</v>
      </c>
      <c r="N555" s="17" t="s">
        <v>2160</v>
      </c>
      <c r="O555" s="17" t="s">
        <v>2160</v>
      </c>
      <c r="P555" s="17" t="s">
        <v>2160</v>
      </c>
      <c r="Q555" s="17" t="s">
        <v>2160</v>
      </c>
      <c r="R555" s="17" t="s">
        <v>2160</v>
      </c>
      <c r="S555" s="17" t="s">
        <v>2160</v>
      </c>
      <c r="U555" s="6">
        <v>8</v>
      </c>
      <c r="V555" s="6">
        <v>8</v>
      </c>
      <c r="W555" s="7" t="s">
        <v>644</v>
      </c>
      <c r="Z555" s="7" t="s">
        <v>2331</v>
      </c>
      <c r="AA555" s="7" t="s">
        <v>2311</v>
      </c>
      <c r="AB555" s="7" t="s">
        <v>2332</v>
      </c>
      <c r="AC555" s="7" t="s">
        <v>2168</v>
      </c>
      <c r="AD555" s="7" t="s">
        <v>2334</v>
      </c>
      <c r="AE555" s="7" t="s">
        <v>2166</v>
      </c>
      <c r="AF555" s="7" t="s">
        <v>2171</v>
      </c>
      <c r="AG555" s="7" t="s">
        <v>2166</v>
      </c>
      <c r="AI555" s="7" t="str">
        <f t="shared" si="16"/>
        <v>CSQQYPGYQNYQCSTNFQSNENFQ</v>
      </c>
      <c r="AJ555" s="15">
        <f t="shared" si="17"/>
        <v>24</v>
      </c>
      <c r="AO555" s="9" t="s">
        <v>2160</v>
      </c>
      <c r="AP555" s="9" t="s">
        <v>2160</v>
      </c>
    </row>
    <row r="556" spans="1:42">
      <c r="A556" t="s">
        <v>631</v>
      </c>
      <c r="B556" s="13" t="s">
        <v>1826</v>
      </c>
      <c r="C556" s="13" t="s">
        <v>1827</v>
      </c>
      <c r="D556" s="20">
        <v>96</v>
      </c>
      <c r="I556" s="17" t="s">
        <v>2160</v>
      </c>
      <c r="K556" s="21" t="s">
        <v>2515</v>
      </c>
      <c r="L556" s="27" t="s">
        <v>2515</v>
      </c>
      <c r="N556" s="17" t="s">
        <v>2160</v>
      </c>
      <c r="O556" s="17" t="s">
        <v>2160</v>
      </c>
      <c r="P556" s="17" t="s">
        <v>2160</v>
      </c>
      <c r="Q556" s="17" t="s">
        <v>2160</v>
      </c>
      <c r="R556" s="17" t="s">
        <v>2160</v>
      </c>
      <c r="S556" s="17" t="s">
        <v>2160</v>
      </c>
      <c r="U556" s="6">
        <v>3</v>
      </c>
      <c r="V556" s="6">
        <v>3</v>
      </c>
      <c r="W556" s="7" t="s">
        <v>632</v>
      </c>
      <c r="Z556" s="7" t="s">
        <v>2331</v>
      </c>
      <c r="AA556" s="7" t="s">
        <v>2311</v>
      </c>
      <c r="AB556" s="7" t="s">
        <v>2332</v>
      </c>
      <c r="AI556" s="7" t="str">
        <f t="shared" si="16"/>
        <v>CSQQYPGYQ</v>
      </c>
      <c r="AJ556" s="15">
        <f t="shared" si="17"/>
        <v>9</v>
      </c>
      <c r="AO556" s="9" t="s">
        <v>2160</v>
      </c>
      <c r="AP556" s="9" t="s">
        <v>2160</v>
      </c>
    </row>
    <row r="557" spans="1:42">
      <c r="A557" t="s">
        <v>633</v>
      </c>
      <c r="B557" s="13" t="s">
        <v>1826</v>
      </c>
      <c r="C557" s="13" t="s">
        <v>1828</v>
      </c>
      <c r="D557" s="20">
        <v>96</v>
      </c>
      <c r="I557" s="17" t="s">
        <v>2160</v>
      </c>
      <c r="K557" s="21" t="s">
        <v>2515</v>
      </c>
      <c r="L557" s="27" t="s">
        <v>2515</v>
      </c>
      <c r="N557" s="17" t="s">
        <v>2160</v>
      </c>
      <c r="O557" s="17" t="s">
        <v>2160</v>
      </c>
      <c r="P557" s="17" t="s">
        <v>2160</v>
      </c>
      <c r="Q557" s="17" t="s">
        <v>2160</v>
      </c>
      <c r="R557" s="17" t="s">
        <v>2160</v>
      </c>
      <c r="S557" s="17" t="s">
        <v>2160</v>
      </c>
      <c r="U557" s="6">
        <v>2</v>
      </c>
      <c r="V557" s="6">
        <v>2</v>
      </c>
      <c r="W557" s="7" t="s">
        <v>634</v>
      </c>
      <c r="Z557" s="7" t="s">
        <v>2171</v>
      </c>
      <c r="AA557" s="7" t="s">
        <v>2166</v>
      </c>
      <c r="AI557" s="7" t="str">
        <f t="shared" si="16"/>
        <v>SNENFQ</v>
      </c>
      <c r="AJ557" s="15">
        <f t="shared" si="17"/>
        <v>6</v>
      </c>
      <c r="AO557" s="9" t="s">
        <v>2160</v>
      </c>
      <c r="AP557" s="9" t="s">
        <v>2160</v>
      </c>
    </row>
    <row r="558" spans="1:42">
      <c r="A558" t="s">
        <v>653</v>
      </c>
      <c r="B558" s="13" t="s">
        <v>1826</v>
      </c>
      <c r="C558" s="13" t="s">
        <v>1836</v>
      </c>
      <c r="D558" s="20">
        <v>96</v>
      </c>
      <c r="I558" s="17" t="s">
        <v>2160</v>
      </c>
      <c r="K558" s="21" t="s">
        <v>2625</v>
      </c>
      <c r="L558" s="27" t="s">
        <v>2156</v>
      </c>
      <c r="N558" s="17" t="s">
        <v>2160</v>
      </c>
      <c r="O558" s="17" t="s">
        <v>2160</v>
      </c>
      <c r="P558" s="17" t="s">
        <v>2160</v>
      </c>
      <c r="Q558" s="17" t="s">
        <v>2160</v>
      </c>
      <c r="R558" s="17" t="s">
        <v>2160</v>
      </c>
      <c r="S558" s="17" t="s">
        <v>2160</v>
      </c>
      <c r="U558" s="6">
        <v>5</v>
      </c>
      <c r="V558" s="6">
        <v>5</v>
      </c>
      <c r="W558" s="7" t="s">
        <v>654</v>
      </c>
      <c r="Y558" s="7" t="s">
        <v>655</v>
      </c>
      <c r="Z558" s="7" t="s">
        <v>2212</v>
      </c>
      <c r="AA558" s="7" t="s">
        <v>2163</v>
      </c>
      <c r="AB558" s="7" t="s">
        <v>2170</v>
      </c>
      <c r="AC558" s="7" t="s">
        <v>2183</v>
      </c>
      <c r="AD558" s="7" t="s">
        <v>2212</v>
      </c>
      <c r="AI558" s="7" t="str">
        <f t="shared" si="16"/>
        <v>SFESRENHQSHESFE</v>
      </c>
      <c r="AJ558" s="15">
        <f t="shared" si="17"/>
        <v>15</v>
      </c>
      <c r="AO558" s="9" t="s">
        <v>2160</v>
      </c>
      <c r="AP558" s="9" t="s">
        <v>2160</v>
      </c>
    </row>
    <row r="559" spans="1:42">
      <c r="A559" t="s">
        <v>640</v>
      </c>
      <c r="B559" s="13" t="s">
        <v>1826</v>
      </c>
      <c r="C559" s="13" t="s">
        <v>1831</v>
      </c>
      <c r="D559" s="20">
        <v>96</v>
      </c>
      <c r="I559" s="17" t="s">
        <v>2160</v>
      </c>
      <c r="J559" s="23" t="s">
        <v>2157</v>
      </c>
      <c r="L559" s="28" t="s">
        <v>2157</v>
      </c>
      <c r="M559" s="25"/>
      <c r="N559" s="17" t="s">
        <v>2160</v>
      </c>
      <c r="O559" s="17" t="s">
        <v>2160</v>
      </c>
      <c r="P559" s="17" t="s">
        <v>2160</v>
      </c>
      <c r="Q559" s="17" t="s">
        <v>2160</v>
      </c>
      <c r="R559" s="17" t="s">
        <v>2160</v>
      </c>
      <c r="S559" s="17" t="s">
        <v>2160</v>
      </c>
      <c r="U559" s="6">
        <v>8</v>
      </c>
      <c r="V559" s="6">
        <v>8</v>
      </c>
      <c r="W559" s="7" t="s">
        <v>641</v>
      </c>
      <c r="Y559" s="7" t="s">
        <v>642</v>
      </c>
      <c r="Z559" s="7" t="s">
        <v>2333</v>
      </c>
      <c r="AA559" s="7" t="s">
        <v>2168</v>
      </c>
      <c r="AB559" s="7" t="s">
        <v>2169</v>
      </c>
      <c r="AC559" s="7" t="s">
        <v>2170</v>
      </c>
      <c r="AD559" s="7" t="s">
        <v>2169</v>
      </c>
      <c r="AE559" s="7" t="s">
        <v>2168</v>
      </c>
      <c r="AF559" s="7" t="s">
        <v>2171</v>
      </c>
      <c r="AG559" s="7" t="s">
        <v>2168</v>
      </c>
      <c r="AI559" s="7" t="str">
        <f t="shared" si="16"/>
        <v>GSINYQCRQNHQCRQNYQSNENYQ</v>
      </c>
      <c r="AJ559" s="15">
        <f t="shared" si="17"/>
        <v>24</v>
      </c>
      <c r="AL559" s="23" t="s">
        <v>2597</v>
      </c>
      <c r="AM559" s="23" t="s">
        <v>2157</v>
      </c>
      <c r="AO559" s="9" t="s">
        <v>2517</v>
      </c>
      <c r="AP559" s="9">
        <v>1</v>
      </c>
    </row>
    <row r="560" spans="1:42">
      <c r="A560" t="s">
        <v>638</v>
      </c>
      <c r="B560" s="13" t="s">
        <v>1826</v>
      </c>
      <c r="C560" s="13" t="s">
        <v>1830</v>
      </c>
      <c r="D560" s="20">
        <v>96</v>
      </c>
      <c r="I560" s="17" t="s">
        <v>2160</v>
      </c>
      <c r="J560" s="23" t="s">
        <v>2157</v>
      </c>
      <c r="L560" s="28" t="s">
        <v>2157</v>
      </c>
      <c r="M560" s="25"/>
      <c r="N560" s="17" t="s">
        <v>2160</v>
      </c>
      <c r="O560" s="17" t="s">
        <v>2160</v>
      </c>
      <c r="P560" s="17" t="s">
        <v>2160</v>
      </c>
      <c r="Q560" s="17" t="s">
        <v>2160</v>
      </c>
      <c r="R560" s="17" t="s">
        <v>2160</v>
      </c>
      <c r="S560" s="17" t="s">
        <v>2160</v>
      </c>
      <c r="U560" s="6">
        <v>8</v>
      </c>
      <c r="V560" s="6">
        <v>8</v>
      </c>
      <c r="W560" s="7" t="s">
        <v>639</v>
      </c>
      <c r="Z560" s="7" t="s">
        <v>2167</v>
      </c>
      <c r="AA560" s="7" t="s">
        <v>2168</v>
      </c>
      <c r="AB560" s="7" t="s">
        <v>2169</v>
      </c>
      <c r="AC560" s="7" t="s">
        <v>2170</v>
      </c>
      <c r="AD560" s="7" t="s">
        <v>2169</v>
      </c>
      <c r="AE560" s="7" t="s">
        <v>2168</v>
      </c>
      <c r="AF560" s="7" t="s">
        <v>2171</v>
      </c>
      <c r="AG560" s="7" t="s">
        <v>2168</v>
      </c>
      <c r="AI560" s="7" t="str">
        <f t="shared" si="16"/>
        <v>SRQNYQCRQNHQCRQNYQSNENYQ</v>
      </c>
      <c r="AJ560" s="15">
        <f t="shared" si="17"/>
        <v>24</v>
      </c>
      <c r="AK560" s="23" t="s">
        <v>2157</v>
      </c>
      <c r="AM560" s="23" t="s">
        <v>2157</v>
      </c>
      <c r="AO560" s="9" t="s">
        <v>2517</v>
      </c>
      <c r="AP560" s="9">
        <v>1</v>
      </c>
    </row>
    <row r="561" spans="1:42">
      <c r="A561" t="s">
        <v>648</v>
      </c>
      <c r="B561" s="13" t="s">
        <v>1826</v>
      </c>
      <c r="C561" s="13" t="s">
        <v>1834</v>
      </c>
      <c r="D561" s="20">
        <v>96</v>
      </c>
      <c r="I561" s="17" t="s">
        <v>2160</v>
      </c>
      <c r="J561" s="23" t="s">
        <v>2157</v>
      </c>
      <c r="L561" s="28" t="s">
        <v>2157</v>
      </c>
      <c r="M561" s="25"/>
      <c r="N561" s="17" t="s">
        <v>2160</v>
      </c>
      <c r="O561" s="17" t="s">
        <v>2160</v>
      </c>
      <c r="P561" s="17" t="s">
        <v>2160</v>
      </c>
      <c r="Q561" s="17" t="s">
        <v>2160</v>
      </c>
      <c r="R561" s="17" t="s">
        <v>2160</v>
      </c>
      <c r="S561" s="17" t="s">
        <v>2160</v>
      </c>
      <c r="U561" s="6">
        <v>8</v>
      </c>
      <c r="V561" s="6">
        <v>8</v>
      </c>
      <c r="W561" s="7" t="s">
        <v>649</v>
      </c>
      <c r="Y561" s="7" t="s">
        <v>650</v>
      </c>
      <c r="Z561" s="7" t="s">
        <v>2167</v>
      </c>
      <c r="AA561" s="7" t="s">
        <v>2168</v>
      </c>
      <c r="AB561" s="7" t="s">
        <v>2169</v>
      </c>
      <c r="AC561" s="7" t="s">
        <v>2170</v>
      </c>
      <c r="AD561" s="7" t="s">
        <v>2169</v>
      </c>
      <c r="AE561" s="7" t="s">
        <v>2168</v>
      </c>
      <c r="AF561" s="7" t="s">
        <v>2171</v>
      </c>
      <c r="AG561" s="7" t="s">
        <v>2168</v>
      </c>
      <c r="AI561" s="7" t="str">
        <f t="shared" si="16"/>
        <v>SRQNYQCRQNHQCRQNYQSNENYQ</v>
      </c>
      <c r="AJ561" s="15">
        <f t="shared" si="17"/>
        <v>24</v>
      </c>
      <c r="AK561" s="23" t="s">
        <v>2157</v>
      </c>
      <c r="AM561" s="23" t="s">
        <v>2157</v>
      </c>
      <c r="AO561" s="9" t="s">
        <v>2517</v>
      </c>
      <c r="AP561" s="9">
        <v>1</v>
      </c>
    </row>
    <row r="562" spans="1:42">
      <c r="A562" t="s">
        <v>656</v>
      </c>
      <c r="B562" s="13" t="s">
        <v>1826</v>
      </c>
      <c r="C562" s="13" t="s">
        <v>1837</v>
      </c>
      <c r="D562" s="20">
        <v>96</v>
      </c>
      <c r="I562" s="17" t="s">
        <v>2160</v>
      </c>
      <c r="J562" s="23" t="s">
        <v>2157</v>
      </c>
      <c r="L562" s="28" t="s">
        <v>2157</v>
      </c>
      <c r="M562" s="25"/>
      <c r="N562" s="17" t="s">
        <v>2160</v>
      </c>
      <c r="O562" s="17" t="s">
        <v>2160</v>
      </c>
      <c r="P562" s="17" t="s">
        <v>2160</v>
      </c>
      <c r="Q562" s="17" t="s">
        <v>2160</v>
      </c>
      <c r="R562" s="17" t="s">
        <v>2160</v>
      </c>
      <c r="S562" s="17" t="s">
        <v>2160</v>
      </c>
      <c r="U562" s="6">
        <v>8</v>
      </c>
      <c r="V562" s="6">
        <v>8</v>
      </c>
      <c r="W562" s="7" t="s">
        <v>657</v>
      </c>
      <c r="Z562" s="7" t="s">
        <v>2167</v>
      </c>
      <c r="AA562" s="7" t="s">
        <v>2168</v>
      </c>
      <c r="AB562" s="7" t="s">
        <v>2169</v>
      </c>
      <c r="AC562" s="7" t="s">
        <v>2170</v>
      </c>
      <c r="AD562" s="7" t="s">
        <v>2169</v>
      </c>
      <c r="AE562" s="7" t="s">
        <v>2168</v>
      </c>
      <c r="AF562" s="7" t="s">
        <v>2171</v>
      </c>
      <c r="AG562" s="7" t="s">
        <v>2168</v>
      </c>
      <c r="AI562" s="7" t="str">
        <f t="shared" si="16"/>
        <v>SRQNYQCRQNHQCRQNYQSNENYQ</v>
      </c>
      <c r="AJ562" s="15">
        <f t="shared" si="17"/>
        <v>24</v>
      </c>
      <c r="AK562" s="23" t="s">
        <v>2157</v>
      </c>
      <c r="AM562" s="23" t="s">
        <v>2157</v>
      </c>
      <c r="AO562" s="9" t="s">
        <v>2517</v>
      </c>
      <c r="AP562" s="9">
        <v>1</v>
      </c>
    </row>
    <row r="563" spans="1:42">
      <c r="A563" t="s">
        <v>635</v>
      </c>
      <c r="B563" s="13" t="s">
        <v>1826</v>
      </c>
      <c r="C563" s="13" t="s">
        <v>1829</v>
      </c>
      <c r="D563" s="20">
        <v>96</v>
      </c>
      <c r="I563" s="17" t="s">
        <v>2157</v>
      </c>
      <c r="J563" s="23" t="s">
        <v>2157</v>
      </c>
      <c r="L563" s="28" t="s">
        <v>2157</v>
      </c>
      <c r="M563" s="25"/>
      <c r="N563" s="17" t="s">
        <v>1281</v>
      </c>
      <c r="O563" s="17" t="s">
        <v>2160</v>
      </c>
      <c r="P563" s="17" t="s">
        <v>2157</v>
      </c>
      <c r="Q563" s="17" t="s">
        <v>2160</v>
      </c>
      <c r="R563" s="17" t="s">
        <v>2160</v>
      </c>
      <c r="S563" s="17" t="s">
        <v>2157</v>
      </c>
      <c r="U563" s="6">
        <v>8</v>
      </c>
      <c r="V563" s="6">
        <v>8</v>
      </c>
      <c r="W563" s="7" t="s">
        <v>636</v>
      </c>
      <c r="Y563" s="7" t="s">
        <v>637</v>
      </c>
      <c r="Z563" s="7" t="s">
        <v>2167</v>
      </c>
      <c r="AA563" s="7" t="s">
        <v>2168</v>
      </c>
      <c r="AB563" s="7" t="s">
        <v>2169</v>
      </c>
      <c r="AC563" s="7" t="s">
        <v>2170</v>
      </c>
      <c r="AD563" s="7" t="s">
        <v>2169</v>
      </c>
      <c r="AE563" s="7" t="s">
        <v>2168</v>
      </c>
      <c r="AF563" s="7" t="s">
        <v>2171</v>
      </c>
      <c r="AG563" s="7" t="s">
        <v>2168</v>
      </c>
      <c r="AI563" s="7" t="str">
        <f t="shared" si="16"/>
        <v>SRQNYQCRQNHQCRQNYQSNENYQ</v>
      </c>
      <c r="AJ563" s="15">
        <f t="shared" si="17"/>
        <v>24</v>
      </c>
      <c r="AK563" s="23" t="s">
        <v>2157</v>
      </c>
      <c r="AM563" s="23" t="s">
        <v>2157</v>
      </c>
      <c r="AO563" s="9" t="s">
        <v>2517</v>
      </c>
      <c r="AP563" s="9">
        <v>1</v>
      </c>
    </row>
    <row r="564" spans="1:42">
      <c r="A564" t="s">
        <v>651</v>
      </c>
      <c r="B564" s="13" t="s">
        <v>1826</v>
      </c>
      <c r="C564" s="13" t="s">
        <v>1835</v>
      </c>
      <c r="D564" s="20">
        <v>96</v>
      </c>
      <c r="I564" s="17" t="s">
        <v>2158</v>
      </c>
      <c r="J564" s="23" t="s">
        <v>2158</v>
      </c>
      <c r="L564" s="28" t="s">
        <v>2158</v>
      </c>
      <c r="M564" s="25"/>
      <c r="N564" s="17" t="s">
        <v>1269</v>
      </c>
      <c r="O564" s="17" t="s">
        <v>866</v>
      </c>
      <c r="P564" s="17" t="s">
        <v>2158</v>
      </c>
      <c r="Q564" s="17" t="s">
        <v>2158</v>
      </c>
      <c r="R564" s="17" t="s">
        <v>2158</v>
      </c>
      <c r="S564" s="17" t="s">
        <v>2158</v>
      </c>
      <c r="U564" s="6">
        <v>8</v>
      </c>
      <c r="V564" s="6">
        <v>8</v>
      </c>
      <c r="W564" s="7" t="s">
        <v>652</v>
      </c>
      <c r="Z564" s="7" t="s">
        <v>2169</v>
      </c>
      <c r="AA564" s="7" t="s">
        <v>2168</v>
      </c>
      <c r="AB564" s="7" t="s">
        <v>2172</v>
      </c>
      <c r="AC564" s="7" t="s">
        <v>2170</v>
      </c>
      <c r="AD564" s="7" t="s">
        <v>2173</v>
      </c>
      <c r="AE564" s="7" t="s">
        <v>2168</v>
      </c>
      <c r="AF564" s="7" t="s">
        <v>2171</v>
      </c>
      <c r="AG564" s="7" t="s">
        <v>2168</v>
      </c>
      <c r="AI564" s="7" t="str">
        <f t="shared" si="16"/>
        <v>CRQNYQTRQNHQCCQNYQSNENYQ</v>
      </c>
      <c r="AJ564" s="15">
        <f t="shared" si="17"/>
        <v>24</v>
      </c>
      <c r="AK564" s="23" t="s">
        <v>2158</v>
      </c>
      <c r="AM564" s="23" t="s">
        <v>2158</v>
      </c>
      <c r="AO564" s="9" t="s">
        <v>2160</v>
      </c>
      <c r="AP564" s="9" t="s">
        <v>2160</v>
      </c>
    </row>
    <row r="565" spans="1:42">
      <c r="A565" t="s">
        <v>645</v>
      </c>
      <c r="B565" s="13" t="s">
        <v>1826</v>
      </c>
      <c r="C565" s="13" t="s">
        <v>1833</v>
      </c>
      <c r="D565" s="20">
        <v>96</v>
      </c>
      <c r="I565" s="17" t="s">
        <v>2155</v>
      </c>
      <c r="L565" s="27" t="s">
        <v>2155</v>
      </c>
      <c r="N565" s="17" t="s">
        <v>1267</v>
      </c>
      <c r="O565" s="17" t="s">
        <v>878</v>
      </c>
      <c r="P565" s="17" t="s">
        <v>2155</v>
      </c>
      <c r="Q565" s="17" t="s">
        <v>2155</v>
      </c>
      <c r="R565" s="17" t="s">
        <v>2155</v>
      </c>
      <c r="S565" s="17" t="s">
        <v>2155</v>
      </c>
      <c r="U565" s="6">
        <v>4</v>
      </c>
      <c r="V565" s="6">
        <v>4</v>
      </c>
      <c r="W565" s="7" t="s">
        <v>646</v>
      </c>
      <c r="Y565" s="7" t="s">
        <v>647</v>
      </c>
      <c r="Z565" s="7" t="s">
        <v>2167</v>
      </c>
      <c r="AA565" s="7" t="s">
        <v>2243</v>
      </c>
      <c r="AB565" s="7" t="s">
        <v>2335</v>
      </c>
      <c r="AC565" s="7" t="s">
        <v>2336</v>
      </c>
      <c r="AI565" s="7" t="str">
        <f t="shared" si="16"/>
        <v>SRQHHKSDKHYL</v>
      </c>
      <c r="AJ565" s="15">
        <f t="shared" si="17"/>
        <v>12</v>
      </c>
      <c r="AO565" s="9" t="s">
        <v>2160</v>
      </c>
      <c r="AP565" s="9" t="s">
        <v>2160</v>
      </c>
    </row>
    <row r="566" spans="1:42">
      <c r="A566" t="s">
        <v>777</v>
      </c>
      <c r="B566" s="13" t="s">
        <v>1879</v>
      </c>
      <c r="C566" s="13" t="s">
        <v>1881</v>
      </c>
      <c r="D566" s="20">
        <v>97</v>
      </c>
      <c r="I566" s="17" t="s">
        <v>2160</v>
      </c>
      <c r="K566" s="21" t="s">
        <v>2515</v>
      </c>
      <c r="L566" s="27" t="s">
        <v>2515</v>
      </c>
      <c r="N566" s="17" t="s">
        <v>2160</v>
      </c>
      <c r="O566" s="17" t="s">
        <v>2160</v>
      </c>
      <c r="P566" s="17" t="s">
        <v>2160</v>
      </c>
      <c r="Q566" s="17" t="s">
        <v>2160</v>
      </c>
      <c r="R566" s="17" t="s">
        <v>2160</v>
      </c>
      <c r="S566" s="17" t="s">
        <v>2160</v>
      </c>
      <c r="U566" s="6">
        <v>0</v>
      </c>
      <c r="V566" s="6">
        <v>0</v>
      </c>
      <c r="Y566" s="7" t="s">
        <v>778</v>
      </c>
      <c r="AI566" s="7" t="str">
        <f t="shared" si="16"/>
        <v/>
      </c>
      <c r="AJ566" s="15">
        <f t="shared" si="17"/>
        <v>0</v>
      </c>
      <c r="AO566" s="9" t="s">
        <v>2160</v>
      </c>
      <c r="AP566" s="9" t="s">
        <v>2160</v>
      </c>
    </row>
    <row r="567" spans="1:42">
      <c r="A567" t="s">
        <v>803</v>
      </c>
      <c r="B567" s="13" t="s">
        <v>1879</v>
      </c>
      <c r="C567" s="13" t="s">
        <v>1891</v>
      </c>
      <c r="D567" s="20">
        <v>97</v>
      </c>
      <c r="I567" s="17" t="s">
        <v>2160</v>
      </c>
      <c r="K567" s="21" t="s">
        <v>2515</v>
      </c>
      <c r="L567" s="27" t="s">
        <v>2515</v>
      </c>
      <c r="N567" s="17" t="s">
        <v>2160</v>
      </c>
      <c r="O567" s="17" t="s">
        <v>2160</v>
      </c>
      <c r="P567" s="17" t="s">
        <v>2160</v>
      </c>
      <c r="Q567" s="17" t="s">
        <v>2160</v>
      </c>
      <c r="R567" s="17" t="s">
        <v>2160</v>
      </c>
      <c r="S567" s="17" t="s">
        <v>2160</v>
      </c>
      <c r="U567" s="6">
        <v>0</v>
      </c>
      <c r="V567" s="6">
        <v>0</v>
      </c>
      <c r="Y567" s="7" t="s">
        <v>804</v>
      </c>
      <c r="AI567" s="7" t="str">
        <f t="shared" si="16"/>
        <v/>
      </c>
      <c r="AJ567" s="15">
        <f t="shared" si="17"/>
        <v>0</v>
      </c>
      <c r="AO567" s="9" t="s">
        <v>2160</v>
      </c>
      <c r="AP567" s="9" t="s">
        <v>2160</v>
      </c>
    </row>
    <row r="568" spans="1:42">
      <c r="A568" t="s">
        <v>794</v>
      </c>
      <c r="B568" s="13" t="s">
        <v>1879</v>
      </c>
      <c r="C568" s="13" t="s">
        <v>1888</v>
      </c>
      <c r="D568" s="20">
        <v>97</v>
      </c>
      <c r="I568" s="17" t="s">
        <v>2160</v>
      </c>
      <c r="K568" s="21" t="s">
        <v>2515</v>
      </c>
      <c r="L568" s="27" t="s">
        <v>2515</v>
      </c>
      <c r="N568" s="17" t="s">
        <v>2160</v>
      </c>
      <c r="O568" s="17" t="s">
        <v>2160</v>
      </c>
      <c r="P568" s="17" t="s">
        <v>2160</v>
      </c>
      <c r="Q568" s="17" t="s">
        <v>2160</v>
      </c>
      <c r="R568" s="17" t="s">
        <v>2160</v>
      </c>
      <c r="S568" s="17" t="s">
        <v>2160</v>
      </c>
      <c r="U568" s="6">
        <v>6</v>
      </c>
      <c r="V568" s="6">
        <v>6</v>
      </c>
      <c r="W568" s="7" t="s">
        <v>795</v>
      </c>
      <c r="Y568" s="7" t="s">
        <v>796</v>
      </c>
      <c r="Z568" s="7" t="s">
        <v>2239</v>
      </c>
      <c r="AA568" s="7" t="s">
        <v>2362</v>
      </c>
      <c r="AB568" s="7" t="s">
        <v>2363</v>
      </c>
      <c r="AC568" s="7" t="s">
        <v>2241</v>
      </c>
      <c r="AD568" s="7" t="s">
        <v>2251</v>
      </c>
      <c r="AE568" s="7" t="s">
        <v>2207</v>
      </c>
      <c r="AI568" s="7" t="str">
        <f t="shared" si="16"/>
        <v>HHLNSQMRASPQSFQCYQ</v>
      </c>
      <c r="AJ568" s="15">
        <f t="shared" si="17"/>
        <v>18</v>
      </c>
      <c r="AO568" s="9" t="s">
        <v>2160</v>
      </c>
      <c r="AP568" s="9" t="s">
        <v>2160</v>
      </c>
    </row>
    <row r="569" spans="1:42">
      <c r="A569" t="s">
        <v>785</v>
      </c>
      <c r="B569" s="13" t="s">
        <v>1879</v>
      </c>
      <c r="C569" s="13" t="s">
        <v>1884</v>
      </c>
      <c r="D569" s="20">
        <v>97</v>
      </c>
      <c r="I569" s="17" t="s">
        <v>2160</v>
      </c>
      <c r="K569" s="21" t="s">
        <v>2628</v>
      </c>
      <c r="L569" s="27" t="s">
        <v>2515</v>
      </c>
      <c r="N569" s="17" t="s">
        <v>2160</v>
      </c>
      <c r="O569" s="17" t="s">
        <v>2160</v>
      </c>
      <c r="P569" s="17" t="s">
        <v>2160</v>
      </c>
      <c r="Q569" s="17" t="s">
        <v>2160</v>
      </c>
      <c r="R569" s="17" t="s">
        <v>2160</v>
      </c>
      <c r="S569" s="17" t="s">
        <v>2160</v>
      </c>
      <c r="U569" s="6">
        <v>5</v>
      </c>
      <c r="V569" s="6">
        <v>5</v>
      </c>
      <c r="W569" s="7" t="s">
        <v>786</v>
      </c>
      <c r="Z569" s="7" t="s">
        <v>2355</v>
      </c>
      <c r="AA569" s="7" t="s">
        <v>2361</v>
      </c>
      <c r="AB569" s="7" t="s">
        <v>2168</v>
      </c>
      <c r="AC569" s="7" t="s">
        <v>2171</v>
      </c>
      <c r="AD569" s="7" t="s">
        <v>2166</v>
      </c>
      <c r="AI569" s="7" t="str">
        <f t="shared" si="16"/>
        <v>CHRCIMNYQSNENFQ</v>
      </c>
      <c r="AJ569" s="15">
        <f t="shared" si="17"/>
        <v>15</v>
      </c>
      <c r="AO569" s="9" t="s">
        <v>2160</v>
      </c>
      <c r="AP569" s="9" t="s">
        <v>2160</v>
      </c>
    </row>
    <row r="570" spans="1:42">
      <c r="A570" t="s">
        <v>782</v>
      </c>
      <c r="B570" s="13" t="s">
        <v>1879</v>
      </c>
      <c r="C570" s="13" t="s">
        <v>1883</v>
      </c>
      <c r="D570" s="20">
        <v>97</v>
      </c>
      <c r="I570" s="17" t="s">
        <v>2160</v>
      </c>
      <c r="J570" s="23" t="s">
        <v>2157</v>
      </c>
      <c r="L570" s="28" t="s">
        <v>2157</v>
      </c>
      <c r="M570" s="25"/>
      <c r="N570" s="17" t="s">
        <v>2160</v>
      </c>
      <c r="O570" s="17" t="s">
        <v>2160</v>
      </c>
      <c r="P570" s="17" t="s">
        <v>2160</v>
      </c>
      <c r="Q570" s="17" t="s">
        <v>2160</v>
      </c>
      <c r="R570" s="17" t="s">
        <v>2160</v>
      </c>
      <c r="S570" s="17" t="s">
        <v>2160</v>
      </c>
      <c r="U570" s="6">
        <v>9</v>
      </c>
      <c r="V570" s="6">
        <v>9</v>
      </c>
      <c r="W570" s="7" t="s">
        <v>783</v>
      </c>
      <c r="Y570" s="7" t="s">
        <v>784</v>
      </c>
      <c r="Z570" s="7" t="s">
        <v>2167</v>
      </c>
      <c r="AA570" s="7" t="s">
        <v>2168</v>
      </c>
      <c r="AB570" s="7" t="s">
        <v>2169</v>
      </c>
      <c r="AC570" s="7" t="s">
        <v>2170</v>
      </c>
      <c r="AD570" s="7" t="s">
        <v>2169</v>
      </c>
      <c r="AE570" s="7" t="s">
        <v>2168</v>
      </c>
      <c r="AF570" s="7" t="s">
        <v>2171</v>
      </c>
      <c r="AG570" s="7" t="s">
        <v>2168</v>
      </c>
      <c r="AH570" s="7" t="s">
        <v>2360</v>
      </c>
      <c r="AI570" s="7" t="str">
        <f t="shared" si="16"/>
        <v>SRQNYQCRQNHQCRQNYQSNENYQRHR</v>
      </c>
      <c r="AJ570" s="15">
        <f t="shared" si="17"/>
        <v>27</v>
      </c>
      <c r="AK570" s="23" t="s">
        <v>2157</v>
      </c>
      <c r="AM570" s="23" t="s">
        <v>2157</v>
      </c>
      <c r="AO570" s="9" t="s">
        <v>2517</v>
      </c>
      <c r="AP570" s="9">
        <v>1</v>
      </c>
    </row>
    <row r="571" spans="1:42">
      <c r="A571" t="s">
        <v>797</v>
      </c>
      <c r="B571" s="13" t="s">
        <v>1879</v>
      </c>
      <c r="C571" s="13" t="s">
        <v>1889</v>
      </c>
      <c r="D571" s="20">
        <v>97</v>
      </c>
      <c r="I571" s="17" t="s">
        <v>2157</v>
      </c>
      <c r="J571" s="23" t="s">
        <v>2157</v>
      </c>
      <c r="L571" s="28" t="s">
        <v>2157</v>
      </c>
      <c r="M571" s="25"/>
      <c r="N571" s="17" t="s">
        <v>1281</v>
      </c>
      <c r="O571" s="17" t="s">
        <v>875</v>
      </c>
      <c r="P571" s="17" t="s">
        <v>2157</v>
      </c>
      <c r="Q571" s="17" t="s">
        <v>2157</v>
      </c>
      <c r="R571" s="17" t="s">
        <v>2157</v>
      </c>
      <c r="S571" s="17" t="s">
        <v>2157</v>
      </c>
      <c r="U571" s="6">
        <v>8</v>
      </c>
      <c r="V571" s="6">
        <v>8</v>
      </c>
      <c r="W571" s="7" t="s">
        <v>798</v>
      </c>
      <c r="Y571" s="7" t="s">
        <v>799</v>
      </c>
      <c r="Z571" s="7" t="s">
        <v>2167</v>
      </c>
      <c r="AA571" s="7" t="s">
        <v>2168</v>
      </c>
      <c r="AB571" s="7" t="s">
        <v>2169</v>
      </c>
      <c r="AC571" s="7" t="s">
        <v>2170</v>
      </c>
      <c r="AD571" s="7" t="s">
        <v>2169</v>
      </c>
      <c r="AE571" s="7" t="s">
        <v>2168</v>
      </c>
      <c r="AF571" s="7" t="s">
        <v>2171</v>
      </c>
      <c r="AG571" s="7" t="s">
        <v>2168</v>
      </c>
      <c r="AI571" s="7" t="str">
        <f t="shared" si="16"/>
        <v>SRQNYQCRQNHQCRQNYQSNENYQ</v>
      </c>
      <c r="AJ571" s="15">
        <f t="shared" si="17"/>
        <v>24</v>
      </c>
      <c r="AK571" s="23" t="s">
        <v>2157</v>
      </c>
      <c r="AM571" s="23" t="s">
        <v>2157</v>
      </c>
      <c r="AO571" s="9" t="s">
        <v>2517</v>
      </c>
      <c r="AP571" s="9">
        <v>1</v>
      </c>
    </row>
    <row r="572" spans="1:42">
      <c r="A572" t="s">
        <v>787</v>
      </c>
      <c r="B572" s="13" t="s">
        <v>1879</v>
      </c>
      <c r="C572" s="13" t="s">
        <v>1885</v>
      </c>
      <c r="D572" s="20">
        <v>97</v>
      </c>
      <c r="I572" s="17" t="s">
        <v>2160</v>
      </c>
      <c r="K572" s="21" t="s">
        <v>2158</v>
      </c>
      <c r="L572" s="27" t="s">
        <v>2158</v>
      </c>
      <c r="N572" s="17" t="s">
        <v>2160</v>
      </c>
      <c r="O572" s="17" t="s">
        <v>2160</v>
      </c>
      <c r="P572" s="17" t="s">
        <v>2160</v>
      </c>
      <c r="Q572" s="17" t="s">
        <v>2160</v>
      </c>
      <c r="R572" s="17" t="s">
        <v>2160</v>
      </c>
      <c r="S572" s="17" t="s">
        <v>2160</v>
      </c>
      <c r="U572" s="6">
        <v>5</v>
      </c>
      <c r="V572" s="6">
        <v>5</v>
      </c>
      <c r="W572" s="7" t="s">
        <v>786</v>
      </c>
      <c r="Y572" s="7" t="s">
        <v>788</v>
      </c>
      <c r="Z572" s="7" t="s">
        <v>2355</v>
      </c>
      <c r="AA572" s="7" t="s">
        <v>2361</v>
      </c>
      <c r="AB572" s="7" t="s">
        <v>2168</v>
      </c>
      <c r="AC572" s="7" t="s">
        <v>2171</v>
      </c>
      <c r="AD572" s="7" t="s">
        <v>2166</v>
      </c>
      <c r="AI572" s="7" t="str">
        <f t="shared" si="16"/>
        <v>CHRCIMNYQSNENFQ</v>
      </c>
      <c r="AJ572" s="15">
        <f t="shared" si="17"/>
        <v>15</v>
      </c>
      <c r="AO572" s="9" t="s">
        <v>2160</v>
      </c>
      <c r="AP572" s="9" t="s">
        <v>2160</v>
      </c>
    </row>
    <row r="573" spans="1:42">
      <c r="A573" t="s">
        <v>779</v>
      </c>
      <c r="B573" s="13" t="s">
        <v>1879</v>
      </c>
      <c r="C573" s="13" t="s">
        <v>1882</v>
      </c>
      <c r="D573" s="20">
        <v>97</v>
      </c>
      <c r="I573" s="17" t="s">
        <v>2160</v>
      </c>
      <c r="K573" s="21" t="s">
        <v>2158</v>
      </c>
      <c r="L573" s="27" t="s">
        <v>2158</v>
      </c>
      <c r="N573" s="17" t="s">
        <v>2160</v>
      </c>
      <c r="O573" s="17" t="s">
        <v>2160</v>
      </c>
      <c r="P573" s="17" t="s">
        <v>2160</v>
      </c>
      <c r="Q573" s="17" t="s">
        <v>2160</v>
      </c>
      <c r="R573" s="17" t="s">
        <v>2160</v>
      </c>
      <c r="S573" s="17" t="s">
        <v>2160</v>
      </c>
      <c r="U573" s="6">
        <v>7</v>
      </c>
      <c r="V573" s="6">
        <v>7</v>
      </c>
      <c r="W573" s="7" t="s">
        <v>780</v>
      </c>
      <c r="Y573" s="7" t="s">
        <v>781</v>
      </c>
      <c r="Z573" s="7" t="s">
        <v>2169</v>
      </c>
      <c r="AA573" s="7" t="s">
        <v>2166</v>
      </c>
      <c r="AB573" s="7" t="s">
        <v>2358</v>
      </c>
      <c r="AC573" s="7" t="s">
        <v>2173</v>
      </c>
      <c r="AD573" s="7" t="s">
        <v>2359</v>
      </c>
      <c r="AE573" s="7" t="s">
        <v>2171</v>
      </c>
      <c r="AF573" s="7" t="s">
        <v>2168</v>
      </c>
      <c r="AI573" s="7" t="str">
        <f t="shared" si="16"/>
        <v>CRQNFQTFQCCQNYTSNENYQ</v>
      </c>
      <c r="AJ573" s="15">
        <f t="shared" si="17"/>
        <v>21</v>
      </c>
      <c r="AO573" s="9" t="s">
        <v>2160</v>
      </c>
      <c r="AP573" s="9" t="s">
        <v>2160</v>
      </c>
    </row>
    <row r="574" spans="1:42">
      <c r="A574" t="s">
        <v>774</v>
      </c>
      <c r="B574" s="13" t="s">
        <v>1879</v>
      </c>
      <c r="C574" s="13" t="s">
        <v>1880</v>
      </c>
      <c r="D574" s="20">
        <v>97</v>
      </c>
      <c r="I574" s="17" t="s">
        <v>2160</v>
      </c>
      <c r="K574" s="21" t="s">
        <v>2158</v>
      </c>
      <c r="L574" s="27" t="s">
        <v>2158</v>
      </c>
      <c r="N574" s="17" t="s">
        <v>2160</v>
      </c>
      <c r="O574" s="17" t="s">
        <v>2160</v>
      </c>
      <c r="P574" s="17" t="s">
        <v>2160</v>
      </c>
      <c r="Q574" s="17" t="s">
        <v>2160</v>
      </c>
      <c r="R574" s="17" t="s">
        <v>2160</v>
      </c>
      <c r="S574" s="17" t="s">
        <v>2160</v>
      </c>
      <c r="U574" s="6">
        <v>7</v>
      </c>
      <c r="V574" s="6">
        <v>7</v>
      </c>
      <c r="W574" s="7" t="s">
        <v>775</v>
      </c>
      <c r="Y574" s="7" t="s">
        <v>776</v>
      </c>
      <c r="Z574" s="7" t="s">
        <v>2354</v>
      </c>
      <c r="AA574" s="7" t="s">
        <v>2355</v>
      </c>
      <c r="AB574" s="7" t="s">
        <v>2356</v>
      </c>
      <c r="AC574" s="7" t="s">
        <v>2357</v>
      </c>
      <c r="AD574" s="7" t="s">
        <v>2168</v>
      </c>
      <c r="AE574" s="7" t="s">
        <v>2171</v>
      </c>
      <c r="AF574" s="7" t="s">
        <v>2168</v>
      </c>
      <c r="AI574" s="7" t="str">
        <f t="shared" si="16"/>
        <v>RHLCHRTRLCIINYQSNENYQ</v>
      </c>
      <c r="AJ574" s="15">
        <f t="shared" si="17"/>
        <v>21</v>
      </c>
      <c r="AO574" s="9" t="s">
        <v>2160</v>
      </c>
      <c r="AP574" s="9" t="s">
        <v>2160</v>
      </c>
    </row>
    <row r="575" spans="1:42">
      <c r="A575" t="s">
        <v>800</v>
      </c>
      <c r="B575" s="13" t="s">
        <v>1879</v>
      </c>
      <c r="C575" s="13" t="s">
        <v>1890</v>
      </c>
      <c r="D575" s="20">
        <v>97</v>
      </c>
      <c r="I575" s="17" t="s">
        <v>2160</v>
      </c>
      <c r="K575" s="21" t="s">
        <v>2158</v>
      </c>
      <c r="L575" s="27" t="s">
        <v>2158</v>
      </c>
      <c r="N575" s="17" t="s">
        <v>2160</v>
      </c>
      <c r="O575" s="17" t="s">
        <v>2160</v>
      </c>
      <c r="P575" s="17" t="s">
        <v>2160</v>
      </c>
      <c r="Q575" s="17" t="s">
        <v>2160</v>
      </c>
      <c r="R575" s="17" t="s">
        <v>2160</v>
      </c>
      <c r="S575" s="17" t="s">
        <v>2160</v>
      </c>
      <c r="U575" s="6">
        <v>6</v>
      </c>
      <c r="V575" s="6">
        <v>6</v>
      </c>
      <c r="W575" s="7" t="s">
        <v>801</v>
      </c>
      <c r="Y575" s="7" t="s">
        <v>802</v>
      </c>
      <c r="Z575" s="7" t="s">
        <v>2276</v>
      </c>
      <c r="AA575" s="7" t="s">
        <v>2190</v>
      </c>
      <c r="AB575" s="7" t="s">
        <v>2173</v>
      </c>
      <c r="AC575" s="7" t="s">
        <v>2168</v>
      </c>
      <c r="AD575" s="7" t="s">
        <v>2171</v>
      </c>
      <c r="AE575" s="7" t="s">
        <v>2168</v>
      </c>
      <c r="AI575" s="7" t="str">
        <f t="shared" si="16"/>
        <v>SEQARQCCQNYQSNENYQ</v>
      </c>
      <c r="AJ575" s="15">
        <f t="shared" si="17"/>
        <v>18</v>
      </c>
      <c r="AO575" s="9" t="s">
        <v>2160</v>
      </c>
      <c r="AP575" s="9" t="s">
        <v>2160</v>
      </c>
    </row>
    <row r="576" spans="1:42">
      <c r="A576" t="s">
        <v>789</v>
      </c>
      <c r="B576" s="13" t="s">
        <v>1879</v>
      </c>
      <c r="C576" s="13" t="s">
        <v>1886</v>
      </c>
      <c r="D576" s="20">
        <v>97</v>
      </c>
      <c r="I576" s="17" t="s">
        <v>2158</v>
      </c>
      <c r="L576" s="27" t="s">
        <v>2158</v>
      </c>
      <c r="N576" s="17" t="s">
        <v>1269</v>
      </c>
      <c r="O576" s="17" t="s">
        <v>866</v>
      </c>
      <c r="P576" s="17" t="s">
        <v>2158</v>
      </c>
      <c r="Q576" s="17" t="s">
        <v>2158</v>
      </c>
      <c r="R576" s="17" t="s">
        <v>2158</v>
      </c>
      <c r="S576" s="17" t="s">
        <v>2158</v>
      </c>
      <c r="U576" s="6">
        <v>8</v>
      </c>
      <c r="V576" s="6">
        <v>8</v>
      </c>
      <c r="W576" s="7" t="s">
        <v>790</v>
      </c>
      <c r="Y576" s="7" t="s">
        <v>791</v>
      </c>
      <c r="Z576" s="7" t="s">
        <v>2169</v>
      </c>
      <c r="AA576" s="7" t="s">
        <v>2166</v>
      </c>
      <c r="AB576" s="7" t="s">
        <v>2358</v>
      </c>
      <c r="AC576" s="7" t="s">
        <v>2170</v>
      </c>
      <c r="AD576" s="7" t="s">
        <v>2173</v>
      </c>
      <c r="AE576" s="7" t="s">
        <v>2168</v>
      </c>
      <c r="AF576" s="7" t="s">
        <v>2171</v>
      </c>
      <c r="AG576" s="7" t="s">
        <v>2168</v>
      </c>
      <c r="AI576" s="7" t="str">
        <f t="shared" si="16"/>
        <v>CRQNFQTFQNHQCCQNYQSNENYQ</v>
      </c>
      <c r="AJ576" s="15">
        <f t="shared" si="17"/>
        <v>24</v>
      </c>
      <c r="AO576" s="9" t="s">
        <v>2160</v>
      </c>
      <c r="AP576" s="9" t="s">
        <v>2160</v>
      </c>
    </row>
    <row r="577" spans="1:42">
      <c r="A577" t="s">
        <v>792</v>
      </c>
      <c r="B577" s="13" t="s">
        <v>1879</v>
      </c>
      <c r="C577" s="13" t="s">
        <v>1887</v>
      </c>
      <c r="D577" s="20">
        <v>97</v>
      </c>
      <c r="I577" s="17" t="s">
        <v>2155</v>
      </c>
      <c r="L577" s="27" t="s">
        <v>2155</v>
      </c>
      <c r="N577" s="17" t="s">
        <v>1267</v>
      </c>
      <c r="O577" s="17" t="s">
        <v>878</v>
      </c>
      <c r="P577" s="17" t="s">
        <v>2155</v>
      </c>
      <c r="Q577" s="17" t="s">
        <v>2155</v>
      </c>
      <c r="R577" s="17" t="s">
        <v>2155</v>
      </c>
      <c r="S577" s="17" t="s">
        <v>2155</v>
      </c>
      <c r="U577" s="6">
        <v>0</v>
      </c>
      <c r="V577" s="6">
        <v>0</v>
      </c>
      <c r="Y577" s="7" t="s">
        <v>793</v>
      </c>
      <c r="AI577" s="7" t="str">
        <f t="shared" si="16"/>
        <v/>
      </c>
      <c r="AJ577" s="15">
        <f t="shared" si="17"/>
        <v>0</v>
      </c>
      <c r="AO577" s="9" t="s">
        <v>2160</v>
      </c>
      <c r="AP577" s="9" t="s">
        <v>2160</v>
      </c>
    </row>
    <row r="578" spans="1:42">
      <c r="A578" t="s">
        <v>1402</v>
      </c>
      <c r="B578" s="13" t="s">
        <v>2071</v>
      </c>
      <c r="C578" s="13" t="s">
        <v>2074</v>
      </c>
      <c r="D578" s="20">
        <v>98</v>
      </c>
      <c r="I578" s="17" t="s">
        <v>2160</v>
      </c>
      <c r="K578" s="21" t="s">
        <v>2515</v>
      </c>
      <c r="L578" s="27" t="s">
        <v>2515</v>
      </c>
      <c r="N578" s="17" t="s">
        <v>2160</v>
      </c>
      <c r="O578" s="17" t="s">
        <v>2160</v>
      </c>
      <c r="P578" s="17" t="s">
        <v>2160</v>
      </c>
      <c r="Q578" s="17" t="s">
        <v>2160</v>
      </c>
      <c r="R578" s="17" t="s">
        <v>2160</v>
      </c>
      <c r="S578" s="17" t="s">
        <v>2160</v>
      </c>
      <c r="U578" s="6">
        <v>0</v>
      </c>
      <c r="V578" s="6">
        <v>0</v>
      </c>
      <c r="Y578" s="7" t="s">
        <v>1403</v>
      </c>
      <c r="AI578" s="7" t="str">
        <f t="shared" si="16"/>
        <v/>
      </c>
      <c r="AJ578" s="15">
        <f t="shared" si="17"/>
        <v>0</v>
      </c>
      <c r="AO578" s="9" t="s">
        <v>2160</v>
      </c>
      <c r="AP578" s="9" t="s">
        <v>2160</v>
      </c>
    </row>
    <row r="579" spans="1:42">
      <c r="A579" t="s">
        <v>1412</v>
      </c>
      <c r="B579" s="13" t="s">
        <v>2071</v>
      </c>
      <c r="C579" s="13" t="s">
        <v>2078</v>
      </c>
      <c r="D579" s="20">
        <v>98</v>
      </c>
      <c r="I579" s="17" t="s">
        <v>2160</v>
      </c>
      <c r="K579" s="21" t="s">
        <v>2515</v>
      </c>
      <c r="L579" s="27" t="s">
        <v>2515</v>
      </c>
      <c r="N579" s="17" t="s">
        <v>2160</v>
      </c>
      <c r="O579" s="17" t="s">
        <v>2160</v>
      </c>
      <c r="P579" s="17" t="s">
        <v>2160</v>
      </c>
      <c r="Q579" s="17" t="s">
        <v>2160</v>
      </c>
      <c r="R579" s="17" t="s">
        <v>2160</v>
      </c>
      <c r="S579" s="17" t="s">
        <v>2160</v>
      </c>
      <c r="U579" s="6">
        <v>0</v>
      </c>
      <c r="V579" s="6">
        <v>0</v>
      </c>
      <c r="Y579" s="7" t="s">
        <v>1413</v>
      </c>
      <c r="AI579" s="7" t="str">
        <f t="shared" si="16"/>
        <v/>
      </c>
      <c r="AJ579" s="15">
        <f t="shared" si="17"/>
        <v>0</v>
      </c>
      <c r="AO579" s="9" t="s">
        <v>2160</v>
      </c>
      <c r="AP579" s="9" t="s">
        <v>2160</v>
      </c>
    </row>
    <row r="580" spans="1:42">
      <c r="A580" t="s">
        <v>1414</v>
      </c>
      <c r="B580" s="13" t="s">
        <v>2071</v>
      </c>
      <c r="C580" s="13" t="s">
        <v>2079</v>
      </c>
      <c r="D580" s="20">
        <v>98</v>
      </c>
      <c r="I580" s="17" t="s">
        <v>2160</v>
      </c>
      <c r="K580" s="21" t="s">
        <v>2515</v>
      </c>
      <c r="L580" s="27" t="s">
        <v>2515</v>
      </c>
      <c r="N580" s="17" t="s">
        <v>2160</v>
      </c>
      <c r="O580" s="17" t="s">
        <v>2160</v>
      </c>
      <c r="P580" s="17" t="s">
        <v>2160</v>
      </c>
      <c r="Q580" s="17" t="s">
        <v>2160</v>
      </c>
      <c r="R580" s="17" t="s">
        <v>2160</v>
      </c>
      <c r="S580" s="17" t="s">
        <v>2160</v>
      </c>
      <c r="U580" s="6">
        <v>0</v>
      </c>
      <c r="V580" s="6">
        <v>0</v>
      </c>
      <c r="AI580" s="7" t="str">
        <f t="shared" si="16"/>
        <v/>
      </c>
      <c r="AJ580" s="15">
        <f t="shared" si="17"/>
        <v>0</v>
      </c>
      <c r="AO580" s="9" t="s">
        <v>2160</v>
      </c>
      <c r="AP580" s="9" t="s">
        <v>2160</v>
      </c>
    </row>
    <row r="581" spans="1:42">
      <c r="A581" s="2" t="s">
        <v>1434</v>
      </c>
      <c r="B581" s="13" t="s">
        <v>2071</v>
      </c>
      <c r="C581" s="13" t="s">
        <v>2087</v>
      </c>
      <c r="D581" s="20">
        <v>98</v>
      </c>
      <c r="I581" s="17" t="s">
        <v>2160</v>
      </c>
      <c r="K581" s="21" t="s">
        <v>2515</v>
      </c>
      <c r="L581" s="27" t="s">
        <v>2515</v>
      </c>
      <c r="N581" s="17" t="s">
        <v>2160</v>
      </c>
      <c r="O581" s="17" t="s">
        <v>2160</v>
      </c>
      <c r="P581" s="17" t="s">
        <v>2160</v>
      </c>
      <c r="Q581" s="17" t="s">
        <v>2160</v>
      </c>
      <c r="R581" s="17" t="s">
        <v>2160</v>
      </c>
      <c r="S581" s="17" t="s">
        <v>2160</v>
      </c>
      <c r="U581" s="6">
        <v>0</v>
      </c>
      <c r="V581" s="6">
        <v>0</v>
      </c>
      <c r="Y581" s="7" t="s">
        <v>1435</v>
      </c>
      <c r="AI581" s="7" t="str">
        <f t="shared" si="16"/>
        <v/>
      </c>
      <c r="AJ581" s="15">
        <f t="shared" si="17"/>
        <v>0</v>
      </c>
      <c r="AO581" s="9" t="s">
        <v>2160</v>
      </c>
      <c r="AP581" s="9" t="s">
        <v>2160</v>
      </c>
    </row>
    <row r="582" spans="1:42">
      <c r="A582" t="s">
        <v>1421</v>
      </c>
      <c r="B582" s="13" t="s">
        <v>2071</v>
      </c>
      <c r="C582" s="13" t="s">
        <v>2082</v>
      </c>
      <c r="D582" s="20">
        <v>98</v>
      </c>
      <c r="I582" s="17" t="s">
        <v>2160</v>
      </c>
      <c r="K582" s="21" t="s">
        <v>2515</v>
      </c>
      <c r="L582" s="27" t="s">
        <v>2515</v>
      </c>
      <c r="N582" s="17" t="s">
        <v>2160</v>
      </c>
      <c r="O582" s="17" t="s">
        <v>2160</v>
      </c>
      <c r="P582" s="17" t="s">
        <v>2160</v>
      </c>
      <c r="Q582" s="17" t="s">
        <v>2160</v>
      </c>
      <c r="R582" s="17" t="s">
        <v>2160</v>
      </c>
      <c r="S582" s="17" t="s">
        <v>2160</v>
      </c>
      <c r="U582" s="6">
        <v>3</v>
      </c>
      <c r="V582" s="6">
        <v>0</v>
      </c>
      <c r="W582" s="7" t="s">
        <v>1422</v>
      </c>
      <c r="Y582" s="7" t="s">
        <v>1423</v>
      </c>
      <c r="Z582" s="7" t="s">
        <v>2239</v>
      </c>
      <c r="AA582" s="7" t="s">
        <v>2178</v>
      </c>
      <c r="AB582" s="7" t="s">
        <v>2170</v>
      </c>
      <c r="AI582" s="7" t="str">
        <f t="shared" si="16"/>
        <v>HHLNTQNHQ</v>
      </c>
      <c r="AJ582" s="15">
        <f t="shared" si="17"/>
        <v>9</v>
      </c>
      <c r="AO582" s="9" t="s">
        <v>2160</v>
      </c>
      <c r="AP582" s="9" t="s">
        <v>2160</v>
      </c>
    </row>
    <row r="583" spans="1:42">
      <c r="A583" t="s">
        <v>1398</v>
      </c>
      <c r="B583" s="13" t="s">
        <v>2071</v>
      </c>
      <c r="C583" s="13" t="s">
        <v>2072</v>
      </c>
      <c r="D583" s="20">
        <v>98</v>
      </c>
      <c r="I583" s="17" t="s">
        <v>2160</v>
      </c>
      <c r="K583" s="21" t="s">
        <v>2515</v>
      </c>
      <c r="L583" s="27" t="s">
        <v>2515</v>
      </c>
      <c r="N583" s="17" t="s">
        <v>2160</v>
      </c>
      <c r="O583" s="17" t="s">
        <v>2160</v>
      </c>
      <c r="P583" s="17" t="s">
        <v>2160</v>
      </c>
      <c r="Q583" s="17" t="s">
        <v>2160</v>
      </c>
      <c r="R583" s="17" t="s">
        <v>2160</v>
      </c>
      <c r="S583" s="17" t="s">
        <v>2160</v>
      </c>
      <c r="U583" s="6">
        <v>0</v>
      </c>
      <c r="V583" s="6">
        <v>0</v>
      </c>
      <c r="Y583" s="7" t="s">
        <v>1399</v>
      </c>
      <c r="AI583" s="7" t="str">
        <f t="shared" si="16"/>
        <v/>
      </c>
      <c r="AJ583" s="15">
        <f t="shared" si="17"/>
        <v>0</v>
      </c>
      <c r="AO583" s="9" t="s">
        <v>2160</v>
      </c>
      <c r="AP583" s="9" t="s">
        <v>2160</v>
      </c>
    </row>
    <row r="584" spans="1:42">
      <c r="A584" t="s">
        <v>1404</v>
      </c>
      <c r="B584" s="13" t="s">
        <v>2071</v>
      </c>
      <c r="C584" s="13" t="s">
        <v>2075</v>
      </c>
      <c r="D584" s="20">
        <v>98</v>
      </c>
      <c r="I584" s="17" t="s">
        <v>2160</v>
      </c>
      <c r="K584" s="21" t="s">
        <v>2515</v>
      </c>
      <c r="L584" s="27" t="s">
        <v>2515</v>
      </c>
      <c r="N584" s="17" t="s">
        <v>2160</v>
      </c>
      <c r="O584" s="17" t="s">
        <v>2160</v>
      </c>
      <c r="P584" s="17" t="s">
        <v>2160</v>
      </c>
      <c r="Q584" s="17" t="s">
        <v>2160</v>
      </c>
      <c r="R584" s="17" t="s">
        <v>2160</v>
      </c>
      <c r="S584" s="17" t="s">
        <v>2160</v>
      </c>
      <c r="U584" s="6">
        <v>0</v>
      </c>
      <c r="V584" s="6">
        <v>0</v>
      </c>
      <c r="Y584" s="7" t="s">
        <v>1405</v>
      </c>
      <c r="AI584" s="7" t="str">
        <f t="shared" si="16"/>
        <v/>
      </c>
      <c r="AJ584" s="15">
        <f t="shared" si="17"/>
        <v>0</v>
      </c>
      <c r="AO584" s="9" t="s">
        <v>2160</v>
      </c>
      <c r="AP584" s="9" t="s">
        <v>2160</v>
      </c>
    </row>
    <row r="585" spans="1:42">
      <c r="A585" t="s">
        <v>1450</v>
      </c>
      <c r="B585" s="13" t="s">
        <v>2071</v>
      </c>
      <c r="C585" s="13" t="s">
        <v>2093</v>
      </c>
      <c r="D585" s="20">
        <v>98</v>
      </c>
      <c r="I585" s="17" t="s">
        <v>2160</v>
      </c>
      <c r="K585" s="21" t="s">
        <v>2515</v>
      </c>
      <c r="L585" s="27" t="s">
        <v>2515</v>
      </c>
      <c r="N585" s="17" t="s">
        <v>2160</v>
      </c>
      <c r="O585" s="17" t="s">
        <v>2160</v>
      </c>
      <c r="P585" s="17" t="s">
        <v>2160</v>
      </c>
      <c r="Q585" s="17" t="s">
        <v>2160</v>
      </c>
      <c r="R585" s="17" t="s">
        <v>2160</v>
      </c>
      <c r="S585" s="17" t="s">
        <v>2160</v>
      </c>
      <c r="U585" s="6">
        <v>8</v>
      </c>
      <c r="V585" s="6">
        <v>8</v>
      </c>
      <c r="W585" s="7" t="s">
        <v>1451</v>
      </c>
      <c r="Y585" s="7" t="s">
        <v>1452</v>
      </c>
      <c r="Z585" s="7" t="s">
        <v>2239</v>
      </c>
      <c r="AA585" s="7" t="s">
        <v>2178</v>
      </c>
      <c r="AB585" s="7" t="s">
        <v>2170</v>
      </c>
      <c r="AC585" s="7" t="s">
        <v>2241</v>
      </c>
      <c r="AD585" s="7" t="s">
        <v>2266</v>
      </c>
      <c r="AE585" s="7" t="s">
        <v>2167</v>
      </c>
      <c r="AF585" s="7" t="s">
        <v>2207</v>
      </c>
      <c r="AG585" s="7" t="s">
        <v>2473</v>
      </c>
      <c r="AI585" s="7" t="str">
        <f t="shared" si="16"/>
        <v>HHLNTQNHQSPQSYQSRQCYQGRL</v>
      </c>
      <c r="AJ585" s="15">
        <f t="shared" si="17"/>
        <v>24</v>
      </c>
      <c r="AO585" s="9" t="s">
        <v>2160</v>
      </c>
      <c r="AP585" s="9" t="s">
        <v>2160</v>
      </c>
    </row>
    <row r="586" spans="1:42">
      <c r="A586" t="s">
        <v>1418</v>
      </c>
      <c r="B586" s="13" t="s">
        <v>2071</v>
      </c>
      <c r="C586" s="13" t="s">
        <v>2081</v>
      </c>
      <c r="D586" s="20">
        <v>98</v>
      </c>
      <c r="I586" s="17" t="s">
        <v>2160</v>
      </c>
      <c r="J586" s="23" t="s">
        <v>2157</v>
      </c>
      <c r="L586" s="28" t="s">
        <v>2157</v>
      </c>
      <c r="M586" s="25"/>
      <c r="N586" s="17" t="s">
        <v>2160</v>
      </c>
      <c r="O586" s="17" t="s">
        <v>2160</v>
      </c>
      <c r="P586" s="17" t="s">
        <v>2160</v>
      </c>
      <c r="Q586" s="17" t="s">
        <v>2160</v>
      </c>
      <c r="R586" s="17" t="s">
        <v>2160</v>
      </c>
      <c r="S586" s="17" t="s">
        <v>2160</v>
      </c>
      <c r="U586" s="6">
        <v>8</v>
      </c>
      <c r="V586" s="6">
        <v>8</v>
      </c>
      <c r="W586" s="7" t="s">
        <v>1419</v>
      </c>
      <c r="Y586" s="7" t="s">
        <v>1420</v>
      </c>
      <c r="Z586" s="7" t="s">
        <v>2167</v>
      </c>
      <c r="AA586" s="7" t="s">
        <v>2168</v>
      </c>
      <c r="AB586" s="7" t="s">
        <v>2169</v>
      </c>
      <c r="AC586" s="7" t="s">
        <v>2170</v>
      </c>
      <c r="AD586" s="7" t="s">
        <v>2169</v>
      </c>
      <c r="AE586" s="7" t="s">
        <v>2168</v>
      </c>
      <c r="AF586" s="7" t="s">
        <v>2171</v>
      </c>
      <c r="AG586" s="7" t="s">
        <v>2168</v>
      </c>
      <c r="AI586" s="7" t="str">
        <f t="shared" si="16"/>
        <v>SRQNYQCRQNHQCRQNYQSNENYQ</v>
      </c>
      <c r="AJ586" s="15">
        <f t="shared" si="17"/>
        <v>24</v>
      </c>
      <c r="AK586" s="23" t="s">
        <v>2157</v>
      </c>
      <c r="AM586" s="23" t="s">
        <v>2157</v>
      </c>
      <c r="AO586" s="9" t="s">
        <v>2517</v>
      </c>
      <c r="AP586" s="9">
        <v>1</v>
      </c>
    </row>
    <row r="587" spans="1:42">
      <c r="A587" t="s">
        <v>1448</v>
      </c>
      <c r="B587" s="13" t="s">
        <v>2071</v>
      </c>
      <c r="C587" s="13" t="s">
        <v>2092</v>
      </c>
      <c r="D587" s="20">
        <v>98</v>
      </c>
      <c r="I587" s="17" t="s">
        <v>2160</v>
      </c>
      <c r="J587" s="23" t="s">
        <v>2157</v>
      </c>
      <c r="L587" s="28" t="s">
        <v>2157</v>
      </c>
      <c r="M587" s="25"/>
      <c r="N587" s="17" t="s">
        <v>2160</v>
      </c>
      <c r="O587" s="17" t="s">
        <v>2160</v>
      </c>
      <c r="P587" s="17" t="s">
        <v>2160</v>
      </c>
      <c r="Q587" s="17" t="s">
        <v>2160</v>
      </c>
      <c r="R587" s="17" t="s">
        <v>2160</v>
      </c>
      <c r="S587" s="17" t="s">
        <v>2160</v>
      </c>
      <c r="U587" s="6">
        <v>8</v>
      </c>
      <c r="V587" s="6">
        <v>8</v>
      </c>
      <c r="W587" s="7" t="s">
        <v>1419</v>
      </c>
      <c r="Y587" s="7" t="s">
        <v>1449</v>
      </c>
      <c r="Z587" s="7" t="s">
        <v>2167</v>
      </c>
      <c r="AA587" s="7" t="s">
        <v>2168</v>
      </c>
      <c r="AB587" s="7" t="s">
        <v>2169</v>
      </c>
      <c r="AC587" s="7" t="s">
        <v>2170</v>
      </c>
      <c r="AD587" s="7" t="s">
        <v>2169</v>
      </c>
      <c r="AE587" s="7" t="s">
        <v>2168</v>
      </c>
      <c r="AF587" s="7" t="s">
        <v>2171</v>
      </c>
      <c r="AG587" s="7" t="s">
        <v>2168</v>
      </c>
      <c r="AI587" s="7" t="str">
        <f t="shared" si="16"/>
        <v>SRQNYQCRQNHQCRQNYQSNENYQ</v>
      </c>
      <c r="AJ587" s="15">
        <f t="shared" si="17"/>
        <v>24</v>
      </c>
      <c r="AK587" s="23" t="s">
        <v>2157</v>
      </c>
      <c r="AM587" s="23" t="s">
        <v>2157</v>
      </c>
      <c r="AO587" s="9" t="s">
        <v>2517</v>
      </c>
      <c r="AP587" s="9">
        <v>1</v>
      </c>
    </row>
    <row r="588" spans="1:42">
      <c r="A588" t="s">
        <v>1445</v>
      </c>
      <c r="B588" s="13" t="s">
        <v>2071</v>
      </c>
      <c r="C588" s="13" t="s">
        <v>2091</v>
      </c>
      <c r="D588" s="20">
        <v>98</v>
      </c>
      <c r="I588" s="17" t="s">
        <v>2157</v>
      </c>
      <c r="J588" s="23" t="s">
        <v>2157</v>
      </c>
      <c r="L588" s="28" t="s">
        <v>2157</v>
      </c>
      <c r="M588" s="25"/>
      <c r="N588" s="17" t="s">
        <v>1281</v>
      </c>
      <c r="O588" s="17" t="s">
        <v>875</v>
      </c>
      <c r="P588" s="17" t="s">
        <v>2157</v>
      </c>
      <c r="Q588" s="17" t="s">
        <v>2157</v>
      </c>
      <c r="R588" s="17" t="s">
        <v>2157</v>
      </c>
      <c r="S588" s="17" t="s">
        <v>2157</v>
      </c>
      <c r="U588" s="6">
        <v>8</v>
      </c>
      <c r="V588" s="6">
        <v>8</v>
      </c>
      <c r="W588" s="7" t="s">
        <v>1446</v>
      </c>
      <c r="Y588" s="7" t="s">
        <v>1447</v>
      </c>
      <c r="Z588" s="7" t="s">
        <v>2167</v>
      </c>
      <c r="AA588" s="7" t="s">
        <v>2168</v>
      </c>
      <c r="AB588" s="7" t="s">
        <v>2169</v>
      </c>
      <c r="AC588" s="7" t="s">
        <v>2170</v>
      </c>
      <c r="AD588" s="7" t="s">
        <v>2169</v>
      </c>
      <c r="AE588" s="7" t="s">
        <v>2168</v>
      </c>
      <c r="AF588" s="7" t="s">
        <v>2171</v>
      </c>
      <c r="AG588" s="7" t="s">
        <v>2168</v>
      </c>
      <c r="AI588" s="7" t="str">
        <f t="shared" si="16"/>
        <v>SRQNYQCRQNHQCRQNYQSNENYQ</v>
      </c>
      <c r="AJ588" s="15">
        <f t="shared" si="17"/>
        <v>24</v>
      </c>
      <c r="AK588" s="23" t="s">
        <v>2157</v>
      </c>
      <c r="AM588" s="23" t="s">
        <v>2157</v>
      </c>
      <c r="AO588" s="9" t="s">
        <v>2517</v>
      </c>
      <c r="AP588" s="9">
        <v>1</v>
      </c>
    </row>
    <row r="589" spans="1:42">
      <c r="A589" t="s">
        <v>1406</v>
      </c>
      <c r="B589" s="13" t="s">
        <v>2071</v>
      </c>
      <c r="C589" s="13" t="s">
        <v>2076</v>
      </c>
      <c r="D589" s="20">
        <v>98</v>
      </c>
      <c r="I589" s="17" t="s">
        <v>2160</v>
      </c>
      <c r="K589" s="21" t="s">
        <v>2158</v>
      </c>
      <c r="L589" s="27" t="s">
        <v>2158</v>
      </c>
      <c r="N589" s="17" t="s">
        <v>2160</v>
      </c>
      <c r="O589" s="17" t="s">
        <v>2160</v>
      </c>
      <c r="P589" s="17" t="s">
        <v>2160</v>
      </c>
      <c r="Q589" s="17" t="s">
        <v>2160</v>
      </c>
      <c r="R589" s="17" t="s">
        <v>2160</v>
      </c>
      <c r="S589" s="17" t="s">
        <v>2160</v>
      </c>
      <c r="U589" s="6">
        <v>6</v>
      </c>
      <c r="V589" s="6">
        <v>6</v>
      </c>
      <c r="W589" s="7" t="s">
        <v>1407</v>
      </c>
      <c r="Y589" s="7" t="s">
        <v>1408</v>
      </c>
      <c r="Z589" s="7" t="s">
        <v>2355</v>
      </c>
      <c r="AA589" s="7" t="s">
        <v>2356</v>
      </c>
      <c r="AB589" s="7" t="s">
        <v>2361</v>
      </c>
      <c r="AC589" s="7" t="s">
        <v>2168</v>
      </c>
      <c r="AD589" s="7" t="s">
        <v>2171</v>
      </c>
      <c r="AE589" s="7" t="s">
        <v>2166</v>
      </c>
      <c r="AI589" s="7" t="str">
        <f t="shared" si="16"/>
        <v>CHRTRLCIMNYQSNENFQ</v>
      </c>
      <c r="AJ589" s="15">
        <f t="shared" si="17"/>
        <v>18</v>
      </c>
      <c r="AO589" s="9" t="s">
        <v>2160</v>
      </c>
      <c r="AP589" s="9" t="s">
        <v>2160</v>
      </c>
    </row>
    <row r="590" spans="1:42">
      <c r="A590" t="s">
        <v>1409</v>
      </c>
      <c r="B590" s="13" t="s">
        <v>2071</v>
      </c>
      <c r="C590" s="13" t="s">
        <v>2077</v>
      </c>
      <c r="D590" s="20">
        <v>98</v>
      </c>
      <c r="I590" s="17" t="s">
        <v>2160</v>
      </c>
      <c r="K590" s="21" t="s">
        <v>2158</v>
      </c>
      <c r="L590" s="27" t="s">
        <v>2158</v>
      </c>
      <c r="N590" s="17" t="s">
        <v>2160</v>
      </c>
      <c r="O590" s="17" t="s">
        <v>2160</v>
      </c>
      <c r="P590" s="17" t="s">
        <v>2160</v>
      </c>
      <c r="Q590" s="17" t="s">
        <v>2160</v>
      </c>
      <c r="R590" s="17" t="s">
        <v>2160</v>
      </c>
      <c r="S590" s="17" t="s">
        <v>2160</v>
      </c>
      <c r="U590" s="6">
        <v>6</v>
      </c>
      <c r="V590" s="6">
        <v>6</v>
      </c>
      <c r="W590" s="7" t="s">
        <v>1410</v>
      </c>
      <c r="Y590" s="7" t="s">
        <v>1411</v>
      </c>
      <c r="Z590" s="7" t="s">
        <v>2355</v>
      </c>
      <c r="AA590" s="7" t="s">
        <v>2356</v>
      </c>
      <c r="AB590" s="7" t="s">
        <v>2361</v>
      </c>
      <c r="AC590" s="7" t="s">
        <v>2168</v>
      </c>
      <c r="AD590" s="7" t="s">
        <v>2171</v>
      </c>
      <c r="AE590" s="7" t="s">
        <v>2166</v>
      </c>
      <c r="AI590" s="7" t="str">
        <f t="shared" si="16"/>
        <v>CHRTRLCIMNYQSNENFQ</v>
      </c>
      <c r="AJ590" s="15">
        <f t="shared" si="17"/>
        <v>18</v>
      </c>
      <c r="AO590" s="9" t="s">
        <v>2160</v>
      </c>
      <c r="AP590" s="9" t="s">
        <v>2160</v>
      </c>
    </row>
    <row r="591" spans="1:42">
      <c r="A591" t="s">
        <v>1442</v>
      </c>
      <c r="B591" s="13" t="s">
        <v>2071</v>
      </c>
      <c r="C591" s="13" t="s">
        <v>2090</v>
      </c>
      <c r="D591" s="20">
        <v>98</v>
      </c>
      <c r="I591" s="17" t="s">
        <v>2160</v>
      </c>
      <c r="K591" s="21" t="s">
        <v>2158</v>
      </c>
      <c r="L591" s="27" t="s">
        <v>2158</v>
      </c>
      <c r="N591" s="17" t="s">
        <v>2160</v>
      </c>
      <c r="O591" s="17" t="s">
        <v>2160</v>
      </c>
      <c r="P591" s="17" t="s">
        <v>2160</v>
      </c>
      <c r="Q591" s="17" t="s">
        <v>2160</v>
      </c>
      <c r="R591" s="17" t="s">
        <v>2160</v>
      </c>
      <c r="S591" s="17" t="s">
        <v>2160</v>
      </c>
      <c r="U591" s="6">
        <v>8</v>
      </c>
      <c r="V591" s="6">
        <v>8</v>
      </c>
      <c r="W591" s="7" t="s">
        <v>1443</v>
      </c>
      <c r="Y591" s="7" t="s">
        <v>1444</v>
      </c>
      <c r="Z591" s="7" t="s">
        <v>2169</v>
      </c>
      <c r="AA591" s="7" t="s">
        <v>2166</v>
      </c>
      <c r="AB591" s="7" t="s">
        <v>2168</v>
      </c>
      <c r="AC591" s="7" t="s">
        <v>2472</v>
      </c>
      <c r="AD591" s="7" t="s">
        <v>2173</v>
      </c>
      <c r="AE591" s="7" t="s">
        <v>2338</v>
      </c>
      <c r="AF591" s="7" t="s">
        <v>2171</v>
      </c>
      <c r="AG591" s="7" t="s">
        <v>2168</v>
      </c>
      <c r="AI591" s="7" t="str">
        <f t="shared" si="16"/>
        <v>CRQNFQNYQGHQCCQNYASNENYQ</v>
      </c>
      <c r="AJ591" s="15">
        <f t="shared" si="17"/>
        <v>24</v>
      </c>
      <c r="AO591" s="9" t="s">
        <v>2160</v>
      </c>
      <c r="AP591" s="9" t="s">
        <v>2160</v>
      </c>
    </row>
    <row r="592" spans="1:42">
      <c r="A592" t="s">
        <v>1436</v>
      </c>
      <c r="B592" s="13" t="s">
        <v>2071</v>
      </c>
      <c r="C592" s="13" t="s">
        <v>2088</v>
      </c>
      <c r="D592" s="20">
        <v>98</v>
      </c>
      <c r="I592" s="17" t="s">
        <v>2160</v>
      </c>
      <c r="K592" s="21" t="s">
        <v>2158</v>
      </c>
      <c r="L592" s="27" t="s">
        <v>2158</v>
      </c>
      <c r="N592" s="17" t="s">
        <v>2160</v>
      </c>
      <c r="O592" s="17" t="s">
        <v>2160</v>
      </c>
      <c r="P592" s="17" t="s">
        <v>2160</v>
      </c>
      <c r="Q592" s="17" t="s">
        <v>2160</v>
      </c>
      <c r="R592" s="17" t="s">
        <v>2160</v>
      </c>
      <c r="S592" s="17" t="s">
        <v>2160</v>
      </c>
      <c r="U592" s="6">
        <v>8</v>
      </c>
      <c r="V592" s="6">
        <v>8</v>
      </c>
      <c r="W592" s="7" t="s">
        <v>1437</v>
      </c>
      <c r="Y592" s="7" t="s">
        <v>1438</v>
      </c>
      <c r="Z592" s="7" t="s">
        <v>2169</v>
      </c>
      <c r="AA592" s="7" t="s">
        <v>2166</v>
      </c>
      <c r="AB592" s="7" t="s">
        <v>2168</v>
      </c>
      <c r="AC592" s="7" t="s">
        <v>2472</v>
      </c>
      <c r="AD592" s="7" t="s">
        <v>2173</v>
      </c>
      <c r="AE592" s="7" t="s">
        <v>2359</v>
      </c>
      <c r="AF592" s="7" t="s">
        <v>2171</v>
      </c>
      <c r="AG592" s="7" t="s">
        <v>2168</v>
      </c>
      <c r="AI592" s="7" t="str">
        <f t="shared" si="16"/>
        <v>CRQNFQNYQGHQCCQNYTSNENYQ</v>
      </c>
      <c r="AJ592" s="15">
        <f t="shared" si="17"/>
        <v>24</v>
      </c>
      <c r="AO592" s="9" t="s">
        <v>2160</v>
      </c>
      <c r="AP592" s="9" t="s">
        <v>2160</v>
      </c>
    </row>
    <row r="593" spans="1:42">
      <c r="A593" s="2" t="s">
        <v>1400</v>
      </c>
      <c r="B593" s="13" t="s">
        <v>2071</v>
      </c>
      <c r="C593" s="13" t="s">
        <v>2073</v>
      </c>
      <c r="D593" s="20">
        <v>98</v>
      </c>
      <c r="I593" s="17" t="s">
        <v>2160</v>
      </c>
      <c r="K593" s="21" t="s">
        <v>2158</v>
      </c>
      <c r="L593" s="27" t="s">
        <v>2158</v>
      </c>
      <c r="N593" s="17" t="s">
        <v>2160</v>
      </c>
      <c r="O593" s="17" t="s">
        <v>2160</v>
      </c>
      <c r="P593" s="17" t="s">
        <v>2160</v>
      </c>
      <c r="Q593" s="17" t="s">
        <v>2160</v>
      </c>
      <c r="R593" s="17" t="s">
        <v>2160</v>
      </c>
      <c r="S593" s="17" t="s">
        <v>2160</v>
      </c>
      <c r="U593" s="6">
        <v>7</v>
      </c>
      <c r="V593" s="6">
        <v>7</v>
      </c>
      <c r="W593" s="7" t="s">
        <v>1401</v>
      </c>
      <c r="Z593" s="7" t="s">
        <v>2169</v>
      </c>
      <c r="AA593" s="7" t="s">
        <v>2166</v>
      </c>
      <c r="AB593" s="7" t="s">
        <v>2358</v>
      </c>
      <c r="AC593" s="7" t="s">
        <v>2170</v>
      </c>
      <c r="AD593" s="7" t="s">
        <v>2173</v>
      </c>
      <c r="AE593" s="7" t="s">
        <v>2168</v>
      </c>
      <c r="AF593" s="7" t="s">
        <v>2171</v>
      </c>
      <c r="AI593" s="7" t="str">
        <f t="shared" si="16"/>
        <v>CRQNFQTFQNHQCCQNYQSNE</v>
      </c>
      <c r="AJ593" s="15">
        <f t="shared" si="17"/>
        <v>21</v>
      </c>
      <c r="AO593" s="9" t="s">
        <v>2160</v>
      </c>
      <c r="AP593" s="9" t="s">
        <v>2160</v>
      </c>
    </row>
    <row r="594" spans="1:42">
      <c r="A594" t="s">
        <v>1415</v>
      </c>
      <c r="B594" s="13" t="s">
        <v>2071</v>
      </c>
      <c r="C594" s="13" t="s">
        <v>2080</v>
      </c>
      <c r="D594" s="20">
        <v>98</v>
      </c>
      <c r="I594" s="17" t="s">
        <v>2160</v>
      </c>
      <c r="K594" s="21" t="s">
        <v>2158</v>
      </c>
      <c r="L594" s="27" t="s">
        <v>2158</v>
      </c>
      <c r="N594" s="17" t="s">
        <v>2160</v>
      </c>
      <c r="O594" s="17" t="s">
        <v>2160</v>
      </c>
      <c r="P594" s="17" t="s">
        <v>2160</v>
      </c>
      <c r="Q594" s="17" t="s">
        <v>2160</v>
      </c>
      <c r="R594" s="17" t="s">
        <v>2160</v>
      </c>
      <c r="S594" s="17" t="s">
        <v>2160</v>
      </c>
      <c r="U594" s="6">
        <v>6</v>
      </c>
      <c r="V594" s="6">
        <v>6</v>
      </c>
      <c r="W594" s="7" t="s">
        <v>1416</v>
      </c>
      <c r="Y594" s="7" t="s">
        <v>1417</v>
      </c>
      <c r="Z594" s="7" t="s">
        <v>2467</v>
      </c>
      <c r="AA594" s="7" t="s">
        <v>2355</v>
      </c>
      <c r="AB594" s="7" t="s">
        <v>2468</v>
      </c>
      <c r="AC594" s="7" t="s">
        <v>2168</v>
      </c>
      <c r="AD594" s="7" t="s">
        <v>2171</v>
      </c>
      <c r="AE594" s="7" t="s">
        <v>2166</v>
      </c>
      <c r="AI594" s="7" t="str">
        <f t="shared" si="16"/>
        <v>RHVCHRTRVNYQSNENFQ</v>
      </c>
      <c r="AJ594" s="15">
        <f t="shared" si="17"/>
        <v>18</v>
      </c>
      <c r="AO594" s="9" t="s">
        <v>2160</v>
      </c>
      <c r="AP594" s="9" t="s">
        <v>2160</v>
      </c>
    </row>
    <row r="595" spans="1:42">
      <c r="A595" t="s">
        <v>1427</v>
      </c>
      <c r="B595" s="13" t="s">
        <v>2071</v>
      </c>
      <c r="C595" s="13" t="s">
        <v>2084</v>
      </c>
      <c r="D595" s="20">
        <v>98</v>
      </c>
      <c r="I595" s="17" t="s">
        <v>2160</v>
      </c>
      <c r="K595" s="21" t="s">
        <v>2158</v>
      </c>
      <c r="L595" s="27" t="s">
        <v>2158</v>
      </c>
      <c r="N595" s="17" t="s">
        <v>2160</v>
      </c>
      <c r="O595" s="17" t="s">
        <v>2160</v>
      </c>
      <c r="P595" s="17" t="s">
        <v>2160</v>
      </c>
      <c r="Q595" s="17" t="s">
        <v>2160</v>
      </c>
      <c r="R595" s="17" t="s">
        <v>2160</v>
      </c>
      <c r="S595" s="17" t="s">
        <v>2160</v>
      </c>
      <c r="U595" s="6">
        <v>6</v>
      </c>
      <c r="V595" s="6">
        <v>6</v>
      </c>
      <c r="W595" s="7" t="s">
        <v>1416</v>
      </c>
      <c r="Y595" s="7" t="s">
        <v>1428</v>
      </c>
      <c r="Z595" s="7" t="s">
        <v>2467</v>
      </c>
      <c r="AA595" s="7" t="s">
        <v>2355</v>
      </c>
      <c r="AB595" s="7" t="s">
        <v>2468</v>
      </c>
      <c r="AC595" s="7" t="s">
        <v>2168</v>
      </c>
      <c r="AD595" s="7" t="s">
        <v>2171</v>
      </c>
      <c r="AE595" s="7" t="s">
        <v>2166</v>
      </c>
      <c r="AI595" s="7" t="str">
        <f t="shared" si="16"/>
        <v>RHVCHRTRVNYQSNENFQ</v>
      </c>
      <c r="AJ595" s="15">
        <f t="shared" si="17"/>
        <v>18</v>
      </c>
      <c r="AO595" s="9" t="s">
        <v>2160</v>
      </c>
      <c r="AP595" s="9" t="s">
        <v>2160</v>
      </c>
    </row>
    <row r="596" spans="1:42">
      <c r="A596" t="s">
        <v>1439</v>
      </c>
      <c r="B596" s="13" t="s">
        <v>2071</v>
      </c>
      <c r="C596" s="13" t="s">
        <v>2089</v>
      </c>
      <c r="D596" s="20">
        <v>98</v>
      </c>
      <c r="I596" s="17" t="s">
        <v>2160</v>
      </c>
      <c r="K596" s="21" t="s">
        <v>2158</v>
      </c>
      <c r="L596" s="27" t="s">
        <v>2158</v>
      </c>
      <c r="N596" s="17" t="s">
        <v>2160</v>
      </c>
      <c r="O596" s="17" t="s">
        <v>2160</v>
      </c>
      <c r="P596" s="17" t="s">
        <v>2160</v>
      </c>
      <c r="Q596" s="17" t="s">
        <v>2160</v>
      </c>
      <c r="R596" s="17" t="s">
        <v>2160</v>
      </c>
      <c r="S596" s="17" t="s">
        <v>2160</v>
      </c>
      <c r="U596" s="6">
        <v>4</v>
      </c>
      <c r="V596" s="6">
        <v>4</v>
      </c>
      <c r="W596" s="7" t="s">
        <v>1440</v>
      </c>
      <c r="Y596" s="7" t="s">
        <v>1441</v>
      </c>
      <c r="Z596" s="7" t="s">
        <v>2172</v>
      </c>
      <c r="AA596" s="7" t="s">
        <v>2471</v>
      </c>
      <c r="AB596" s="7" t="s">
        <v>2173</v>
      </c>
      <c r="AC596" s="7" t="s">
        <v>2168</v>
      </c>
      <c r="AI596" s="7" t="str">
        <f t="shared" si="16"/>
        <v>TRQSHACCQNYQ</v>
      </c>
      <c r="AJ596" s="15">
        <f t="shared" si="17"/>
        <v>12</v>
      </c>
      <c r="AO596" s="9" t="s">
        <v>2160</v>
      </c>
      <c r="AP596" s="9" t="s">
        <v>2160</v>
      </c>
    </row>
    <row r="597" spans="1:42">
      <c r="A597" t="s">
        <v>1429</v>
      </c>
      <c r="B597" s="13" t="s">
        <v>2071</v>
      </c>
      <c r="C597" s="13" t="s">
        <v>2085</v>
      </c>
      <c r="D597" s="20">
        <v>98</v>
      </c>
      <c r="I597" s="17" t="s">
        <v>2160</v>
      </c>
      <c r="K597" s="21" t="s">
        <v>2158</v>
      </c>
      <c r="L597" s="27" t="s">
        <v>2158</v>
      </c>
      <c r="N597" s="17" t="s">
        <v>2160</v>
      </c>
      <c r="O597" s="17" t="s">
        <v>2160</v>
      </c>
      <c r="P597" s="17" t="s">
        <v>2160</v>
      </c>
      <c r="Q597" s="17" t="s">
        <v>2160</v>
      </c>
      <c r="R597" s="17" t="s">
        <v>2160</v>
      </c>
      <c r="S597" s="17" t="s">
        <v>2160</v>
      </c>
      <c r="U597" s="6">
        <v>6</v>
      </c>
      <c r="V597" s="6">
        <v>6</v>
      </c>
      <c r="W597" s="7" t="s">
        <v>1430</v>
      </c>
      <c r="Y597" s="7" t="s">
        <v>1431</v>
      </c>
      <c r="Z597" s="7" t="s">
        <v>2172</v>
      </c>
      <c r="AA597" s="7" t="s">
        <v>2471</v>
      </c>
      <c r="AB597" s="7" t="s">
        <v>2173</v>
      </c>
      <c r="AC597" s="7" t="s">
        <v>2168</v>
      </c>
      <c r="AD597" s="7" t="s">
        <v>2171</v>
      </c>
      <c r="AE597" s="7" t="s">
        <v>2168</v>
      </c>
      <c r="AI597" s="7" t="str">
        <f t="shared" si="16"/>
        <v>TRQSHACCQNYQSNENYQ</v>
      </c>
      <c r="AJ597" s="15">
        <f t="shared" si="17"/>
        <v>18</v>
      </c>
      <c r="AO597" s="9" t="s">
        <v>2160</v>
      </c>
      <c r="AP597" s="9" t="s">
        <v>2160</v>
      </c>
    </row>
    <row r="598" spans="1:42">
      <c r="A598" t="s">
        <v>1432</v>
      </c>
      <c r="B598" s="13" t="s">
        <v>2071</v>
      </c>
      <c r="C598" s="13" t="s">
        <v>2086</v>
      </c>
      <c r="D598" s="20">
        <v>98</v>
      </c>
      <c r="I598" s="17" t="s">
        <v>2158</v>
      </c>
      <c r="L598" s="27" t="s">
        <v>2158</v>
      </c>
      <c r="N598" s="17" t="s">
        <v>1269</v>
      </c>
      <c r="O598" s="17" t="s">
        <v>866</v>
      </c>
      <c r="P598" s="17" t="s">
        <v>2158</v>
      </c>
      <c r="Q598" s="17" t="s">
        <v>2158</v>
      </c>
      <c r="R598" s="17" t="s">
        <v>2158</v>
      </c>
      <c r="S598" s="17" t="s">
        <v>2158</v>
      </c>
      <c r="U598" s="6">
        <v>8</v>
      </c>
      <c r="V598" s="6">
        <v>8</v>
      </c>
      <c r="W598" s="7" t="s">
        <v>1433</v>
      </c>
      <c r="Z598" s="7" t="s">
        <v>2169</v>
      </c>
      <c r="AA598" s="7" t="s">
        <v>2166</v>
      </c>
      <c r="AB598" s="7" t="s">
        <v>2358</v>
      </c>
      <c r="AC598" s="7" t="s">
        <v>2170</v>
      </c>
      <c r="AD598" s="7" t="s">
        <v>2173</v>
      </c>
      <c r="AE598" s="7" t="s">
        <v>2168</v>
      </c>
      <c r="AF598" s="7" t="s">
        <v>2171</v>
      </c>
      <c r="AG598" s="7" t="s">
        <v>2168</v>
      </c>
      <c r="AI598" s="7" t="str">
        <f t="shared" si="16"/>
        <v>CRQNFQTFQNHQCCQNYQSNENYQ</v>
      </c>
      <c r="AJ598" s="15">
        <f t="shared" si="17"/>
        <v>24</v>
      </c>
      <c r="AO598" s="9" t="s">
        <v>2160</v>
      </c>
      <c r="AP598" s="9" t="s">
        <v>2160</v>
      </c>
    </row>
    <row r="599" spans="1:42">
      <c r="A599" t="s">
        <v>1424</v>
      </c>
      <c r="B599" s="13" t="s">
        <v>2071</v>
      </c>
      <c r="C599" s="13" t="s">
        <v>2083</v>
      </c>
      <c r="D599" s="20">
        <v>98</v>
      </c>
      <c r="I599" s="17" t="s">
        <v>2155</v>
      </c>
      <c r="L599" s="27" t="s">
        <v>2155</v>
      </c>
      <c r="N599" s="17" t="s">
        <v>1267</v>
      </c>
      <c r="O599" s="17" t="s">
        <v>2160</v>
      </c>
      <c r="P599" s="17" t="s">
        <v>2155</v>
      </c>
      <c r="Q599" s="17" t="s">
        <v>2160</v>
      </c>
      <c r="R599" s="17" t="s">
        <v>2160</v>
      </c>
      <c r="S599" s="17" t="s">
        <v>2155</v>
      </c>
      <c r="U599" s="6">
        <v>4</v>
      </c>
      <c r="V599" s="6">
        <v>4</v>
      </c>
      <c r="W599" s="7" t="s">
        <v>1425</v>
      </c>
      <c r="Y599" s="7" t="s">
        <v>1426</v>
      </c>
      <c r="Z599" s="7" t="s">
        <v>2167</v>
      </c>
      <c r="AA599" s="7" t="s">
        <v>2288</v>
      </c>
      <c r="AB599" s="7" t="s">
        <v>2469</v>
      </c>
      <c r="AC599" s="7" t="s">
        <v>2470</v>
      </c>
      <c r="AI599" s="7" t="str">
        <f t="shared" si="16"/>
        <v>SRQHFTAPTHQL</v>
      </c>
      <c r="AJ599" s="15">
        <f t="shared" si="17"/>
        <v>12</v>
      </c>
      <c r="AO599" s="9" t="s">
        <v>2160</v>
      </c>
      <c r="AP599" s="9" t="s">
        <v>2160</v>
      </c>
    </row>
    <row r="600" spans="1:42">
      <c r="A600" t="s">
        <v>695</v>
      </c>
      <c r="B600" s="13" t="s">
        <v>1854</v>
      </c>
      <c r="C600" s="13" t="s">
        <v>1855</v>
      </c>
      <c r="D600" s="20">
        <v>99</v>
      </c>
      <c r="I600" s="17" t="s">
        <v>2160</v>
      </c>
      <c r="K600" s="21" t="s">
        <v>2515</v>
      </c>
      <c r="L600" s="27" t="s">
        <v>2515</v>
      </c>
      <c r="N600" s="17" t="s">
        <v>2160</v>
      </c>
      <c r="O600" s="17" t="s">
        <v>2160</v>
      </c>
      <c r="P600" s="17" t="s">
        <v>2160</v>
      </c>
      <c r="Q600" s="17" t="s">
        <v>2160</v>
      </c>
      <c r="R600" s="17" t="s">
        <v>2160</v>
      </c>
      <c r="S600" s="17" t="s">
        <v>2160</v>
      </c>
      <c r="U600" s="6">
        <v>0</v>
      </c>
      <c r="V600" s="6">
        <v>0</v>
      </c>
      <c r="Y600" s="7" t="s">
        <v>696</v>
      </c>
      <c r="AI600" s="7" t="str">
        <f t="shared" si="16"/>
        <v/>
      </c>
      <c r="AJ600" s="15">
        <f t="shared" si="17"/>
        <v>0</v>
      </c>
      <c r="AO600" s="9" t="s">
        <v>2160</v>
      </c>
      <c r="AP600" s="9" t="s">
        <v>2160</v>
      </c>
    </row>
    <row r="601" spans="1:42">
      <c r="A601" t="s">
        <v>707</v>
      </c>
      <c r="B601" s="13" t="s">
        <v>1854</v>
      </c>
      <c r="C601" s="13" t="s">
        <v>1860</v>
      </c>
      <c r="D601" s="20">
        <v>99</v>
      </c>
      <c r="I601" s="17" t="s">
        <v>2160</v>
      </c>
      <c r="K601" s="21" t="s">
        <v>2515</v>
      </c>
      <c r="L601" s="27" t="s">
        <v>2515</v>
      </c>
      <c r="N601" s="17" t="s">
        <v>2160</v>
      </c>
      <c r="O601" s="17" t="s">
        <v>2160</v>
      </c>
      <c r="P601" s="17" t="s">
        <v>2160</v>
      </c>
      <c r="Q601" s="17" t="s">
        <v>2160</v>
      </c>
      <c r="R601" s="17" t="s">
        <v>2160</v>
      </c>
      <c r="S601" s="17" t="s">
        <v>2160</v>
      </c>
      <c r="U601" s="6">
        <v>5</v>
      </c>
      <c r="V601" s="6">
        <v>5</v>
      </c>
      <c r="W601" s="7" t="s">
        <v>708</v>
      </c>
      <c r="Y601" s="7" t="s">
        <v>709</v>
      </c>
      <c r="Z601" s="7" t="s">
        <v>2341</v>
      </c>
      <c r="AA601" s="7" t="s">
        <v>2170</v>
      </c>
      <c r="AB601" s="7" t="s">
        <v>2166</v>
      </c>
      <c r="AC601" s="7" t="s">
        <v>2183</v>
      </c>
      <c r="AD601" s="7" t="s">
        <v>2166</v>
      </c>
      <c r="AI601" s="7" t="str">
        <f t="shared" si="16"/>
        <v>IWQNHQNFQSHENFQ</v>
      </c>
      <c r="AJ601" s="15">
        <f t="shared" si="17"/>
        <v>15</v>
      </c>
      <c r="AO601" s="9" t="s">
        <v>2160</v>
      </c>
      <c r="AP601" s="9" t="s">
        <v>2160</v>
      </c>
    </row>
    <row r="602" spans="1:42">
      <c r="A602" t="s">
        <v>704</v>
      </c>
      <c r="B602" s="13" t="s">
        <v>1854</v>
      </c>
      <c r="C602" s="13" t="s">
        <v>1859</v>
      </c>
      <c r="D602" s="20">
        <v>99</v>
      </c>
      <c r="I602" s="17" t="s">
        <v>2160</v>
      </c>
      <c r="K602" s="21" t="s">
        <v>2515</v>
      </c>
      <c r="L602" s="27" t="s">
        <v>2515</v>
      </c>
      <c r="N602" s="17" t="s">
        <v>2160</v>
      </c>
      <c r="O602" s="17" t="s">
        <v>2160</v>
      </c>
      <c r="P602" s="17" t="s">
        <v>2160</v>
      </c>
      <c r="Q602" s="17" t="s">
        <v>2160</v>
      </c>
      <c r="R602" s="17" t="s">
        <v>2160</v>
      </c>
      <c r="S602" s="17" t="s">
        <v>2160</v>
      </c>
      <c r="U602" s="6">
        <v>4</v>
      </c>
      <c r="V602" s="6">
        <v>4</v>
      </c>
      <c r="W602" s="7" t="s">
        <v>705</v>
      </c>
      <c r="Y602" s="7" t="s">
        <v>706</v>
      </c>
      <c r="Z602" s="7" t="s">
        <v>2170</v>
      </c>
      <c r="AA602" s="7" t="s">
        <v>2166</v>
      </c>
      <c r="AB602" s="7" t="s">
        <v>2183</v>
      </c>
      <c r="AC602" s="7" t="s">
        <v>2340</v>
      </c>
      <c r="AI602" s="7" t="str">
        <f t="shared" si="16"/>
        <v>NHQNFQSHECFE</v>
      </c>
      <c r="AJ602" s="15">
        <f t="shared" si="17"/>
        <v>12</v>
      </c>
      <c r="AO602" s="9" t="s">
        <v>2160</v>
      </c>
      <c r="AP602" s="9" t="s">
        <v>2160</v>
      </c>
    </row>
    <row r="603" spans="1:42">
      <c r="A603" t="s">
        <v>699</v>
      </c>
      <c r="B603" s="13" t="s">
        <v>1854</v>
      </c>
      <c r="C603" s="13" t="s">
        <v>1857</v>
      </c>
      <c r="D603" s="20">
        <v>99</v>
      </c>
      <c r="I603" s="17" t="s">
        <v>2160</v>
      </c>
      <c r="K603" s="21" t="s">
        <v>2515</v>
      </c>
      <c r="L603" s="27" t="s">
        <v>2515</v>
      </c>
      <c r="N603" s="17" t="s">
        <v>2160</v>
      </c>
      <c r="O603" s="17" t="s">
        <v>2160</v>
      </c>
      <c r="P603" s="17" t="s">
        <v>2160</v>
      </c>
      <c r="Q603" s="17" t="s">
        <v>2160</v>
      </c>
      <c r="R603" s="17" t="s">
        <v>2160</v>
      </c>
      <c r="S603" s="17" t="s">
        <v>2160</v>
      </c>
      <c r="U603" s="6">
        <v>4</v>
      </c>
      <c r="V603" s="6">
        <v>4</v>
      </c>
      <c r="W603" s="7" t="s">
        <v>700</v>
      </c>
      <c r="Y603" s="7" t="s">
        <v>701</v>
      </c>
      <c r="Z603" s="7" t="s">
        <v>2170</v>
      </c>
      <c r="AA603" s="7" t="s">
        <v>2168</v>
      </c>
      <c r="AB603" s="7" t="s">
        <v>2183</v>
      </c>
      <c r="AC603" s="7" t="s">
        <v>2209</v>
      </c>
      <c r="AI603" s="7" t="str">
        <f t="shared" si="16"/>
        <v>NHQNYQSHESYE</v>
      </c>
      <c r="AJ603" s="15">
        <f t="shared" si="17"/>
        <v>12</v>
      </c>
      <c r="AO603" s="9" t="s">
        <v>2160</v>
      </c>
      <c r="AP603" s="9" t="s">
        <v>2160</v>
      </c>
    </row>
    <row r="604" spans="1:42">
      <c r="A604" t="s">
        <v>702</v>
      </c>
      <c r="B604" s="13" t="s">
        <v>1854</v>
      </c>
      <c r="C604" s="13" t="s">
        <v>1858</v>
      </c>
      <c r="D604" s="20">
        <v>99</v>
      </c>
      <c r="I604" s="17" t="s">
        <v>2158</v>
      </c>
      <c r="J604" s="23" t="s">
        <v>2158</v>
      </c>
      <c r="L604" s="28" t="s">
        <v>2158</v>
      </c>
      <c r="M604" s="25"/>
      <c r="N604" s="17" t="s">
        <v>1269</v>
      </c>
      <c r="O604" s="17" t="s">
        <v>866</v>
      </c>
      <c r="P604" s="17" t="s">
        <v>2158</v>
      </c>
      <c r="Q604" s="17" t="s">
        <v>2158</v>
      </c>
      <c r="R604" s="17" t="s">
        <v>2158</v>
      </c>
      <c r="S604" s="17" t="s">
        <v>2158</v>
      </c>
      <c r="U604" s="6">
        <v>7</v>
      </c>
      <c r="V604" s="6">
        <v>7</v>
      </c>
      <c r="W604" s="7" t="s">
        <v>703</v>
      </c>
      <c r="Z604" s="7" t="s">
        <v>2168</v>
      </c>
      <c r="AA604" s="7" t="s">
        <v>2172</v>
      </c>
      <c r="AB604" s="7" t="s">
        <v>2170</v>
      </c>
      <c r="AC604" s="7" t="s">
        <v>2173</v>
      </c>
      <c r="AD604" s="7" t="s">
        <v>2168</v>
      </c>
      <c r="AE604" s="7" t="s">
        <v>2183</v>
      </c>
      <c r="AF604" s="7" t="s">
        <v>2168</v>
      </c>
      <c r="AI604" s="7" t="str">
        <f t="shared" si="16"/>
        <v>NYQTRQNHQCCQNYQSHENYQ</v>
      </c>
      <c r="AJ604" s="15">
        <f t="shared" si="17"/>
        <v>21</v>
      </c>
      <c r="AL604" s="23" t="s">
        <v>2606</v>
      </c>
      <c r="AM604" s="23" t="s">
        <v>2158</v>
      </c>
      <c r="AO604" s="9" t="s">
        <v>2160</v>
      </c>
      <c r="AP604" s="9" t="s">
        <v>2160</v>
      </c>
    </row>
    <row r="605" spans="1:42">
      <c r="A605" t="s">
        <v>697</v>
      </c>
      <c r="B605" s="13" t="s">
        <v>1854</v>
      </c>
      <c r="C605" s="13" t="s">
        <v>1856</v>
      </c>
      <c r="D605" s="20">
        <v>99</v>
      </c>
      <c r="I605" s="17" t="s">
        <v>2155</v>
      </c>
      <c r="L605" s="27" t="s">
        <v>2155</v>
      </c>
      <c r="N605" s="17" t="s">
        <v>2160</v>
      </c>
      <c r="O605" s="17" t="s">
        <v>878</v>
      </c>
      <c r="P605" s="17" t="s">
        <v>2160</v>
      </c>
      <c r="Q605" s="17" t="s">
        <v>2155</v>
      </c>
      <c r="R605" s="17" t="s">
        <v>2160</v>
      </c>
      <c r="S605" s="17" t="s">
        <v>2155</v>
      </c>
      <c r="U605" s="6">
        <v>0</v>
      </c>
      <c r="V605" s="6">
        <v>0</v>
      </c>
      <c r="Y605" s="7" t="s">
        <v>698</v>
      </c>
      <c r="AI605" s="7" t="str">
        <f t="shared" si="16"/>
        <v/>
      </c>
      <c r="AJ605" s="15">
        <f t="shared" si="17"/>
        <v>0</v>
      </c>
      <c r="AO605" s="9" t="s">
        <v>2160</v>
      </c>
      <c r="AP605" s="9" t="s">
        <v>2160</v>
      </c>
    </row>
  </sheetData>
  <sortState ref="A2:AT574">
    <sortCondition ref="D2:D574"/>
    <sortCondition ref="L2:L574"/>
    <sortCondition ref="AP2:AP57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2"/>
  <sheetViews>
    <sheetView workbookViewId="0">
      <selection activeCell="D3" sqref="D3"/>
    </sheetView>
  </sheetViews>
  <sheetFormatPr defaultRowHeight="15"/>
  <sheetData>
    <row r="1" spans="1:4">
      <c r="A1" s="2" t="s">
        <v>2516</v>
      </c>
      <c r="B1" t="s">
        <v>1860</v>
      </c>
    </row>
    <row r="2" spans="1:4">
      <c r="A2" s="2" t="s">
        <v>2674</v>
      </c>
      <c r="B2" s="2" t="s">
        <v>2676</v>
      </c>
      <c r="C2" s="2" t="s">
        <v>2675</v>
      </c>
      <c r="D2" s="2" t="s">
        <v>267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umDomains_forExcel</vt:lpstr>
      <vt:lpstr>Missing Puf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</dc:creator>
  <cp:lastModifiedBy>Greg</cp:lastModifiedBy>
  <dcterms:created xsi:type="dcterms:W3CDTF">2013-03-04T20:41:09Z</dcterms:created>
  <dcterms:modified xsi:type="dcterms:W3CDTF">2015-03-30T05:29:17Z</dcterms:modified>
</cp:coreProperties>
</file>